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iawildeman/Documents/Culotta Lab /Figures for Manganese SMF paper/"/>
    </mc:Choice>
  </mc:AlternateContent>
  <xr:revisionPtr revIDLastSave="0" documentId="13_ncr:1_{C86B4E33-496D-CD45-8835-B71F092754EB}" xr6:coauthVersionLast="47" xr6:coauthVersionMax="47" xr10:uidLastSave="{00000000-0000-0000-0000-000000000000}"/>
  <bookViews>
    <workbookView xWindow="0" yWindow="500" windowWidth="28800" windowHeight="16080" firstSheet="21" activeTab="26" xr2:uid="{4EF7374B-86C8-8B4B-9784-FD14BD946AA2}"/>
  </bookViews>
  <sheets>
    <sheet name="Figure 1B" sheetId="1" r:id="rId1"/>
    <sheet name="Figure 1C" sheetId="2" r:id="rId2"/>
    <sheet name="Figure 1D" sheetId="3" r:id="rId3"/>
    <sheet name="Figure 1E " sheetId="4" r:id="rId4"/>
    <sheet name="Figure 1F " sheetId="5" r:id="rId5"/>
    <sheet name="Figure 1G " sheetId="6" r:id="rId6"/>
    <sheet name="Figure 1H " sheetId="7" r:id="rId7"/>
    <sheet name="Figure 2B" sheetId="8" r:id="rId8"/>
    <sheet name="Figure 2D" sheetId="9" r:id="rId9"/>
    <sheet name="Figure 2F" sheetId="10" r:id="rId10"/>
    <sheet name="Figure 3A" sheetId="14" r:id="rId11"/>
    <sheet name="Figure 3B" sheetId="15" r:id="rId12"/>
    <sheet name="Figure 3E" sheetId="16" r:id="rId13"/>
    <sheet name="Figure 4B" sheetId="17" r:id="rId14"/>
    <sheet name="Figure 4C" sheetId="18" r:id="rId15"/>
    <sheet name="Figure 4D" sheetId="19" r:id="rId16"/>
    <sheet name="Figure 4E" sheetId="20" r:id="rId17"/>
    <sheet name="Figure 5A" sheetId="21" r:id="rId18"/>
    <sheet name="Figure 5B" sheetId="22" r:id="rId19"/>
    <sheet name="Figure 5C" sheetId="23" r:id="rId20"/>
    <sheet name="Figure 5D" sheetId="24" r:id="rId21"/>
    <sheet name="Figure 5E" sheetId="25" r:id="rId22"/>
    <sheet name="Figure 6A" sheetId="26" r:id="rId23"/>
    <sheet name="Figure 6B" sheetId="27" r:id="rId24"/>
    <sheet name="Figure 6C" sheetId="28" r:id="rId25"/>
    <sheet name="Figure 7B" sheetId="29" r:id="rId26"/>
    <sheet name="Figure 7D" sheetId="30" r:id="rId27"/>
    <sheet name="Figure 8A " sheetId="31" r:id="rId28"/>
    <sheet name="Figure 8B" sheetId="32" r:id="rId29"/>
    <sheet name="Figure 8C" sheetId="33" r:id="rId30"/>
    <sheet name="Figure 9A" sheetId="34" r:id="rId31"/>
    <sheet name="Figure 9B" sheetId="35" r:id="rId32"/>
    <sheet name="Figure 9C" sheetId="36" r:id="rId33"/>
    <sheet name="Figure 9D" sheetId="37" r:id="rId34"/>
    <sheet name="Figure 9E" sheetId="38" r:id="rId35"/>
    <sheet name="Figure 9F" sheetId="39" r:id="rId36"/>
    <sheet name="Figure 9G" sheetId="40" r:id="rId37"/>
    <sheet name="Figure 9H" sheetId="41" r:id="rId38"/>
    <sheet name="Figure 9I" sheetId="42" r:id="rId39"/>
    <sheet name="Sigure S2" sheetId="44" r:id="rId40"/>
    <sheet name="Figure S3" sheetId="43" r:id="rId41"/>
    <sheet name="Figure S4" sheetId="12" r:id="rId42"/>
    <sheet name="Figure S5 " sheetId="45" r:id="rId4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9" i="16" l="1"/>
  <c r="B37" i="16"/>
  <c r="C37" i="16"/>
  <c r="D37" i="16"/>
  <c r="A37" i="16"/>
  <c r="B26" i="8"/>
  <c r="C26" i="8"/>
  <c r="D26" i="8"/>
  <c r="E26" i="8"/>
  <c r="A26" i="8"/>
  <c r="B52" i="30"/>
  <c r="C52" i="30"/>
  <c r="A52" i="30"/>
  <c r="B46" i="29"/>
  <c r="C46" i="29"/>
  <c r="D46" i="29"/>
  <c r="A46" i="29"/>
  <c r="B101" i="28"/>
  <c r="C101" i="28"/>
  <c r="D101" i="28"/>
  <c r="E101" i="28"/>
  <c r="F101" i="28"/>
  <c r="A101" i="28"/>
  <c r="B84" i="27"/>
  <c r="C84" i="27"/>
  <c r="D84" i="27"/>
  <c r="E84" i="27"/>
  <c r="F84" i="27"/>
  <c r="A84" i="27"/>
  <c r="F109" i="26"/>
  <c r="B109" i="26"/>
  <c r="C109" i="26"/>
  <c r="D109" i="26"/>
  <c r="E109" i="26"/>
  <c r="A109" i="26"/>
  <c r="B36" i="22"/>
  <c r="C36" i="22"/>
  <c r="A36" i="22"/>
  <c r="B71" i="21"/>
  <c r="C71" i="21"/>
  <c r="A71" i="21"/>
  <c r="B48" i="19"/>
  <c r="C48" i="19"/>
  <c r="D48" i="19"/>
  <c r="A48" i="19"/>
  <c r="B90" i="18"/>
  <c r="A90" i="18"/>
  <c r="A95" i="17"/>
  <c r="B95" i="17"/>
  <c r="C95" i="17"/>
  <c r="D95" i="17"/>
  <c r="D35" i="43"/>
  <c r="E35" i="43"/>
  <c r="D34" i="43"/>
  <c r="E34" i="43"/>
  <c r="D33" i="43"/>
  <c r="E33" i="43"/>
  <c r="D32" i="43"/>
  <c r="E32" i="43"/>
  <c r="D31" i="43"/>
  <c r="E31" i="43"/>
  <c r="D30" i="43"/>
  <c r="E30" i="43"/>
  <c r="V18" i="42"/>
  <c r="V17" i="42"/>
  <c r="U17" i="42"/>
  <c r="Q17" i="42"/>
  <c r="O17" i="42"/>
  <c r="P17" i="42"/>
  <c r="K17" i="42"/>
  <c r="P5" i="37"/>
  <c r="P7" i="37"/>
  <c r="P9" i="37"/>
  <c r="P11" i="37"/>
  <c r="P13" i="37"/>
  <c r="P15" i="37"/>
  <c r="P17" i="37"/>
  <c r="P19" i="37"/>
  <c r="P21" i="37"/>
  <c r="P23" i="37"/>
  <c r="P25" i="37"/>
  <c r="P27" i="37"/>
  <c r="P29" i="37"/>
  <c r="P31" i="37"/>
  <c r="P33" i="37"/>
  <c r="P35" i="37"/>
  <c r="P3" i="37"/>
  <c r="AH68" i="35"/>
  <c r="AE68" i="35"/>
  <c r="AC68" i="35"/>
  <c r="AB68" i="35"/>
  <c r="T68" i="35"/>
  <c r="P68" i="35"/>
  <c r="O68" i="35"/>
  <c r="AH67" i="35"/>
  <c r="AE67" i="35"/>
  <c r="AC67" i="35"/>
  <c r="AB67" i="35"/>
  <c r="T67" i="35"/>
  <c r="P67" i="35"/>
  <c r="O67" i="35"/>
  <c r="AH66" i="35"/>
  <c r="AE66" i="35"/>
  <c r="AC66" i="35"/>
  <c r="AB66" i="35"/>
  <c r="T66" i="35"/>
  <c r="P66" i="35"/>
  <c r="O66" i="35"/>
  <c r="AH65" i="35"/>
  <c r="AE65" i="35"/>
  <c r="AC65" i="35"/>
  <c r="AB65" i="35"/>
  <c r="AA65" i="35"/>
  <c r="T65" i="35"/>
  <c r="P65" i="35"/>
  <c r="O65" i="35"/>
  <c r="AH64" i="35"/>
  <c r="AE64" i="35"/>
  <c r="AC64" i="35"/>
  <c r="AB64" i="35"/>
  <c r="AA64" i="35"/>
  <c r="T64" i="35"/>
  <c r="P64" i="35"/>
  <c r="O64" i="35"/>
  <c r="AH63" i="35"/>
  <c r="AE63" i="35"/>
  <c r="AC63" i="35"/>
  <c r="AB63" i="35"/>
  <c r="AA63" i="35"/>
  <c r="T63" i="35"/>
  <c r="P63" i="35"/>
  <c r="O63" i="35"/>
  <c r="AH62" i="35"/>
  <c r="AE62" i="35"/>
  <c r="AC62" i="35"/>
  <c r="AB62" i="35"/>
  <c r="AA62" i="35"/>
  <c r="T62" i="35"/>
  <c r="P62" i="35"/>
  <c r="O62" i="35"/>
  <c r="AH61" i="35"/>
  <c r="AE61" i="35"/>
  <c r="AC61" i="35"/>
  <c r="AB61" i="35"/>
  <c r="AA61" i="35"/>
  <c r="T61" i="35"/>
  <c r="P61" i="35"/>
  <c r="O61" i="35"/>
  <c r="AH60" i="35"/>
  <c r="AE60" i="35"/>
  <c r="AC60" i="35"/>
  <c r="AB60" i="35"/>
  <c r="AA60" i="35"/>
  <c r="T60" i="35"/>
  <c r="P60" i="35"/>
  <c r="O60" i="35"/>
  <c r="AH59" i="35"/>
  <c r="AE59" i="35"/>
  <c r="AC59" i="35"/>
  <c r="AB59" i="35"/>
  <c r="AA59" i="35"/>
  <c r="T59" i="35"/>
  <c r="R59" i="35"/>
  <c r="P59" i="35"/>
  <c r="O59" i="35"/>
  <c r="AH58" i="35"/>
  <c r="AE58" i="35"/>
  <c r="AC58" i="35"/>
  <c r="AB58" i="35"/>
  <c r="AA58" i="35"/>
  <c r="T58" i="35"/>
  <c r="R58" i="35"/>
  <c r="P58" i="35"/>
  <c r="O58" i="35"/>
  <c r="AH57" i="35"/>
  <c r="AE57" i="35"/>
  <c r="AC57" i="35"/>
  <c r="AB57" i="35"/>
  <c r="AA57" i="35"/>
  <c r="T57" i="35"/>
  <c r="S57" i="35"/>
  <c r="R57" i="35"/>
  <c r="P57" i="35"/>
  <c r="O57" i="35"/>
  <c r="AH56" i="35"/>
  <c r="AE56" i="35"/>
  <c r="AC56" i="35"/>
  <c r="AB56" i="35"/>
  <c r="AA56" i="35"/>
  <c r="T56" i="35"/>
  <c r="S56" i="35"/>
  <c r="R56" i="35"/>
  <c r="P56" i="35"/>
  <c r="O56" i="35"/>
  <c r="AH55" i="35"/>
  <c r="AE55" i="35"/>
  <c r="AC55" i="35"/>
  <c r="AB55" i="35"/>
  <c r="AA55" i="35"/>
  <c r="T55" i="35"/>
  <c r="S55" i="35"/>
  <c r="R55" i="35"/>
  <c r="P55" i="35"/>
  <c r="O55" i="35"/>
  <c r="AH54" i="35"/>
  <c r="AE54" i="35"/>
  <c r="AC54" i="35"/>
  <c r="AB54" i="35"/>
  <c r="AA54" i="35"/>
  <c r="T54" i="35"/>
  <c r="S54" i="35"/>
  <c r="R54" i="35"/>
  <c r="P54" i="35"/>
  <c r="O54" i="35"/>
  <c r="AH53" i="35"/>
  <c r="AG53" i="35"/>
  <c r="AE53" i="35"/>
  <c r="AC53" i="35"/>
  <c r="AB53" i="35"/>
  <c r="AA53" i="35"/>
  <c r="W53" i="35"/>
  <c r="U53" i="35"/>
  <c r="T53" i="35"/>
  <c r="S53" i="35"/>
  <c r="R53" i="35"/>
  <c r="P53" i="35"/>
  <c r="O53" i="35"/>
  <c r="AH52" i="35"/>
  <c r="AG52" i="35"/>
  <c r="AE52" i="35"/>
  <c r="AD52" i="35"/>
  <c r="AC52" i="35"/>
  <c r="AB52" i="35"/>
  <c r="AA52" i="35"/>
  <c r="W52" i="35"/>
  <c r="V52" i="35"/>
  <c r="U52" i="35"/>
  <c r="T52" i="35"/>
  <c r="S52" i="35"/>
  <c r="R52" i="35"/>
  <c r="P52" i="35"/>
  <c r="O52" i="35"/>
  <c r="AH51" i="35"/>
  <c r="AG51" i="35"/>
  <c r="AE51" i="35"/>
  <c r="AD51" i="35"/>
  <c r="AC51" i="35"/>
  <c r="AB51" i="35"/>
  <c r="AA51" i="35"/>
  <c r="Y51" i="35"/>
  <c r="W51" i="35"/>
  <c r="V51" i="35"/>
  <c r="U51" i="35"/>
  <c r="T51" i="35"/>
  <c r="S51" i="35"/>
  <c r="R51" i="35"/>
  <c r="P51" i="35"/>
  <c r="O51" i="35"/>
  <c r="AZ50" i="35"/>
  <c r="AH50" i="35"/>
  <c r="AG50" i="35"/>
  <c r="AE50" i="35"/>
  <c r="AD50" i="35"/>
  <c r="AC50" i="35"/>
  <c r="AB50" i="35"/>
  <c r="AA50" i="35"/>
  <c r="Y50" i="35"/>
  <c r="W50" i="35"/>
  <c r="V50" i="35"/>
  <c r="U50" i="35"/>
  <c r="T50" i="35"/>
  <c r="S50" i="35"/>
  <c r="R50" i="35"/>
  <c r="P50" i="35"/>
  <c r="O50" i="35"/>
  <c r="N50" i="35"/>
  <c r="AZ49" i="35"/>
  <c r="AH49" i="35"/>
  <c r="AG49" i="35"/>
  <c r="AF49" i="35"/>
  <c r="AE49" i="35"/>
  <c r="AD49" i="35"/>
  <c r="AC49" i="35"/>
  <c r="AB49" i="35"/>
  <c r="AA49" i="35"/>
  <c r="Z49" i="35"/>
  <c r="Y49" i="35"/>
  <c r="W49" i="35"/>
  <c r="V49" i="35"/>
  <c r="U49" i="35"/>
  <c r="T49" i="35"/>
  <c r="S49" i="35"/>
  <c r="R49" i="35"/>
  <c r="P49" i="35"/>
  <c r="O49" i="35"/>
  <c r="N49" i="35"/>
  <c r="AZ48" i="35"/>
  <c r="AW48" i="35"/>
  <c r="AH48" i="35"/>
  <c r="AG48" i="35"/>
  <c r="AF48" i="35"/>
  <c r="AE48" i="35"/>
  <c r="AD48" i="35"/>
  <c r="AC48" i="35"/>
  <c r="AB48" i="35"/>
  <c r="AA48" i="35"/>
  <c r="Z48" i="35"/>
  <c r="Y48" i="35"/>
  <c r="W48" i="35"/>
  <c r="V48" i="35"/>
  <c r="U48" i="35"/>
  <c r="T48" i="35"/>
  <c r="S48" i="35"/>
  <c r="R48" i="35"/>
  <c r="P48" i="35"/>
  <c r="O48" i="35"/>
  <c r="N48" i="35"/>
  <c r="AZ47" i="35"/>
  <c r="AW47" i="35"/>
  <c r="AN47" i="35"/>
  <c r="AH47" i="35"/>
  <c r="AG47" i="35"/>
  <c r="AF47" i="35"/>
  <c r="AE47" i="35"/>
  <c r="AD47" i="35"/>
  <c r="AC47" i="35"/>
  <c r="AB47" i="35"/>
  <c r="AA47" i="35"/>
  <c r="Z47" i="35"/>
  <c r="Y47" i="35"/>
  <c r="W47" i="35"/>
  <c r="V47" i="35"/>
  <c r="U47" i="35"/>
  <c r="T47" i="35"/>
  <c r="S47" i="35"/>
  <c r="R47" i="35"/>
  <c r="Q47" i="35"/>
  <c r="P47" i="35"/>
  <c r="O47" i="35"/>
  <c r="N47" i="35"/>
  <c r="E47" i="35"/>
  <c r="AZ46" i="35"/>
  <c r="AW46" i="35"/>
  <c r="AN46" i="35"/>
  <c r="AH46" i="35"/>
  <c r="AG46" i="35"/>
  <c r="AF46" i="35"/>
  <c r="AE46" i="35"/>
  <c r="AD46" i="35"/>
  <c r="AC46" i="35"/>
  <c r="AB46" i="35"/>
  <c r="AA46" i="35"/>
  <c r="Z46" i="35"/>
  <c r="Y46" i="35"/>
  <c r="W46" i="35"/>
  <c r="V46" i="35"/>
  <c r="U46" i="35"/>
  <c r="T46" i="35"/>
  <c r="S46" i="35"/>
  <c r="R46" i="35"/>
  <c r="Q46" i="35"/>
  <c r="P46" i="35"/>
  <c r="O46" i="35"/>
  <c r="N46" i="35"/>
  <c r="F46" i="35"/>
  <c r="E46" i="35"/>
  <c r="D46" i="35"/>
  <c r="C46" i="35"/>
  <c r="BA45" i="35"/>
  <c r="AZ45" i="35"/>
  <c r="AY45" i="35"/>
  <c r="AW45" i="35"/>
  <c r="AQ45" i="35"/>
  <c r="AP45" i="35"/>
  <c r="AN45" i="35"/>
  <c r="AH45" i="35"/>
  <c r="AG45" i="35"/>
  <c r="AF45" i="35"/>
  <c r="AE45" i="35"/>
  <c r="AD45" i="35"/>
  <c r="AC45" i="35"/>
  <c r="AB45" i="35"/>
  <c r="AA45" i="35"/>
  <c r="Z45" i="35"/>
  <c r="Y45" i="35"/>
  <c r="W45" i="35"/>
  <c r="V45" i="35"/>
  <c r="U45" i="35"/>
  <c r="T45" i="35"/>
  <c r="S45" i="35"/>
  <c r="R45" i="35"/>
  <c r="Q45" i="35"/>
  <c r="P45" i="35"/>
  <c r="O45" i="35"/>
  <c r="N45" i="35"/>
  <c r="L45" i="35"/>
  <c r="J45" i="35"/>
  <c r="H45" i="35"/>
  <c r="G45" i="35"/>
  <c r="F45" i="35"/>
  <c r="E45" i="35"/>
  <c r="D45" i="35"/>
  <c r="C45" i="35"/>
  <c r="BA44" i="35"/>
  <c r="AZ44" i="35"/>
  <c r="AY44" i="35"/>
  <c r="AX44" i="35"/>
  <c r="AW44" i="35"/>
  <c r="AV44" i="35"/>
  <c r="AU44" i="35"/>
  <c r="AT44" i="35"/>
  <c r="AQ44" i="35"/>
  <c r="AP44" i="35"/>
  <c r="AN44" i="35"/>
  <c r="AL44" i="35"/>
  <c r="AK44" i="35"/>
  <c r="AH44" i="35"/>
  <c r="AG44" i="35"/>
  <c r="AF44" i="35"/>
  <c r="AE44" i="35"/>
  <c r="AD44" i="35"/>
  <c r="AC44" i="35"/>
  <c r="AB44" i="35"/>
  <c r="AA44" i="35"/>
  <c r="Z44" i="35"/>
  <c r="Y44" i="35"/>
  <c r="W44" i="35"/>
  <c r="V44" i="35"/>
  <c r="U44" i="35"/>
  <c r="T44" i="35"/>
  <c r="S44" i="35"/>
  <c r="R44" i="35"/>
  <c r="Q44" i="35"/>
  <c r="P44" i="35"/>
  <c r="O44" i="35"/>
  <c r="N44" i="35"/>
  <c r="L44" i="35"/>
  <c r="K44" i="35"/>
  <c r="J44" i="35"/>
  <c r="H44" i="35"/>
  <c r="G44" i="35"/>
  <c r="F44" i="35"/>
  <c r="E44" i="35"/>
  <c r="D44" i="35"/>
  <c r="C44" i="35"/>
  <c r="BA43" i="35"/>
  <c r="AZ43" i="35"/>
  <c r="AY43" i="35"/>
  <c r="AX43" i="35"/>
  <c r="AW43" i="35"/>
  <c r="AV43" i="35"/>
  <c r="AU43" i="35"/>
  <c r="AT43" i="35"/>
  <c r="AQ43" i="35"/>
  <c r="AP43" i="35"/>
  <c r="AO43" i="35"/>
  <c r="AN43" i="35"/>
  <c r="AL43" i="35"/>
  <c r="AK43" i="35"/>
  <c r="AH43" i="35"/>
  <c r="AG43" i="35"/>
  <c r="AF43" i="35"/>
  <c r="AE43" i="35"/>
  <c r="AD43" i="35"/>
  <c r="AC43" i="35"/>
  <c r="AB43" i="35"/>
  <c r="AA43" i="35"/>
  <c r="Z43" i="35"/>
  <c r="Y43" i="35"/>
  <c r="W43" i="35"/>
  <c r="V43" i="35"/>
  <c r="U43" i="35"/>
  <c r="T43" i="35"/>
  <c r="S43" i="35"/>
  <c r="R43" i="35"/>
  <c r="Q43" i="35"/>
  <c r="P43" i="35"/>
  <c r="O43" i="35"/>
  <c r="N43" i="35"/>
  <c r="L43" i="35"/>
  <c r="K43" i="35"/>
  <c r="J43" i="35"/>
  <c r="H43" i="35"/>
  <c r="G43" i="35"/>
  <c r="F43" i="35"/>
  <c r="E43" i="35"/>
  <c r="D43" i="35"/>
  <c r="C43" i="35"/>
  <c r="BA42" i="35"/>
  <c r="AZ42" i="35"/>
  <c r="AY42" i="35"/>
  <c r="AX42" i="35"/>
  <c r="AW42" i="35"/>
  <c r="AV42" i="35"/>
  <c r="AU42" i="35"/>
  <c r="AT42" i="35"/>
  <c r="AQ42" i="35"/>
  <c r="AP42" i="35"/>
  <c r="AO42" i="35"/>
  <c r="AN42" i="35"/>
  <c r="AL42" i="35"/>
  <c r="AK42" i="35"/>
  <c r="AH42" i="35"/>
  <c r="AG42" i="35"/>
  <c r="AF42" i="35"/>
  <c r="AE42" i="35"/>
  <c r="AD42" i="35"/>
  <c r="AC42" i="35"/>
  <c r="AB42" i="35"/>
  <c r="AA42" i="35"/>
  <c r="Z42" i="35"/>
  <c r="Y42" i="35"/>
  <c r="W42" i="35"/>
  <c r="V42" i="35"/>
  <c r="U42" i="35"/>
  <c r="T42" i="35"/>
  <c r="S42" i="35"/>
  <c r="R42" i="35"/>
  <c r="Q42" i="35"/>
  <c r="P42" i="35"/>
  <c r="O42" i="35"/>
  <c r="N42" i="35"/>
  <c r="L42" i="35"/>
  <c r="K42" i="35"/>
  <c r="J42" i="35"/>
  <c r="H42" i="35"/>
  <c r="G42" i="35"/>
  <c r="F42" i="35"/>
  <c r="E42" i="35"/>
  <c r="D42" i="35"/>
  <c r="C42" i="35"/>
  <c r="BA41" i="35"/>
  <c r="AZ41" i="35"/>
  <c r="AY41" i="35"/>
  <c r="AX41" i="35"/>
  <c r="AW41" i="35"/>
  <c r="AV41" i="35"/>
  <c r="AU41" i="35"/>
  <c r="AT41" i="35"/>
  <c r="AQ41" i="35"/>
  <c r="AP41" i="35"/>
  <c r="AO41" i="35"/>
  <c r="AN41" i="35"/>
  <c r="AM41" i="35"/>
  <c r="AL41" i="35"/>
  <c r="AK41" i="35"/>
  <c r="AH41" i="35"/>
  <c r="AG41" i="35"/>
  <c r="AF41" i="35"/>
  <c r="AE41" i="35"/>
  <c r="AD41" i="35"/>
  <c r="AC41" i="35"/>
  <c r="AB41" i="35"/>
  <c r="AA41" i="35"/>
  <c r="Z41" i="35"/>
  <c r="Y41" i="35"/>
  <c r="W41" i="35"/>
  <c r="V41" i="35"/>
  <c r="U41" i="35"/>
  <c r="T41" i="35"/>
  <c r="S41" i="35"/>
  <c r="R41" i="35"/>
  <c r="Q41" i="35"/>
  <c r="P41" i="35"/>
  <c r="O41" i="35"/>
  <c r="N41" i="35"/>
  <c r="L41" i="35"/>
  <c r="K41" i="35"/>
  <c r="J41" i="35"/>
  <c r="I41" i="35"/>
  <c r="H41" i="35"/>
  <c r="G41" i="35"/>
  <c r="F41" i="35"/>
  <c r="E41" i="35"/>
  <c r="D41" i="35"/>
  <c r="C41" i="35"/>
  <c r="BA40" i="35"/>
  <c r="AZ40" i="35"/>
  <c r="AY40" i="35"/>
  <c r="AX40" i="35"/>
  <c r="AW40" i="35"/>
  <c r="AV40" i="35"/>
  <c r="AU40" i="35"/>
  <c r="AT40" i="35"/>
  <c r="AQ40" i="35"/>
  <c r="AP40" i="35"/>
  <c r="AO40" i="35"/>
  <c r="AN40" i="35"/>
  <c r="AM40" i="35"/>
  <c r="AL40" i="35"/>
  <c r="AK40" i="35"/>
  <c r="AH40" i="35"/>
  <c r="AG40" i="35"/>
  <c r="AF40" i="35"/>
  <c r="AE40" i="35"/>
  <c r="AD40" i="35"/>
  <c r="AC40" i="35"/>
  <c r="AB40" i="35"/>
  <c r="AA40" i="35"/>
  <c r="Z40" i="35"/>
  <c r="Y40" i="35"/>
  <c r="W40" i="35"/>
  <c r="V40" i="35"/>
  <c r="U40" i="35"/>
  <c r="T40" i="35"/>
  <c r="S40" i="35"/>
  <c r="R40" i="35"/>
  <c r="Q40" i="35"/>
  <c r="P40" i="35"/>
  <c r="O40" i="35"/>
  <c r="N40" i="35"/>
  <c r="L40" i="35"/>
  <c r="K40" i="35"/>
  <c r="J40" i="35"/>
  <c r="I40" i="35"/>
  <c r="H40" i="35"/>
  <c r="G40" i="35"/>
  <c r="F40" i="35"/>
  <c r="E40" i="35"/>
  <c r="D40" i="35"/>
  <c r="C40" i="35"/>
  <c r="BA39" i="35"/>
  <c r="AZ39" i="35"/>
  <c r="AY39" i="35"/>
  <c r="AX39" i="35"/>
  <c r="AW39" i="35"/>
  <c r="AV39" i="35"/>
  <c r="AU39" i="35"/>
  <c r="AT39" i="35"/>
  <c r="AQ39" i="35"/>
  <c r="AP39" i="35"/>
  <c r="AO39" i="35"/>
  <c r="AN39" i="35"/>
  <c r="AM39" i="35"/>
  <c r="AL39" i="35"/>
  <c r="AK39" i="35"/>
  <c r="AH39" i="35"/>
  <c r="AG39" i="35"/>
  <c r="AF39" i="35"/>
  <c r="AE39" i="35"/>
  <c r="AD39" i="35"/>
  <c r="AC39" i="35"/>
  <c r="AB39" i="35"/>
  <c r="AA39" i="35"/>
  <c r="Z39" i="35"/>
  <c r="Y39" i="35"/>
  <c r="W39" i="35"/>
  <c r="V39" i="35"/>
  <c r="U39" i="35"/>
  <c r="T39" i="35"/>
  <c r="S39" i="35"/>
  <c r="R39" i="35"/>
  <c r="Q39" i="35"/>
  <c r="P39" i="35"/>
  <c r="O39" i="35"/>
  <c r="N39" i="35"/>
  <c r="L39" i="35"/>
  <c r="K39" i="35"/>
  <c r="J39" i="35"/>
  <c r="I39" i="35"/>
  <c r="H39" i="35"/>
  <c r="G39" i="35"/>
  <c r="F39" i="35"/>
  <c r="E39" i="35"/>
  <c r="D39" i="35"/>
  <c r="C39" i="35"/>
  <c r="B3" i="34"/>
  <c r="B4" i="34"/>
  <c r="B5" i="34"/>
  <c r="B6" i="34"/>
  <c r="B7" i="34"/>
  <c r="B8" i="34"/>
  <c r="B9" i="34"/>
  <c r="B10" i="34"/>
  <c r="B11" i="34"/>
  <c r="B12" i="34"/>
  <c r="B13" i="34"/>
  <c r="B14" i="34"/>
  <c r="I31" i="33"/>
  <c r="I30" i="33"/>
  <c r="I29" i="33"/>
  <c r="I28" i="33"/>
  <c r="I27" i="33"/>
  <c r="I26" i="33"/>
  <c r="I25" i="33"/>
  <c r="I24" i="33"/>
  <c r="I23" i="33"/>
  <c r="I22" i="33"/>
  <c r="I21" i="33"/>
  <c r="I20" i="33"/>
  <c r="I19" i="33"/>
  <c r="I18" i="33"/>
  <c r="I17" i="33"/>
  <c r="I16" i="33"/>
  <c r="I15" i="33"/>
  <c r="I14" i="33"/>
  <c r="D2" i="32"/>
  <c r="N90" i="32"/>
  <c r="N31" i="32"/>
  <c r="O31" i="32"/>
  <c r="P31" i="32"/>
  <c r="Q31" i="32"/>
  <c r="R31" i="32"/>
  <c r="T31" i="32"/>
  <c r="U31" i="32"/>
  <c r="N30" i="32"/>
  <c r="O30" i="32"/>
  <c r="P30" i="32"/>
  <c r="Q30" i="32"/>
  <c r="R30" i="32"/>
  <c r="T30" i="32"/>
  <c r="U30" i="32"/>
  <c r="N29" i="32"/>
  <c r="O29" i="32"/>
  <c r="P29" i="32"/>
  <c r="Q29" i="32"/>
  <c r="R29" i="32"/>
  <c r="T29" i="32"/>
  <c r="U29" i="32"/>
  <c r="N28" i="32"/>
  <c r="O28" i="32"/>
  <c r="P28" i="32"/>
  <c r="Q28" i="32"/>
  <c r="R28" i="32"/>
  <c r="T28" i="32"/>
  <c r="U28" i="32"/>
  <c r="N27" i="32"/>
  <c r="O27" i="32"/>
  <c r="P27" i="32"/>
  <c r="Q27" i="32"/>
  <c r="R27" i="32"/>
  <c r="T27" i="32"/>
  <c r="U27" i="32"/>
  <c r="N26" i="32"/>
  <c r="O26" i="32"/>
  <c r="P26" i="32"/>
  <c r="Q26" i="32"/>
  <c r="R26" i="32"/>
  <c r="T26" i="32"/>
  <c r="U26" i="32"/>
  <c r="N25" i="32"/>
  <c r="O25" i="32"/>
  <c r="P25" i="32"/>
  <c r="Q25" i="32"/>
  <c r="R25" i="32"/>
  <c r="T25" i="32"/>
  <c r="U25" i="32"/>
  <c r="N24" i="32"/>
  <c r="O24" i="32"/>
  <c r="P24" i="32"/>
  <c r="Q24" i="32"/>
  <c r="R24" i="32"/>
  <c r="T24" i="32"/>
  <c r="U24" i="32"/>
  <c r="N23" i="32"/>
  <c r="O23" i="32"/>
  <c r="P23" i="32"/>
  <c r="Q23" i="32"/>
  <c r="R23" i="32"/>
  <c r="T23" i="32"/>
  <c r="U23" i="32"/>
  <c r="N22" i="32"/>
  <c r="O22" i="32"/>
  <c r="P22" i="32"/>
  <c r="Q22" i="32"/>
  <c r="R22" i="32"/>
  <c r="T22" i="32"/>
  <c r="U22" i="32"/>
  <c r="N21" i="32"/>
  <c r="O21" i="32"/>
  <c r="P21" i="32"/>
  <c r="Q21" i="32"/>
  <c r="R21" i="32"/>
  <c r="T21" i="32"/>
  <c r="U21" i="32"/>
  <c r="N20" i="32"/>
  <c r="O20" i="32"/>
  <c r="P20" i="32"/>
  <c r="Q20" i="32"/>
  <c r="R20" i="32"/>
  <c r="T20" i="32"/>
  <c r="U20" i="32"/>
  <c r="N19" i="32"/>
  <c r="O19" i="32"/>
  <c r="P19" i="32"/>
  <c r="Q19" i="32"/>
  <c r="R19" i="32"/>
  <c r="T19" i="32"/>
  <c r="U19" i="32"/>
  <c r="N18" i="32"/>
  <c r="O18" i="32"/>
  <c r="P18" i="32"/>
  <c r="Q18" i="32"/>
  <c r="R18" i="32"/>
  <c r="T18" i="32"/>
  <c r="U18" i="32"/>
  <c r="N17" i="32"/>
  <c r="O17" i="32"/>
  <c r="P17" i="32"/>
  <c r="Q17" i="32"/>
  <c r="R17" i="32"/>
  <c r="T17" i="32"/>
  <c r="U17" i="32"/>
  <c r="N16" i="32"/>
  <c r="O16" i="32"/>
  <c r="P16" i="32"/>
  <c r="Q16" i="32"/>
  <c r="R16" i="32"/>
  <c r="T16" i="32"/>
  <c r="U16" i="32"/>
  <c r="N15" i="32"/>
  <c r="O15" i="32"/>
  <c r="P15" i="32"/>
  <c r="Q15" i="32"/>
  <c r="R15" i="32"/>
  <c r="T15" i="32"/>
  <c r="U15" i="32"/>
  <c r="N14" i="32"/>
  <c r="O14" i="32"/>
  <c r="P14" i="32"/>
  <c r="Q14" i="32"/>
  <c r="R14" i="32"/>
  <c r="T14" i="32"/>
  <c r="U14" i="32"/>
  <c r="N13" i="32"/>
  <c r="O13" i="32"/>
  <c r="P13" i="32"/>
  <c r="Q13" i="32"/>
  <c r="R13" i="32"/>
  <c r="T13" i="32"/>
  <c r="U13" i="32"/>
  <c r="N12" i="32"/>
  <c r="O12" i="32"/>
  <c r="P12" i="32"/>
  <c r="Q12" i="32"/>
  <c r="R12" i="32"/>
  <c r="T12" i="32"/>
  <c r="U12" i="32"/>
  <c r="N11" i="32"/>
  <c r="O11" i="32"/>
  <c r="P11" i="32"/>
  <c r="Q11" i="32"/>
  <c r="R11" i="32"/>
  <c r="T11" i="32"/>
  <c r="U11" i="32"/>
  <c r="N10" i="32"/>
  <c r="O10" i="32"/>
  <c r="P10" i="32"/>
  <c r="Q10" i="32"/>
  <c r="R10" i="32"/>
  <c r="T10" i="32"/>
  <c r="U10" i="32"/>
  <c r="N9" i="32"/>
  <c r="O9" i="32"/>
  <c r="P9" i="32"/>
  <c r="Q9" i="32"/>
  <c r="R9" i="32"/>
  <c r="T9" i="32"/>
  <c r="U9" i="32"/>
  <c r="N8" i="32"/>
  <c r="O8" i="32"/>
  <c r="P8" i="32"/>
  <c r="Q8" i="32"/>
  <c r="R8" i="32"/>
  <c r="T8" i="32"/>
  <c r="U8" i="32"/>
  <c r="N7" i="32"/>
  <c r="O7" i="32"/>
  <c r="P7" i="32"/>
  <c r="Q7" i="32"/>
  <c r="R7" i="32"/>
  <c r="T7" i="32"/>
  <c r="U7" i="32"/>
  <c r="D7" i="32"/>
  <c r="E7" i="32"/>
  <c r="N6" i="32"/>
  <c r="O6" i="32"/>
  <c r="P6" i="32"/>
  <c r="Q6" i="32"/>
  <c r="R6" i="32"/>
  <c r="T6" i="32"/>
  <c r="U6" i="32"/>
  <c r="D6" i="32"/>
  <c r="E6" i="32"/>
  <c r="N5" i="32"/>
  <c r="O5" i="32"/>
  <c r="P5" i="32"/>
  <c r="Q5" i="32"/>
  <c r="R5" i="32"/>
  <c r="T5" i="32"/>
  <c r="U5" i="32"/>
  <c r="D5" i="32"/>
  <c r="E5" i="32"/>
  <c r="N4" i="32"/>
  <c r="O4" i="32"/>
  <c r="P4" i="32"/>
  <c r="Q4" i="32"/>
  <c r="R4" i="32"/>
  <c r="T4" i="32"/>
  <c r="U4" i="32"/>
  <c r="D4" i="32"/>
  <c r="E4" i="32"/>
  <c r="N3" i="32"/>
  <c r="O3" i="32"/>
  <c r="P3" i="32"/>
  <c r="Q3" i="32"/>
  <c r="R3" i="32"/>
  <c r="T3" i="32"/>
  <c r="U3" i="32"/>
  <c r="D3" i="32"/>
  <c r="E3" i="32"/>
  <c r="N2" i="32"/>
  <c r="O2" i="32"/>
  <c r="P2" i="32"/>
  <c r="Q2" i="32"/>
  <c r="R2" i="32"/>
  <c r="T2" i="32"/>
  <c r="U2" i="32"/>
  <c r="E2" i="32"/>
  <c r="F15" i="24"/>
  <c r="G15" i="24"/>
  <c r="H15" i="24"/>
  <c r="I15" i="24"/>
  <c r="J15" i="24"/>
  <c r="K15" i="24"/>
  <c r="M15" i="24"/>
  <c r="N15" i="24"/>
  <c r="O15" i="24"/>
  <c r="F14" i="24"/>
  <c r="G14" i="24"/>
  <c r="H14" i="24"/>
  <c r="I14" i="24"/>
  <c r="J14" i="24"/>
  <c r="K14" i="24"/>
  <c r="M14" i="24"/>
  <c r="N14" i="24"/>
  <c r="O14" i="24"/>
  <c r="F13" i="24"/>
  <c r="G13" i="24"/>
  <c r="H13" i="24"/>
  <c r="I13" i="24"/>
  <c r="J13" i="24"/>
  <c r="K13" i="24"/>
  <c r="M13" i="24"/>
  <c r="N13" i="24"/>
  <c r="O13" i="24"/>
  <c r="F12" i="24"/>
  <c r="G12" i="24"/>
  <c r="H12" i="24"/>
  <c r="I12" i="24"/>
  <c r="J12" i="24"/>
  <c r="K12" i="24"/>
  <c r="M12" i="24"/>
  <c r="N12" i="24"/>
  <c r="O12" i="24"/>
  <c r="F11" i="24"/>
  <c r="G11" i="24"/>
  <c r="H11" i="24"/>
  <c r="I11" i="24"/>
  <c r="J11" i="24"/>
  <c r="K11" i="24"/>
  <c r="M11" i="24"/>
  <c r="N11" i="24"/>
  <c r="O11" i="24"/>
  <c r="F10" i="24"/>
  <c r="G10" i="24"/>
  <c r="H10" i="24"/>
  <c r="I10" i="24"/>
  <c r="J10" i="24"/>
  <c r="K10" i="24"/>
  <c r="M10" i="24"/>
  <c r="N10" i="24"/>
  <c r="O10" i="24"/>
  <c r="K21" i="15"/>
  <c r="K22" i="15"/>
  <c r="K23" i="15"/>
  <c r="K24" i="15"/>
  <c r="K25" i="15"/>
  <c r="K26" i="15"/>
  <c r="K20" i="15"/>
  <c r="K14" i="15"/>
  <c r="K15" i="15"/>
  <c r="K16" i="15"/>
  <c r="K17" i="15"/>
  <c r="K18" i="15"/>
  <c r="K19" i="15"/>
  <c r="K13" i="15"/>
  <c r="K7" i="15"/>
  <c r="K8" i="15"/>
  <c r="K9" i="15"/>
  <c r="K10" i="15"/>
  <c r="K11" i="15"/>
  <c r="K12" i="15"/>
  <c r="K6" i="15"/>
  <c r="G27" i="14"/>
  <c r="H27" i="14"/>
  <c r="J27" i="14"/>
  <c r="E18" i="14"/>
  <c r="E19" i="14"/>
  <c r="E20" i="14"/>
  <c r="E21" i="14"/>
  <c r="E22" i="14"/>
  <c r="E23" i="14"/>
  <c r="E24" i="14"/>
  <c r="E25" i="14"/>
  <c r="E26" i="14"/>
  <c r="E27" i="14"/>
  <c r="G26" i="14"/>
  <c r="H26" i="14"/>
  <c r="J26" i="14"/>
  <c r="G25" i="14"/>
  <c r="H25" i="14"/>
  <c r="J25" i="14"/>
  <c r="G24" i="14"/>
  <c r="H24" i="14"/>
  <c r="J24" i="14"/>
  <c r="G23" i="14"/>
  <c r="H23" i="14"/>
  <c r="J23" i="14"/>
  <c r="G22" i="14"/>
  <c r="H22" i="14"/>
  <c r="J22" i="14"/>
  <c r="G21" i="14"/>
  <c r="H21" i="14"/>
  <c r="J21" i="14"/>
  <c r="G20" i="14"/>
  <c r="H20" i="14"/>
  <c r="J20" i="14"/>
  <c r="G19" i="14"/>
  <c r="H19" i="14"/>
  <c r="J19" i="14"/>
  <c r="G18" i="14"/>
  <c r="H18" i="14"/>
  <c r="J18" i="14"/>
  <c r="G17" i="14"/>
  <c r="H17" i="14"/>
  <c r="J17" i="14"/>
  <c r="G16" i="14"/>
  <c r="H16" i="14"/>
  <c r="I16" i="14"/>
  <c r="J16" i="14"/>
  <c r="F37" i="9"/>
  <c r="A3" i="9"/>
  <c r="A4" i="9"/>
  <c r="A5" i="9"/>
  <c r="A6" i="9"/>
  <c r="A7" i="9"/>
  <c r="A8" i="9"/>
  <c r="A9" i="9"/>
  <c r="A10" i="9"/>
  <c r="A11" i="9"/>
  <c r="A12" i="9"/>
  <c r="A13" i="9"/>
  <c r="A14" i="9"/>
  <c r="A15" i="9"/>
  <c r="A16" i="9"/>
  <c r="A17" i="9"/>
  <c r="A18" i="9"/>
  <c r="A19" i="9"/>
  <c r="A20" i="9"/>
  <c r="A21" i="9"/>
  <c r="A22" i="9"/>
  <c r="A23" i="9"/>
  <c r="A24" i="9"/>
  <c r="A25" i="9"/>
  <c r="A26" i="9"/>
  <c r="A27" i="9"/>
  <c r="A28" i="9"/>
  <c r="A29" i="9"/>
  <c r="A30" i="9"/>
  <c r="A31" i="9"/>
  <c r="A32" i="9"/>
  <c r="A33" i="9"/>
  <c r="A34" i="9"/>
  <c r="A35" i="9"/>
  <c r="A36" i="9"/>
  <c r="A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3" i="9"/>
  <c r="F2" i="9"/>
  <c r="F30" i="7"/>
  <c r="G30" i="7"/>
  <c r="H30" i="7"/>
  <c r="I30" i="7"/>
  <c r="J30" i="7"/>
  <c r="K30" i="7"/>
  <c r="M30" i="7"/>
  <c r="N30" i="7"/>
  <c r="F29" i="7"/>
  <c r="G29" i="7"/>
  <c r="H29" i="7"/>
  <c r="I29" i="7"/>
  <c r="J29" i="7"/>
  <c r="K29" i="7"/>
  <c r="M29" i="7"/>
  <c r="N29" i="7"/>
  <c r="F28" i="7"/>
  <c r="G28" i="7"/>
  <c r="H28" i="7"/>
  <c r="I28" i="7"/>
  <c r="J28" i="7"/>
  <c r="K28" i="7"/>
  <c r="M28" i="7"/>
  <c r="N28" i="7"/>
  <c r="F27" i="7"/>
  <c r="G27" i="7"/>
  <c r="H27" i="7"/>
  <c r="I27" i="7"/>
  <c r="J27" i="7"/>
  <c r="K27" i="7"/>
  <c r="M27" i="7"/>
  <c r="N27" i="7"/>
  <c r="F26" i="7"/>
  <c r="G26" i="7"/>
  <c r="H26" i="7"/>
  <c r="I26" i="7"/>
  <c r="J26" i="7"/>
  <c r="K26" i="7"/>
  <c r="M26" i="7"/>
  <c r="N26" i="7"/>
  <c r="F25" i="7"/>
  <c r="G25" i="7"/>
  <c r="H25" i="7"/>
  <c r="I25" i="7"/>
  <c r="J25" i="7"/>
  <c r="K25" i="7"/>
  <c r="M25" i="7"/>
  <c r="N25" i="7"/>
  <c r="F24" i="7"/>
  <c r="G24" i="7"/>
  <c r="H24" i="7"/>
  <c r="I24" i="7"/>
  <c r="J24" i="7"/>
  <c r="K24" i="7"/>
  <c r="M24" i="7"/>
  <c r="N24" i="7"/>
  <c r="F23" i="7"/>
  <c r="G23" i="7"/>
  <c r="H23" i="7"/>
  <c r="I23" i="7"/>
  <c r="J23" i="7"/>
  <c r="K23" i="7"/>
  <c r="M23" i="7"/>
  <c r="N23" i="7"/>
  <c r="F22" i="7"/>
  <c r="G22" i="7"/>
  <c r="H22" i="7"/>
  <c r="I22" i="7"/>
  <c r="J22" i="7"/>
  <c r="K22" i="7"/>
  <c r="M22" i="7"/>
  <c r="N22" i="7"/>
  <c r="F21" i="7"/>
  <c r="G21" i="7"/>
  <c r="H21" i="7"/>
  <c r="I21" i="7"/>
  <c r="J21" i="7"/>
  <c r="K21" i="7"/>
  <c r="M21" i="7"/>
  <c r="N21" i="7"/>
  <c r="F20" i="7"/>
  <c r="G20" i="7"/>
  <c r="H20" i="7"/>
  <c r="I20" i="7"/>
  <c r="J20" i="7"/>
  <c r="K20" i="7"/>
  <c r="M20" i="7"/>
  <c r="N20" i="7"/>
  <c r="F19" i="7"/>
  <c r="G19" i="7"/>
  <c r="H19" i="7"/>
  <c r="I19" i="7"/>
  <c r="J19" i="7"/>
  <c r="K19" i="7"/>
  <c r="M19" i="7"/>
  <c r="N19" i="7"/>
  <c r="F18" i="7"/>
  <c r="G18" i="7"/>
  <c r="H18" i="7"/>
  <c r="I18" i="7"/>
  <c r="J18" i="7"/>
  <c r="K18" i="7"/>
  <c r="M18" i="7"/>
  <c r="N18" i="7"/>
  <c r="F17" i="7"/>
  <c r="G17" i="7"/>
  <c r="H17" i="7"/>
  <c r="I17" i="7"/>
  <c r="J17" i="7"/>
  <c r="K17" i="7"/>
  <c r="M17" i="7"/>
  <c r="N17" i="7"/>
  <c r="F16" i="7"/>
  <c r="G16" i="7"/>
  <c r="H16" i="7"/>
  <c r="I16" i="7"/>
  <c r="J16" i="7"/>
  <c r="K16" i="7"/>
  <c r="M16" i="7"/>
  <c r="N16" i="7"/>
  <c r="F15" i="7"/>
  <c r="G15" i="7"/>
  <c r="H15" i="7"/>
  <c r="I15" i="7"/>
  <c r="J15" i="7"/>
  <c r="K15" i="7"/>
  <c r="M15" i="7"/>
  <c r="N15" i="7"/>
  <c r="E10" i="7"/>
  <c r="F10" i="7"/>
  <c r="E9" i="7"/>
  <c r="F9" i="7"/>
  <c r="E8" i="7"/>
  <c r="F8" i="7"/>
  <c r="E7" i="7"/>
  <c r="F7" i="7"/>
  <c r="E6" i="7"/>
  <c r="F6" i="7"/>
  <c r="E5" i="7"/>
  <c r="F5" i="7"/>
  <c r="F2" i="5"/>
  <c r="G2" i="5"/>
  <c r="D2" i="5"/>
  <c r="H2" i="5"/>
  <c r="I2" i="5"/>
  <c r="F3" i="5"/>
  <c r="G3" i="5"/>
  <c r="D3" i="5"/>
  <c r="H3" i="5"/>
  <c r="F4" i="5"/>
  <c r="G4" i="5"/>
  <c r="D4" i="5"/>
  <c r="H4" i="5"/>
  <c r="F5" i="5"/>
  <c r="G5" i="5"/>
  <c r="D5" i="5"/>
  <c r="H5" i="5"/>
  <c r="F6" i="5"/>
  <c r="G6" i="5"/>
  <c r="D6" i="5"/>
  <c r="H6" i="5"/>
  <c r="F7" i="5"/>
  <c r="G7" i="5"/>
  <c r="D7" i="5"/>
  <c r="H7" i="5"/>
  <c r="F8" i="5"/>
  <c r="G8" i="5"/>
  <c r="D8" i="5"/>
  <c r="H8" i="5"/>
  <c r="F9" i="5"/>
  <c r="G9" i="5"/>
  <c r="D9" i="5"/>
  <c r="H9" i="5"/>
  <c r="F10" i="5"/>
  <c r="G10" i="5"/>
  <c r="D10" i="5"/>
  <c r="H10" i="5"/>
  <c r="F11" i="5"/>
  <c r="G11" i="5"/>
  <c r="D11" i="5"/>
  <c r="H11" i="5"/>
  <c r="F12" i="5"/>
  <c r="G12" i="5"/>
  <c r="D12" i="5"/>
  <c r="H12" i="5"/>
  <c r="F13" i="5"/>
  <c r="G13" i="5"/>
  <c r="D13" i="5"/>
  <c r="H13" i="5"/>
  <c r="F14" i="5"/>
  <c r="G14" i="5"/>
  <c r="D14" i="5"/>
  <c r="H14" i="5"/>
  <c r="F15" i="5"/>
  <c r="G15" i="5"/>
  <c r="D15" i="5"/>
  <c r="H15" i="5"/>
  <c r="F16" i="5"/>
  <c r="G16" i="5"/>
  <c r="D16" i="5"/>
  <c r="H16" i="5"/>
  <c r="F17" i="5"/>
  <c r="G17" i="5"/>
  <c r="D17" i="5"/>
  <c r="H17" i="5"/>
  <c r="F17" i="6"/>
  <c r="G17" i="6"/>
  <c r="D17" i="6"/>
  <c r="H17" i="6"/>
  <c r="I17" i="6"/>
  <c r="F16" i="6"/>
  <c r="G16" i="6"/>
  <c r="D16" i="6"/>
  <c r="H16" i="6"/>
  <c r="I16" i="6"/>
  <c r="F15" i="6"/>
  <c r="G15" i="6"/>
  <c r="D15" i="6"/>
  <c r="H15" i="6"/>
  <c r="I15" i="6"/>
  <c r="F14" i="6"/>
  <c r="G14" i="6"/>
  <c r="D14" i="6"/>
  <c r="H14" i="6"/>
  <c r="I14" i="6"/>
  <c r="F13" i="6"/>
  <c r="G13" i="6"/>
  <c r="D13" i="6"/>
  <c r="H13" i="6"/>
  <c r="I13" i="6"/>
  <c r="F12" i="6"/>
  <c r="G12" i="6"/>
  <c r="D12" i="6"/>
  <c r="H12" i="6"/>
  <c r="I12" i="6"/>
  <c r="F11" i="6"/>
  <c r="G11" i="6"/>
  <c r="D11" i="6"/>
  <c r="H11" i="6"/>
  <c r="I11" i="6"/>
  <c r="F10" i="6"/>
  <c r="G10" i="6"/>
  <c r="D10" i="6"/>
  <c r="H10" i="6"/>
  <c r="I10" i="6"/>
  <c r="F9" i="6"/>
  <c r="G9" i="6"/>
  <c r="D9" i="6"/>
  <c r="H9" i="6"/>
  <c r="I9" i="6"/>
  <c r="F8" i="6"/>
  <c r="G8" i="6"/>
  <c r="D8" i="6"/>
  <c r="H8" i="6"/>
  <c r="I8" i="6"/>
  <c r="F7" i="6"/>
  <c r="G7" i="6"/>
  <c r="D7" i="6"/>
  <c r="H7" i="6"/>
  <c r="I7" i="6"/>
  <c r="F6" i="6"/>
  <c r="G6" i="6"/>
  <c r="D6" i="6"/>
  <c r="H6" i="6"/>
  <c r="I6" i="6"/>
  <c r="F5" i="6"/>
  <c r="G5" i="6"/>
  <c r="D5" i="6"/>
  <c r="H5" i="6"/>
  <c r="I5" i="6"/>
  <c r="F4" i="6"/>
  <c r="G4" i="6"/>
  <c r="D4" i="6"/>
  <c r="H4" i="6"/>
  <c r="I4" i="6"/>
  <c r="F3" i="6"/>
  <c r="G3" i="6"/>
  <c r="D3" i="6"/>
  <c r="H3" i="6"/>
  <c r="I3" i="6"/>
  <c r="F2" i="6"/>
  <c r="G2" i="6"/>
  <c r="D2" i="6"/>
  <c r="H2" i="6"/>
  <c r="I2" i="6"/>
  <c r="M24" i="4"/>
  <c r="N24" i="4"/>
  <c r="Q24" i="4"/>
  <c r="R24" i="4"/>
  <c r="S24" i="4"/>
  <c r="T24" i="4"/>
  <c r="P24" i="4"/>
  <c r="U24" i="4"/>
  <c r="V24" i="4"/>
  <c r="M23" i="4"/>
  <c r="N23" i="4"/>
  <c r="Q23" i="4"/>
  <c r="R23" i="4"/>
  <c r="S23" i="4"/>
  <c r="T23" i="4"/>
  <c r="P23" i="4"/>
  <c r="U23" i="4"/>
  <c r="V23" i="4"/>
  <c r="M22" i="4"/>
  <c r="N22" i="4"/>
  <c r="Q22" i="4"/>
  <c r="R22" i="4"/>
  <c r="S22" i="4"/>
  <c r="T22" i="4"/>
  <c r="P22" i="4"/>
  <c r="U22" i="4"/>
  <c r="V22" i="4"/>
  <c r="M21" i="4"/>
  <c r="N21" i="4"/>
  <c r="Q21" i="4"/>
  <c r="R21" i="4"/>
  <c r="S21" i="4"/>
  <c r="T21" i="4"/>
  <c r="P21" i="4"/>
  <c r="U21" i="4"/>
  <c r="V21" i="4"/>
  <c r="M20" i="4"/>
  <c r="N20" i="4"/>
  <c r="Q20" i="4"/>
  <c r="R20" i="4"/>
  <c r="S20" i="4"/>
  <c r="T20" i="4"/>
  <c r="P20" i="4"/>
  <c r="U20" i="4"/>
  <c r="V20" i="4"/>
  <c r="M19" i="4"/>
  <c r="N19" i="4"/>
  <c r="Q19" i="4"/>
  <c r="R19" i="4"/>
  <c r="S19" i="4"/>
  <c r="T19" i="4"/>
  <c r="P19" i="4"/>
  <c r="U19" i="4"/>
  <c r="V19" i="4"/>
  <c r="M18" i="4"/>
  <c r="N18" i="4"/>
  <c r="Q18" i="4"/>
  <c r="R18" i="4"/>
  <c r="S18" i="4"/>
  <c r="T18" i="4"/>
  <c r="P18" i="4"/>
  <c r="U18" i="4"/>
  <c r="V18" i="4"/>
  <c r="M17" i="4"/>
  <c r="N17" i="4"/>
  <c r="Q17" i="4"/>
  <c r="R17" i="4"/>
  <c r="S17" i="4"/>
  <c r="T17" i="4"/>
  <c r="P17" i="4"/>
  <c r="U17" i="4"/>
  <c r="V17" i="4"/>
  <c r="E22" i="4"/>
  <c r="F22" i="4"/>
  <c r="E21" i="4"/>
  <c r="F21" i="4"/>
  <c r="E20" i="4"/>
  <c r="F20" i="4"/>
  <c r="E19" i="4"/>
  <c r="F19" i="4"/>
  <c r="E18" i="4"/>
  <c r="F18" i="4"/>
  <c r="E17" i="4"/>
  <c r="F17" i="4"/>
  <c r="M19" i="3"/>
  <c r="N19" i="3"/>
  <c r="Q19" i="3"/>
  <c r="R19" i="3"/>
  <c r="S19" i="3"/>
  <c r="T19" i="3"/>
  <c r="P19" i="3"/>
  <c r="U19" i="3"/>
  <c r="V19" i="3"/>
  <c r="M18" i="3"/>
  <c r="N18" i="3"/>
  <c r="Q18" i="3"/>
  <c r="R18" i="3"/>
  <c r="S18" i="3"/>
  <c r="T18" i="3"/>
  <c r="P18" i="3"/>
  <c r="U18" i="3"/>
  <c r="V18" i="3"/>
  <c r="M17" i="3"/>
  <c r="N17" i="3"/>
  <c r="Q17" i="3"/>
  <c r="R17" i="3"/>
  <c r="S17" i="3"/>
  <c r="T17" i="3"/>
  <c r="P17" i="3"/>
  <c r="U17" i="3"/>
  <c r="V17" i="3"/>
  <c r="M16" i="3"/>
  <c r="N16" i="3"/>
  <c r="Q16" i="3"/>
  <c r="R16" i="3"/>
  <c r="S16" i="3"/>
  <c r="T16" i="3"/>
  <c r="P16" i="3"/>
  <c r="U16" i="3"/>
  <c r="V16" i="3"/>
  <c r="M15" i="3"/>
  <c r="N15" i="3"/>
  <c r="Q15" i="3"/>
  <c r="R15" i="3"/>
  <c r="S15" i="3"/>
  <c r="T15" i="3"/>
  <c r="P15" i="3"/>
  <c r="U15" i="3"/>
  <c r="V15" i="3"/>
  <c r="M14" i="3"/>
  <c r="N14" i="3"/>
  <c r="Q14" i="3"/>
  <c r="R14" i="3"/>
  <c r="S14" i="3"/>
  <c r="T14" i="3"/>
  <c r="P14" i="3"/>
  <c r="U14" i="3"/>
  <c r="V14" i="3"/>
  <c r="M13" i="3"/>
  <c r="N13" i="3"/>
  <c r="Q13" i="3"/>
  <c r="R13" i="3"/>
  <c r="S13" i="3"/>
  <c r="T13" i="3"/>
  <c r="P13" i="3"/>
  <c r="U13" i="3"/>
  <c r="V13" i="3"/>
  <c r="M12" i="3"/>
  <c r="N12" i="3"/>
  <c r="Q12" i="3"/>
  <c r="R12" i="3"/>
  <c r="S12" i="3"/>
  <c r="T12" i="3"/>
  <c r="P12" i="3"/>
  <c r="U12" i="3"/>
  <c r="V12" i="3"/>
  <c r="D7" i="1"/>
  <c r="F7" i="1"/>
  <c r="D6" i="1"/>
  <c r="F6" i="1"/>
  <c r="D5" i="1"/>
  <c r="F5" i="1"/>
  <c r="D4" i="1"/>
  <c r="F4" i="1"/>
  <c r="D3" i="1"/>
  <c r="F3" i="1"/>
  <c r="D2" i="1"/>
  <c r="F2" i="1"/>
  <c r="B16" i="8"/>
  <c r="D16" i="8"/>
  <c r="C16" i="8"/>
  <c r="A16" i="8"/>
  <c r="B14" i="8"/>
  <c r="D14" i="8"/>
  <c r="C14" i="8"/>
  <c r="A14" i="8"/>
  <c r="A12" i="10"/>
  <c r="D12" i="10"/>
  <c r="B12" i="10"/>
  <c r="C12" i="10"/>
  <c r="F11" i="12"/>
  <c r="H11" i="12"/>
  <c r="G11" i="12"/>
  <c r="I11" i="12"/>
  <c r="A13" i="8"/>
  <c r="B13" i="8"/>
  <c r="C13" i="8"/>
  <c r="D13" i="8"/>
  <c r="I10" i="12"/>
  <c r="F10" i="12"/>
  <c r="G10" i="12"/>
  <c r="H10" i="12"/>
  <c r="C10" i="10"/>
  <c r="A10" i="10"/>
  <c r="B10" i="10"/>
  <c r="D10" i="10"/>
  <c r="D12" i="8"/>
  <c r="A12" i="8"/>
  <c r="C12" i="8"/>
  <c r="B12" i="8"/>
  <c r="D15" i="8"/>
  <c r="B15" i="8"/>
  <c r="C15" i="8"/>
  <c r="A15" i="8"/>
  <c r="A11" i="10"/>
  <c r="C11" i="10"/>
  <c r="B11" i="10"/>
  <c r="D11" i="10"/>
  <c r="H12" i="12"/>
  <c r="I12" i="12"/>
  <c r="G12" i="12"/>
  <c r="F12" i="12"/>
</calcChain>
</file>

<file path=xl/sharedStrings.xml><?xml version="1.0" encoding="utf-8"?>
<sst xmlns="http://schemas.openxmlformats.org/spreadsheetml/2006/main" count="1910" uniqueCount="462">
  <si>
    <t>WT</t>
  </si>
  <si>
    <t>smf11</t>
  </si>
  <si>
    <t>smf12</t>
  </si>
  <si>
    <t>smf13</t>
  </si>
  <si>
    <t>smf12∆</t>
  </si>
  <si>
    <t>smf13∆</t>
  </si>
  <si>
    <t>smf12/13∆</t>
  </si>
  <si>
    <t xml:space="preserve">nmol Mn/ 1E9 cells </t>
  </si>
  <si>
    <t xml:space="preserve">nmol Mn/1E9 cells </t>
  </si>
  <si>
    <t xml:space="preserve">nmol Cu/1E9 cells </t>
  </si>
  <si>
    <t xml:space="preserve">nmol Fe/1E9 cells </t>
  </si>
  <si>
    <t xml:space="preserve">nmol Zn/ 1E9 cells </t>
  </si>
  <si>
    <t>pmol Mn/ mg cells</t>
  </si>
  <si>
    <t>2X∆</t>
  </si>
  <si>
    <t xml:space="preserve">% Signal Intensity </t>
  </si>
  <si>
    <t>1</t>
  </si>
  <si>
    <t>2.5</t>
  </si>
  <si>
    <t>5</t>
  </si>
  <si>
    <t>7.5</t>
  </si>
  <si>
    <t>10</t>
  </si>
  <si>
    <t>smf12/13</t>
  </si>
  <si>
    <t>PQ</t>
  </si>
  <si>
    <t xml:space="preserve">Strain </t>
  </si>
  <si>
    <t xml:space="preserve">OD600 </t>
  </si>
  <si>
    <t xml:space="preserve">% Growth </t>
  </si>
  <si>
    <t xml:space="preserve">% Band Intensity </t>
  </si>
  <si>
    <t xml:space="preserve">Alican Blue bound to 1OD cells </t>
  </si>
  <si>
    <t>smf12+ Mn</t>
  </si>
  <si>
    <t>smf13+ Mn</t>
  </si>
  <si>
    <t xml:space="preserve">2X∆+ Mn </t>
  </si>
  <si>
    <t xml:space="preserve">% Binding Relative to WT </t>
  </si>
  <si>
    <t>smf12∆/∆</t>
  </si>
  <si>
    <t>smf13∆/∆</t>
  </si>
  <si>
    <t>smf12/13∆/∆</t>
  </si>
  <si>
    <t>DAY286</t>
  </si>
  <si>
    <t>pmol Mn/mg cells</t>
  </si>
  <si>
    <t>hyphal length, µm</t>
  </si>
  <si>
    <t>smf12 -/-</t>
  </si>
  <si>
    <t>smf12 -/+ 1</t>
  </si>
  <si>
    <t>Hyphal Length, µm</t>
  </si>
  <si>
    <t>smf13∆/+</t>
  </si>
  <si>
    <t>smf12∆/+</t>
  </si>
  <si>
    <t>smf12-</t>
  </si>
  <si>
    <t>smf12+</t>
  </si>
  <si>
    <t>smf13-</t>
  </si>
  <si>
    <t>smf13+</t>
  </si>
  <si>
    <t>2x∆</t>
  </si>
  <si>
    <t xml:space="preserve">% Binding relative to WT </t>
  </si>
  <si>
    <t>smf12+Mn</t>
  </si>
  <si>
    <t>smf12+ Fe</t>
  </si>
  <si>
    <t>smf12+Cu</t>
  </si>
  <si>
    <t>smf12+Zn</t>
  </si>
  <si>
    <t>smf13+Mn</t>
  </si>
  <si>
    <t>smf13+Fe</t>
  </si>
  <si>
    <t>smf13+Cu</t>
  </si>
  <si>
    <t>smf13+Zn</t>
  </si>
  <si>
    <t>2X</t>
  </si>
  <si>
    <t>2X+ Mn</t>
  </si>
  <si>
    <t>2X+ Fe</t>
  </si>
  <si>
    <t>2X+ Cu</t>
  </si>
  <si>
    <t>2X+Zn</t>
  </si>
  <si>
    <t>mnn9</t>
  </si>
  <si>
    <t>SN250</t>
  </si>
  <si>
    <t>och1</t>
  </si>
  <si>
    <t>CA-IF</t>
  </si>
  <si>
    <t>sod2</t>
  </si>
  <si>
    <t>sod3</t>
  </si>
  <si>
    <t>Control Male Kidney</t>
  </si>
  <si>
    <t>Infected Male Kidney</t>
  </si>
  <si>
    <t>Control Female Kidney</t>
  </si>
  <si>
    <t>Infected Female Kidney</t>
  </si>
  <si>
    <t xml:space="preserve">pmol Cu/ mg kidney </t>
  </si>
  <si>
    <t xml:space="preserve">smf13 </t>
  </si>
  <si>
    <t xml:space="preserve">CFUs/g kidney </t>
  </si>
  <si>
    <t xml:space="preserve">CFUs/g spleen </t>
  </si>
  <si>
    <t>CFUs/g liver</t>
  </si>
  <si>
    <t>Uninfect</t>
  </si>
  <si>
    <t xml:space="preserve">pmol Mn/ mg kidney </t>
  </si>
  <si>
    <t>pmol Mn/ mg liver</t>
  </si>
  <si>
    <t xml:space="preserve">pmol Mn/ mg spleen </t>
  </si>
  <si>
    <t>smf12+ 10</t>
  </si>
  <si>
    <t>smf12+ 25</t>
  </si>
  <si>
    <t>smf12+ 50</t>
  </si>
  <si>
    <t>smf12+ 100</t>
  </si>
  <si>
    <t>smf13+10</t>
  </si>
  <si>
    <t>smf13+25</t>
  </si>
  <si>
    <t>smf13+50</t>
  </si>
  <si>
    <t>smf13+100</t>
  </si>
  <si>
    <t xml:space="preserve">smf12/13 </t>
  </si>
  <si>
    <r>
      <t xml:space="preserve">smf12/13 </t>
    </r>
    <r>
      <rPr>
        <sz val="10"/>
        <rFont val="Arial"/>
        <family val="2"/>
      </rPr>
      <t>+ 10</t>
    </r>
  </si>
  <si>
    <r>
      <t xml:space="preserve">smf12/13 </t>
    </r>
    <r>
      <rPr>
        <sz val="10"/>
        <rFont val="Arial"/>
        <family val="2"/>
      </rPr>
      <t>+ 25</t>
    </r>
  </si>
  <si>
    <r>
      <t xml:space="preserve">smf12/13 </t>
    </r>
    <r>
      <rPr>
        <sz val="10"/>
        <rFont val="Arial"/>
        <family val="2"/>
      </rPr>
      <t>+ 50</t>
    </r>
  </si>
  <si>
    <r>
      <t xml:space="preserve">smf12/13 </t>
    </r>
    <r>
      <rPr>
        <sz val="10"/>
        <rFont val="Arial"/>
        <family val="2"/>
      </rPr>
      <t>+ 100</t>
    </r>
  </si>
  <si>
    <t>Hours</t>
  </si>
  <si>
    <t>KAR2 expression relative to TUB2</t>
  </si>
  <si>
    <t>YSY6 expression relative to TUB2</t>
  </si>
  <si>
    <t>SEC61 expression relative to TUB2</t>
  </si>
  <si>
    <t>KAR2 expression relative to WT</t>
  </si>
  <si>
    <t>YSY6 expression relative to WT</t>
  </si>
  <si>
    <t>SEC61 expression relative to WT</t>
  </si>
  <si>
    <t xml:space="preserve">KAR2 Expression </t>
  </si>
  <si>
    <t xml:space="preserve">YSY6 Expression </t>
  </si>
  <si>
    <t xml:space="preserve">SEC61 Expresssion </t>
  </si>
  <si>
    <t xml:space="preserve">TUB2 Expression </t>
  </si>
  <si>
    <t xml:space="preserve">ppb, Mn </t>
  </si>
  <si>
    <t>PA1</t>
  </si>
  <si>
    <t>PA2</t>
  </si>
  <si>
    <t>Location</t>
  </si>
  <si>
    <t xml:space="preserve">OD after wash </t>
  </si>
  <si>
    <t>OD in tube</t>
  </si>
  <si>
    <t>Dilution</t>
  </si>
  <si>
    <t>Average</t>
  </si>
  <si>
    <t>Corrected ppb</t>
  </si>
  <si>
    <t>nM</t>
  </si>
  <si>
    <t>nmol</t>
  </si>
  <si>
    <t>nmol/cell</t>
  </si>
  <si>
    <t>nmol/1E9 cells</t>
  </si>
  <si>
    <t>Description</t>
  </si>
  <si>
    <t>Average PA</t>
  </si>
  <si>
    <t>Blank</t>
  </si>
  <si>
    <t>Corrected PA</t>
  </si>
  <si>
    <t>DF</t>
  </si>
  <si>
    <t xml:space="preserve">ppb </t>
  </si>
  <si>
    <t>corrected ppb</t>
  </si>
  <si>
    <t xml:space="preserve">nmol </t>
  </si>
  <si>
    <t>nmol/ cell</t>
  </si>
  <si>
    <t xml:space="preserve">nmol/1E9 cells </t>
  </si>
  <si>
    <t>sample</t>
  </si>
  <si>
    <t>OD in 400uL</t>
  </si>
  <si>
    <t>Mn ppb</t>
  </si>
  <si>
    <t>Mn nM</t>
  </si>
  <si>
    <t>nmol/cells</t>
  </si>
  <si>
    <t>Day1- YPD</t>
  </si>
  <si>
    <t>Day2- YPD</t>
  </si>
  <si>
    <t>Smf1-YPD</t>
  </si>
  <si>
    <t>Smf2-YPD</t>
  </si>
  <si>
    <t>Sample</t>
  </si>
  <si>
    <t>OD</t>
  </si>
  <si>
    <t xml:space="preserve">[Mn] ppb </t>
  </si>
  <si>
    <t xml:space="preserve">nmol Mn </t>
  </si>
  <si>
    <t xml:space="preserve">Day286 </t>
  </si>
  <si>
    <t>Day286</t>
  </si>
  <si>
    <t xml:space="preserve">Smf12 </t>
  </si>
  <si>
    <t>Smf12</t>
  </si>
  <si>
    <t>Corrected</t>
  </si>
  <si>
    <t>OD after wash</t>
  </si>
  <si>
    <t xml:space="preserve">ppb Mn </t>
  </si>
  <si>
    <t xml:space="preserve">Corrected ppb </t>
  </si>
  <si>
    <t>nM Mn</t>
  </si>
  <si>
    <t>nmol Mn</t>
  </si>
  <si>
    <t>nmol/1E9 cell</t>
  </si>
  <si>
    <t>1a</t>
  </si>
  <si>
    <t>1b</t>
  </si>
  <si>
    <t>2a</t>
  </si>
  <si>
    <t>2b</t>
  </si>
  <si>
    <t>3a</t>
  </si>
  <si>
    <t>3b</t>
  </si>
  <si>
    <t>4a</t>
  </si>
  <si>
    <t>4b</t>
  </si>
  <si>
    <t>ppb Cu</t>
  </si>
  <si>
    <t xml:space="preserve">nM Cu </t>
  </si>
  <si>
    <t>blank</t>
  </si>
  <si>
    <t>Tube number</t>
  </si>
  <si>
    <t xml:space="preserve">Description </t>
  </si>
  <si>
    <t xml:space="preserve">OD in  500µL  </t>
  </si>
  <si>
    <t xml:space="preserve">OD in 200µL </t>
  </si>
  <si>
    <t xml:space="preserve">ppb Zn </t>
  </si>
  <si>
    <t>nM Zn</t>
  </si>
  <si>
    <t xml:space="preserve">nmol Zn </t>
  </si>
  <si>
    <t xml:space="preserve">nmol Zn/ cell </t>
  </si>
  <si>
    <t xml:space="preserve">nmol Zn /1E9 cells </t>
  </si>
  <si>
    <t xml:space="preserve">2X∆ </t>
  </si>
  <si>
    <t xml:space="preserve">OD in 100µL </t>
  </si>
  <si>
    <t>nmol Fe</t>
  </si>
  <si>
    <t>µM Fe</t>
  </si>
  <si>
    <t>nM Fe</t>
  </si>
  <si>
    <t xml:space="preserve">nmol Fe/ cell </t>
  </si>
  <si>
    <t xml:space="preserve">nmol Fe /1E9 cells </t>
  </si>
  <si>
    <t xml:space="preserve">Ppb Mn </t>
  </si>
  <si>
    <t>mg cell</t>
  </si>
  <si>
    <t xml:space="preserve">nmol/ mg </t>
  </si>
  <si>
    <t>pmol/ mg</t>
  </si>
  <si>
    <t>AUC</t>
  </si>
  <si>
    <t>PQ (µM)</t>
  </si>
  <si>
    <t>C#</t>
  </si>
  <si>
    <t>Strain</t>
  </si>
  <si>
    <t>Dose</t>
  </si>
  <si>
    <t xml:space="preserve">Dilution Factor </t>
  </si>
  <si>
    <t>OD600 Raw</t>
  </si>
  <si>
    <t xml:space="preserve">OD600 calc </t>
  </si>
  <si>
    <t xml:space="preserve">Alcian Blue bound to 1OD cells </t>
  </si>
  <si>
    <t>[alcian blue]ug/mL</t>
  </si>
  <si>
    <t>a620</t>
  </si>
  <si>
    <t>s#</t>
  </si>
  <si>
    <t xml:space="preserve">ug alcian blue bound </t>
  </si>
  <si>
    <t>Normalized</t>
  </si>
  <si>
    <t xml:space="preserve">Normalized signal </t>
  </si>
  <si>
    <t xml:space="preserve">Std Curve </t>
  </si>
  <si>
    <t>a600</t>
  </si>
  <si>
    <t>tube</t>
  </si>
  <si>
    <t xml:space="preserve">alcian blue </t>
  </si>
  <si>
    <t xml:space="preserve">Alcian blue bound </t>
  </si>
  <si>
    <t xml:space="preserve">Normalizing </t>
  </si>
  <si>
    <t xml:space="preserve">Alcian Blue ug/mL </t>
  </si>
  <si>
    <t xml:space="preserve">corrected signal </t>
  </si>
  <si>
    <t xml:space="preserve">sample </t>
  </si>
  <si>
    <t xml:space="preserve">alcian blue bound to 2E7 cells </t>
  </si>
  <si>
    <t>5a</t>
  </si>
  <si>
    <t>6a</t>
  </si>
  <si>
    <t>7a</t>
  </si>
  <si>
    <t>5b</t>
  </si>
  <si>
    <t>6b</t>
  </si>
  <si>
    <t>7b</t>
  </si>
  <si>
    <t>1y</t>
  </si>
  <si>
    <t>2y</t>
  </si>
  <si>
    <t>3y</t>
  </si>
  <si>
    <t>4y</t>
  </si>
  <si>
    <t>5y</t>
  </si>
  <si>
    <t>6y</t>
  </si>
  <si>
    <t>7y</t>
  </si>
  <si>
    <t>50µM Mn</t>
  </si>
  <si>
    <t xml:space="preserve">No </t>
  </si>
  <si>
    <t>Yes</t>
  </si>
  <si>
    <t xml:space="preserve">% Wt </t>
  </si>
  <si>
    <t xml:space="preserve">Corrected PA </t>
  </si>
  <si>
    <t xml:space="preserve">Dilution </t>
  </si>
  <si>
    <t xml:space="preserve">Ppb, Mn </t>
  </si>
  <si>
    <t xml:space="preserve">Blank Corrected, ppb </t>
  </si>
  <si>
    <t xml:space="preserve">DF Corrected ppb </t>
  </si>
  <si>
    <t xml:space="preserve">OD in tube </t>
  </si>
  <si>
    <t>cells in tube</t>
  </si>
  <si>
    <t>Standard</t>
  </si>
  <si>
    <t xml:space="preserve">Blank Corrected PA </t>
  </si>
  <si>
    <t>Sample Name</t>
  </si>
  <si>
    <t>Blank Corrected PA</t>
  </si>
  <si>
    <t>nmoles</t>
  </si>
  <si>
    <t>pmol</t>
  </si>
  <si>
    <t xml:space="preserve">blank corrected pmol </t>
  </si>
  <si>
    <t>g tube+ cells</t>
  </si>
  <si>
    <t xml:space="preserve">g tube </t>
  </si>
  <si>
    <t xml:space="preserve">mg cells </t>
  </si>
  <si>
    <t xml:space="preserve">pmol/mg 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ample ID</t>
  </si>
  <si>
    <t>PeakArea1</t>
  </si>
  <si>
    <t>PeakArea2</t>
  </si>
  <si>
    <t xml:space="preserve">Average </t>
  </si>
  <si>
    <t>Standard, ppb</t>
  </si>
  <si>
    <t xml:space="preserve">Blank Corrected Average </t>
  </si>
  <si>
    <t>S1-10X</t>
  </si>
  <si>
    <t>S2-10X</t>
  </si>
  <si>
    <t>S3-10X</t>
  </si>
  <si>
    <t>S4-1X</t>
  </si>
  <si>
    <t>S5-1X</t>
  </si>
  <si>
    <t>S6-1X</t>
  </si>
  <si>
    <t>S7-10X</t>
  </si>
  <si>
    <t>S8-10X</t>
  </si>
  <si>
    <t>S9-10X</t>
  </si>
  <si>
    <t>Mn, ppb</t>
  </si>
  <si>
    <t xml:space="preserve">ppb corrected by DF </t>
  </si>
  <si>
    <t>Mn, nM</t>
  </si>
  <si>
    <t>nmol/ 1E9 cells</t>
  </si>
  <si>
    <t xml:space="preserve">[Mn], ppb </t>
  </si>
  <si>
    <t xml:space="preserve">Average PA </t>
  </si>
  <si>
    <t>ppb Mn</t>
  </si>
  <si>
    <t xml:space="preserve">dilution corrected ppb </t>
  </si>
  <si>
    <t xml:space="preserve">nM Mn </t>
  </si>
  <si>
    <t xml:space="preserve">OD cells after wash </t>
  </si>
  <si>
    <t xml:space="preserve">OD cells in tube </t>
  </si>
  <si>
    <t>nmol Mn /cell</t>
  </si>
  <si>
    <t>Alcian Blue, µg/ mL</t>
  </si>
  <si>
    <t xml:space="preserve">a620 </t>
  </si>
  <si>
    <t xml:space="preserve">alcian blue bound </t>
  </si>
  <si>
    <t xml:space="preserve">WT </t>
  </si>
  <si>
    <t xml:space="preserve">alican blue relative to WT </t>
  </si>
  <si>
    <t>[AB]</t>
  </si>
  <si>
    <t>Ave</t>
  </si>
  <si>
    <t>corrected</t>
  </si>
  <si>
    <t>Sex</t>
  </si>
  <si>
    <t>Tissue</t>
  </si>
  <si>
    <t>Group</t>
  </si>
  <si>
    <t>Ppb Cu</t>
  </si>
  <si>
    <t>nM Cu</t>
  </si>
  <si>
    <t xml:space="preserve">nmol Cu </t>
  </si>
  <si>
    <t xml:space="preserve">mg tissue </t>
  </si>
  <si>
    <t xml:space="preserve">nmol/ mg tissue </t>
  </si>
  <si>
    <t xml:space="preserve">pmol/ mg tissue </t>
  </si>
  <si>
    <t>M</t>
  </si>
  <si>
    <t xml:space="preserve">Kidney </t>
  </si>
  <si>
    <t xml:space="preserve">Infected </t>
  </si>
  <si>
    <t>Uninfected</t>
  </si>
  <si>
    <t>F</t>
  </si>
  <si>
    <t xml:space="preserve">Uninfected Male </t>
  </si>
  <si>
    <t xml:space="preserve">Infected Male </t>
  </si>
  <si>
    <t xml:space="preserve">Uninfected Female </t>
  </si>
  <si>
    <t xml:space="preserve">Infected Female </t>
  </si>
  <si>
    <t>Fe, µM</t>
  </si>
  <si>
    <t xml:space="preserve">Fe µmol </t>
  </si>
  <si>
    <t xml:space="preserve">Fe nmol </t>
  </si>
  <si>
    <t xml:space="preserve">Fe nmol/mg tissue </t>
  </si>
  <si>
    <t xml:space="preserve">date </t>
  </si>
  <si>
    <t xml:space="preserve">day </t>
  </si>
  <si>
    <t xml:space="preserve">Day post infection </t>
  </si>
  <si>
    <t xml:space="preserve">0926 Mass </t>
  </si>
  <si>
    <t>0928 Mass</t>
  </si>
  <si>
    <t>0929 Mass</t>
  </si>
  <si>
    <t>0930 Mass</t>
  </si>
  <si>
    <t xml:space="preserve">1001 Mass </t>
  </si>
  <si>
    <t>1002 Mass</t>
  </si>
  <si>
    <t>1003 Mass</t>
  </si>
  <si>
    <t>1004 Mass</t>
  </si>
  <si>
    <t>1005 Mass</t>
  </si>
  <si>
    <t xml:space="preserve">1006 Mass </t>
  </si>
  <si>
    <t>1007 Mass</t>
  </si>
  <si>
    <t>1008 Mass</t>
  </si>
  <si>
    <t>1009 Mass</t>
  </si>
  <si>
    <t xml:space="preserve">1010 Mass </t>
  </si>
  <si>
    <t xml:space="preserve">1011 Mass </t>
  </si>
  <si>
    <t xml:space="preserve">1012 Mass </t>
  </si>
  <si>
    <t>1013 Mass</t>
  </si>
  <si>
    <t xml:space="preserve">0930 Mass </t>
  </si>
  <si>
    <t>1001 Mass</t>
  </si>
  <si>
    <t xml:space="preserve"> 1007 Mass</t>
  </si>
  <si>
    <t xml:space="preserve">1008 Mass </t>
  </si>
  <si>
    <t xml:space="preserve">1009 Mass </t>
  </si>
  <si>
    <t>1014 Mass</t>
  </si>
  <si>
    <t>1015 Mass</t>
  </si>
  <si>
    <t>1016 Mass</t>
  </si>
  <si>
    <t>1017 Mass</t>
  </si>
  <si>
    <t>1018 Mass</t>
  </si>
  <si>
    <t>1019 Mass</t>
  </si>
  <si>
    <t>1020 Mass</t>
  </si>
  <si>
    <t>1021 Mass</t>
  </si>
  <si>
    <t>1022 Mass</t>
  </si>
  <si>
    <t>1023 Mass</t>
  </si>
  <si>
    <t>1024 Mass</t>
  </si>
  <si>
    <t>1025 Mass</t>
  </si>
  <si>
    <t>1026 Mass</t>
  </si>
  <si>
    <t xml:space="preserve">Day </t>
  </si>
  <si>
    <t>Date</t>
  </si>
  <si>
    <t>smf12/13-</t>
  </si>
  <si>
    <t xml:space="preserve">Group </t>
  </si>
  <si>
    <t xml:space="preserve">Mouse Number </t>
  </si>
  <si>
    <t xml:space="preserve">Organ Key </t>
  </si>
  <si>
    <t xml:space="preserve">Mass of tissue for CFU, mg </t>
  </si>
  <si>
    <t>CFUs on plate</t>
  </si>
  <si>
    <t xml:space="preserve">CFUs in 100µL </t>
  </si>
  <si>
    <t xml:space="preserve">Cfus in 1mL </t>
  </si>
  <si>
    <t xml:space="preserve">Cfus in tube </t>
  </si>
  <si>
    <t xml:space="preserve">Cfu per mg </t>
  </si>
  <si>
    <t xml:space="preserve">Cfu per g 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S12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S13</t>
  </si>
  <si>
    <t>K25</t>
  </si>
  <si>
    <t>K26</t>
  </si>
  <si>
    <t>K27</t>
  </si>
  <si>
    <t>K28</t>
  </si>
  <si>
    <t>K29</t>
  </si>
  <si>
    <t>K30</t>
  </si>
  <si>
    <t>K31</t>
  </si>
  <si>
    <t>K32</t>
  </si>
  <si>
    <t>K33</t>
  </si>
  <si>
    <t>K34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4</t>
  </si>
  <si>
    <t>S15</t>
  </si>
  <si>
    <t>S16</t>
  </si>
  <si>
    <t>S17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 xml:space="preserve">Kidneys </t>
  </si>
  <si>
    <t xml:space="preserve">Mass of Metal Analysis tube </t>
  </si>
  <si>
    <t xml:space="preserve">Mass of Tube + organ </t>
  </si>
  <si>
    <t xml:space="preserve">Mass of tissue for metal analysis, mg </t>
  </si>
  <si>
    <t xml:space="preserve">PPb Mn </t>
  </si>
  <si>
    <t xml:space="preserve">Dilution corrected ppb </t>
  </si>
  <si>
    <t xml:space="preserve">nmol/mg tissue </t>
  </si>
  <si>
    <t xml:space="preserve">Uninfected </t>
  </si>
  <si>
    <t>K35</t>
  </si>
  <si>
    <t>K36</t>
  </si>
  <si>
    <t>K37</t>
  </si>
  <si>
    <t>K38</t>
  </si>
  <si>
    <t>K39</t>
  </si>
  <si>
    <t>K40</t>
  </si>
  <si>
    <t xml:space="preserve">Livers </t>
  </si>
  <si>
    <t xml:space="preserve">Mass organ </t>
  </si>
  <si>
    <t>L18</t>
  </si>
  <si>
    <t>L19</t>
  </si>
  <si>
    <t>L20</t>
  </si>
  <si>
    <t xml:space="preserve">Spleens </t>
  </si>
  <si>
    <t>S18</t>
  </si>
  <si>
    <t>S19</t>
  </si>
  <si>
    <t>S20</t>
  </si>
  <si>
    <t xml:space="preserve">Supplemental Mn </t>
  </si>
  <si>
    <t xml:space="preserve">Volume </t>
  </si>
  <si>
    <t xml:space="preserve">corrected ppb  </t>
  </si>
  <si>
    <t xml:space="preserve">Standard, ppb </t>
  </si>
  <si>
    <t>SOD2 activity</t>
  </si>
  <si>
    <t>SOD3 activity</t>
  </si>
  <si>
    <t>SOD3 protein</t>
  </si>
  <si>
    <t>SOD1 activity</t>
  </si>
  <si>
    <t xml:space="preserve">SOD2 prote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0"/>
    <numFmt numFmtId="166" formatCode="0.000000000"/>
  </numFmts>
  <fonts count="7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2"/>
      <color rgb="FF000000"/>
      <name val="Calibri"/>
      <family val="2"/>
      <scheme val="minor"/>
    </font>
    <font>
      <sz val="10"/>
      <color rgb="FF000000"/>
      <name val="Helvetica Neue"/>
      <family val="2"/>
    </font>
    <font>
      <sz val="12"/>
      <color theme="5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 applyBorder="1"/>
    <xf numFmtId="0" fontId="0" fillId="0" borderId="0" xfId="0" applyFill="1"/>
    <xf numFmtId="0" fontId="1" fillId="0" borderId="0" xfId="0" applyFont="1" applyAlignment="1">
      <alignment horizontal="center"/>
    </xf>
    <xf numFmtId="0" fontId="0" fillId="0" borderId="0" xfId="0" applyFont="1" applyFill="1" applyBorder="1"/>
    <xf numFmtId="10" fontId="0" fillId="0" borderId="0" xfId="0" applyNumberFormat="1" applyFont="1" applyFill="1" applyBorder="1"/>
    <xf numFmtId="2" fontId="0" fillId="0" borderId="0" xfId="0" applyNumberFormat="1"/>
    <xf numFmtId="0" fontId="3" fillId="0" borderId="0" xfId="0" applyFont="1" applyFill="1" applyBorder="1"/>
    <xf numFmtId="0" fontId="1" fillId="0" borderId="0" xfId="0" applyFont="1" applyAlignment="1">
      <alignment horizontal="center"/>
    </xf>
    <xf numFmtId="0" fontId="3" fillId="0" borderId="0" xfId="0" applyFont="1"/>
    <xf numFmtId="2" fontId="1" fillId="0" borderId="0" xfId="0" applyNumberFormat="1" applyFont="1"/>
    <xf numFmtId="0" fontId="1" fillId="0" borderId="5" xfId="0" applyFont="1" applyBorder="1"/>
    <xf numFmtId="0" fontId="1" fillId="0" borderId="0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1" xfId="0" applyFont="1" applyBorder="1"/>
    <xf numFmtId="0" fontId="1" fillId="0" borderId="8" xfId="0" applyFont="1" applyBorder="1"/>
    <xf numFmtId="0" fontId="1" fillId="0" borderId="0" xfId="0" applyFont="1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center"/>
    </xf>
    <xf numFmtId="0" fontId="4" fillId="0" borderId="0" xfId="0" applyFont="1"/>
    <xf numFmtId="0" fontId="3" fillId="0" borderId="0" xfId="0" applyNumberFormat="1" applyFont="1"/>
    <xf numFmtId="0" fontId="0" fillId="0" borderId="0" xfId="0" applyFont="1"/>
    <xf numFmtId="0" fontId="0" fillId="0" borderId="0" xfId="0" applyAlignment="1">
      <alignment vertical="center" wrapText="1"/>
    </xf>
    <xf numFmtId="165" fontId="0" fillId="0" borderId="0" xfId="0" applyNumberFormat="1"/>
    <xf numFmtId="0" fontId="3" fillId="0" borderId="0" xfId="0" applyFont="1" applyAlignment="1">
      <alignment vertical="center" wrapText="1"/>
    </xf>
    <xf numFmtId="1" fontId="4" fillId="0" borderId="0" xfId="0" applyNumberFormat="1" applyFont="1" applyFill="1"/>
    <xf numFmtId="0" fontId="4" fillId="0" borderId="0" xfId="0" applyFont="1" applyFill="1"/>
    <xf numFmtId="2" fontId="4" fillId="0" borderId="0" xfId="0" applyNumberFormat="1" applyFont="1" applyFill="1"/>
    <xf numFmtId="0" fontId="1" fillId="0" borderId="0" xfId="0" applyFont="1" applyFill="1" applyAlignment="1">
      <alignment horizontal="center"/>
    </xf>
    <xf numFmtId="166" fontId="4" fillId="0" borderId="0" xfId="0" applyNumberFormat="1" applyFont="1" applyFill="1"/>
    <xf numFmtId="0" fontId="2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Alignment="1">
      <alignment horizontal="center"/>
    </xf>
    <xf numFmtId="0" fontId="0" fillId="0" borderId="0" xfId="0" applyBorder="1"/>
    <xf numFmtId="0" fontId="5" fillId="2" borderId="0" xfId="0" applyFont="1" applyFill="1" applyBorder="1"/>
    <xf numFmtId="0" fontId="0" fillId="2" borderId="0" xfId="0" applyFill="1" applyBorder="1"/>
    <xf numFmtId="0" fontId="3" fillId="0" borderId="0" xfId="0" applyFont="1" applyBorder="1"/>
    <xf numFmtId="0" fontId="1" fillId="0" borderId="0" xfId="0" applyFont="1" applyBorder="1" applyAlignment="1">
      <alignment horizontal="center"/>
    </xf>
    <xf numFmtId="14" fontId="0" fillId="0" borderId="0" xfId="0" applyNumberFormat="1"/>
    <xf numFmtId="11" fontId="0" fillId="0" borderId="0" xfId="0" applyNumberFormat="1" applyBorder="1"/>
    <xf numFmtId="2" fontId="0" fillId="0" borderId="0" xfId="0" applyNumberFormat="1" applyBorder="1"/>
    <xf numFmtId="0" fontId="6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11C4A-3B84-CE43-8E1A-1F07FECC1BB5}">
  <dimension ref="A1:O35"/>
  <sheetViews>
    <sheetView workbookViewId="0">
      <selection activeCell="A32" sqref="A32:D34"/>
    </sheetView>
  </sheetViews>
  <sheetFormatPr baseColWidth="10" defaultRowHeight="16" x14ac:dyDescent="0.2"/>
  <sheetData>
    <row r="1" spans="1:15" x14ac:dyDescent="0.2">
      <c r="A1" t="s">
        <v>104</v>
      </c>
      <c r="B1" t="s">
        <v>105</v>
      </c>
      <c r="C1" t="s">
        <v>106</v>
      </c>
      <c r="D1" t="s">
        <v>118</v>
      </c>
      <c r="E1" t="s">
        <v>119</v>
      </c>
      <c r="F1" t="s">
        <v>120</v>
      </c>
    </row>
    <row r="2" spans="1:15" x14ac:dyDescent="0.2">
      <c r="A2">
        <v>0</v>
      </c>
      <c r="B2" s="23">
        <v>6.1782400059999997E-4</v>
      </c>
      <c r="C2" s="23">
        <v>5.4628596450000003E-4</v>
      </c>
      <c r="D2">
        <f>AVERAGE(B2:C2)</f>
        <v>5.8205498254999995E-4</v>
      </c>
      <c r="E2">
        <v>5.8205498254999995E-4</v>
      </c>
      <c r="F2">
        <f>D2-E2</f>
        <v>0</v>
      </c>
    </row>
    <row r="3" spans="1:15" x14ac:dyDescent="0.2">
      <c r="A3">
        <v>3</v>
      </c>
      <c r="B3" s="23">
        <v>6.7434374470000003E-2</v>
      </c>
      <c r="C3" s="23">
        <v>6.6303785929999998E-2</v>
      </c>
      <c r="D3">
        <f t="shared" ref="D3:D7" si="0">AVERAGE(B3:C3)</f>
        <v>6.68690802E-2</v>
      </c>
      <c r="E3">
        <v>5.8205498254999995E-4</v>
      </c>
      <c r="F3">
        <f t="shared" ref="F3:F7" si="1">D3-E3</f>
        <v>6.6287025217450002E-2</v>
      </c>
    </row>
    <row r="4" spans="1:15" x14ac:dyDescent="0.2">
      <c r="A4">
        <v>6</v>
      </c>
      <c r="B4" s="23">
        <v>0.12535947389999999</v>
      </c>
      <c r="C4" s="23">
        <v>0.12487021299999999</v>
      </c>
      <c r="D4">
        <f t="shared" si="0"/>
        <v>0.12511484344999999</v>
      </c>
      <c r="E4">
        <v>5.8205498254999995E-4</v>
      </c>
      <c r="F4">
        <f t="shared" si="1"/>
        <v>0.12453278846744999</v>
      </c>
    </row>
    <row r="5" spans="1:15" x14ac:dyDescent="0.2">
      <c r="A5">
        <v>9</v>
      </c>
      <c r="B5" s="23">
        <v>0.1677695229</v>
      </c>
      <c r="C5" s="23">
        <v>0.1849253837</v>
      </c>
      <c r="D5">
        <f t="shared" si="0"/>
        <v>0.17634745330000001</v>
      </c>
      <c r="E5">
        <v>5.8205498254999995E-4</v>
      </c>
      <c r="F5">
        <f t="shared" si="1"/>
        <v>0.17576539831745</v>
      </c>
    </row>
    <row r="6" spans="1:15" x14ac:dyDescent="0.2">
      <c r="A6">
        <v>12</v>
      </c>
      <c r="B6" s="23">
        <v>0.22067400130000001</v>
      </c>
      <c r="C6" s="23">
        <v>0.2356340093</v>
      </c>
      <c r="D6">
        <f t="shared" si="0"/>
        <v>0.22815400530000002</v>
      </c>
      <c r="E6">
        <v>5.8205498254999995E-4</v>
      </c>
      <c r="F6">
        <f t="shared" si="1"/>
        <v>0.22757195031745001</v>
      </c>
    </row>
    <row r="7" spans="1:15" x14ac:dyDescent="0.2">
      <c r="A7">
        <v>24</v>
      </c>
      <c r="B7" s="23">
        <v>0.40529728370000001</v>
      </c>
      <c r="C7" s="23">
        <v>0.40330712390000001</v>
      </c>
      <c r="D7">
        <f t="shared" si="0"/>
        <v>0.40430220380000004</v>
      </c>
      <c r="E7">
        <v>5.8205498254999995E-4</v>
      </c>
      <c r="F7">
        <f t="shared" si="1"/>
        <v>0.40372014881745005</v>
      </c>
    </row>
    <row r="10" spans="1:15" x14ac:dyDescent="0.2">
      <c r="A10" t="s">
        <v>117</v>
      </c>
      <c r="B10" t="s">
        <v>22</v>
      </c>
      <c r="C10" t="s">
        <v>105</v>
      </c>
      <c r="D10" t="s">
        <v>106</v>
      </c>
      <c r="E10" t="s">
        <v>118</v>
      </c>
      <c r="F10" t="s">
        <v>119</v>
      </c>
      <c r="G10" t="s">
        <v>120</v>
      </c>
      <c r="H10" t="s">
        <v>121</v>
      </c>
      <c r="I10" t="s">
        <v>109</v>
      </c>
      <c r="J10" t="s">
        <v>122</v>
      </c>
      <c r="K10" t="s">
        <v>123</v>
      </c>
      <c r="L10" t="s">
        <v>113</v>
      </c>
      <c r="M10" t="s">
        <v>124</v>
      </c>
      <c r="N10" t="s">
        <v>125</v>
      </c>
      <c r="O10" t="s">
        <v>126</v>
      </c>
    </row>
    <row r="11" spans="1:15" x14ac:dyDescent="0.2">
      <c r="A11">
        <v>1</v>
      </c>
      <c r="B11" s="22" t="s">
        <v>0</v>
      </c>
      <c r="C11">
        <v>0.40066938410000003</v>
      </c>
      <c r="D11">
        <v>0.40286506109999998</v>
      </c>
      <c r="E11">
        <v>0.40176722259999997</v>
      </c>
      <c r="F11">
        <v>5.8205498254999995E-4</v>
      </c>
      <c r="G11">
        <v>0.40118516761744999</v>
      </c>
      <c r="H11">
        <v>5</v>
      </c>
      <c r="I11">
        <v>9.1358999999999995</v>
      </c>
      <c r="J11">
        <v>23.137660699846386</v>
      </c>
      <c r="K11">
        <v>116.70534206776355</v>
      </c>
      <c r="L11">
        <v>2124.2326550375601</v>
      </c>
      <c r="M11">
        <v>1.0621163275187802</v>
      </c>
      <c r="N11">
        <v>5.8128718983284634E-9</v>
      </c>
      <c r="O11">
        <v>5.8128718983284635</v>
      </c>
    </row>
    <row r="12" spans="1:15" x14ac:dyDescent="0.2">
      <c r="A12">
        <v>2</v>
      </c>
      <c r="B12" s="22" t="s">
        <v>0</v>
      </c>
      <c r="C12">
        <v>0.31916358099999997</v>
      </c>
      <c r="D12">
        <v>0.32167653829999998</v>
      </c>
      <c r="E12">
        <v>0.32042005964999998</v>
      </c>
      <c r="F12">
        <v>5.8205498254999995E-4</v>
      </c>
      <c r="G12">
        <v>0.31983800466744999</v>
      </c>
      <c r="H12">
        <v>5</v>
      </c>
      <c r="I12">
        <v>7.6401000000000012</v>
      </c>
      <c r="J12">
        <v>18.237229196834335</v>
      </c>
      <c r="K12">
        <v>92.203184552703306</v>
      </c>
      <c r="L12">
        <v>1678.2523580761431</v>
      </c>
      <c r="M12">
        <v>0.83912617903807152</v>
      </c>
      <c r="N12">
        <v>5.4915915959088972E-9</v>
      </c>
      <c r="O12">
        <v>5.491591595908897</v>
      </c>
    </row>
    <row r="13" spans="1:15" x14ac:dyDescent="0.2">
      <c r="A13">
        <v>3</v>
      </c>
      <c r="B13" s="22" t="s">
        <v>0</v>
      </c>
      <c r="C13">
        <v>0.36954588389999998</v>
      </c>
      <c r="D13">
        <v>0.36919178330000002</v>
      </c>
      <c r="E13">
        <v>0.3693688336</v>
      </c>
      <c r="F13">
        <v>5.8205498254999995E-4</v>
      </c>
      <c r="G13">
        <v>0.36878677861745002</v>
      </c>
      <c r="H13">
        <v>5</v>
      </c>
      <c r="I13">
        <v>7.9541999999999993</v>
      </c>
      <c r="J13">
        <v>21.185950519123494</v>
      </c>
      <c r="K13">
        <v>106.9467911641491</v>
      </c>
      <c r="L13">
        <v>1946.610687370752</v>
      </c>
      <c r="M13">
        <v>0.97330534368537602</v>
      </c>
      <c r="N13">
        <v>6.1181850071998189E-9</v>
      </c>
      <c r="O13">
        <v>6.1181850071998189</v>
      </c>
    </row>
    <row r="14" spans="1:15" x14ac:dyDescent="0.2">
      <c r="A14">
        <v>4</v>
      </c>
      <c r="B14" s="3" t="s">
        <v>2</v>
      </c>
      <c r="C14">
        <v>0.17299510800000001</v>
      </c>
      <c r="D14">
        <v>0.17554084659999999</v>
      </c>
      <c r="E14">
        <v>0.17426797729999999</v>
      </c>
      <c r="F14">
        <v>5.8205498254999995E-4</v>
      </c>
      <c r="G14">
        <v>0.17368592231744998</v>
      </c>
      <c r="H14">
        <v>1</v>
      </c>
      <c r="I14">
        <v>9.813600000000001</v>
      </c>
      <c r="J14">
        <v>9.432886886593371</v>
      </c>
      <c r="K14">
        <v>10.449925455124998</v>
      </c>
      <c r="L14">
        <v>190.20614224836183</v>
      </c>
      <c r="M14">
        <v>9.5103071124180913E-2</v>
      </c>
      <c r="N14">
        <v>4.8454731762136677E-10</v>
      </c>
      <c r="O14">
        <v>0.48454731762136677</v>
      </c>
    </row>
    <row r="15" spans="1:15" x14ac:dyDescent="0.2">
      <c r="A15">
        <v>5</v>
      </c>
      <c r="B15" s="3" t="s">
        <v>2</v>
      </c>
      <c r="C15">
        <v>0.1918510638</v>
      </c>
      <c r="D15">
        <v>0.1964081432</v>
      </c>
      <c r="E15">
        <v>0.1941296035</v>
      </c>
      <c r="F15">
        <v>5.8205498254999995E-4</v>
      </c>
      <c r="G15">
        <v>0.19354754851744999</v>
      </c>
      <c r="H15">
        <v>1</v>
      </c>
      <c r="I15">
        <v>9.1943999999999999</v>
      </c>
      <c r="J15">
        <v>10.629370392617469</v>
      </c>
      <c r="K15">
        <v>11.646408961149096</v>
      </c>
      <c r="L15">
        <v>211.98414563431191</v>
      </c>
      <c r="M15">
        <v>0.10599207281715596</v>
      </c>
      <c r="N15">
        <v>5.7639472296808911E-10</v>
      </c>
      <c r="O15">
        <v>0.57639472296808913</v>
      </c>
    </row>
    <row r="16" spans="1:15" x14ac:dyDescent="0.2">
      <c r="A16">
        <v>6</v>
      </c>
      <c r="B16" s="3" t="s">
        <v>2</v>
      </c>
      <c r="C16">
        <v>0.16788552100000001</v>
      </c>
      <c r="D16">
        <v>0.172988901</v>
      </c>
      <c r="E16">
        <v>0.17043721100000001</v>
      </c>
      <c r="F16">
        <v>5.8205498254999995E-4</v>
      </c>
      <c r="G16">
        <v>0.16985515601744999</v>
      </c>
      <c r="H16">
        <v>1</v>
      </c>
      <c r="I16">
        <v>8.0086500000000012</v>
      </c>
      <c r="J16">
        <v>9.2021178323765049</v>
      </c>
      <c r="K16">
        <v>10.219156400908131</v>
      </c>
      <c r="L16">
        <v>186.00575902635845</v>
      </c>
      <c r="M16">
        <v>9.3002879513179232E-2</v>
      </c>
      <c r="N16">
        <v>5.8064017976300133E-10</v>
      </c>
      <c r="O16">
        <v>0.58064017976300131</v>
      </c>
    </row>
    <row r="17" spans="1:15" x14ac:dyDescent="0.2">
      <c r="A17">
        <v>7</v>
      </c>
      <c r="B17" s="3" t="s">
        <v>3</v>
      </c>
      <c r="C17">
        <v>9.4999707389999993E-2</v>
      </c>
      <c r="D17">
        <v>8.5985375520000004E-2</v>
      </c>
      <c r="E17">
        <v>9.0492541454999992E-2</v>
      </c>
      <c r="F17">
        <v>5.8205498254999995E-4</v>
      </c>
      <c r="G17">
        <v>8.9910486472449994E-2</v>
      </c>
      <c r="H17">
        <v>1</v>
      </c>
      <c r="I17">
        <v>8.5203000000000007</v>
      </c>
      <c r="J17">
        <v>4.3861738838825293</v>
      </c>
      <c r="K17">
        <v>5.4032124524141558</v>
      </c>
      <c r="L17">
        <v>98.347514605281319</v>
      </c>
      <c r="M17">
        <v>4.9173757302640661E-2</v>
      </c>
      <c r="N17">
        <v>2.8856822707322902E-10</v>
      </c>
      <c r="O17">
        <v>0.28856822707322899</v>
      </c>
    </row>
    <row r="18" spans="1:15" x14ac:dyDescent="0.2">
      <c r="A18">
        <v>8</v>
      </c>
      <c r="B18" s="3" t="s">
        <v>3</v>
      </c>
      <c r="C18">
        <v>8.9427356429999993E-2</v>
      </c>
      <c r="D18">
        <v>9.1044002659999998E-2</v>
      </c>
      <c r="E18">
        <v>9.0235679545000003E-2</v>
      </c>
      <c r="F18">
        <v>5.8205498254999995E-4</v>
      </c>
      <c r="G18">
        <v>8.9653624562450004E-2</v>
      </c>
      <c r="H18">
        <v>1</v>
      </c>
      <c r="I18">
        <v>8.6917500000000008</v>
      </c>
      <c r="J18">
        <v>4.3707002748463859</v>
      </c>
      <c r="K18">
        <v>5.3877388433780125</v>
      </c>
      <c r="L18">
        <v>98.065869009428695</v>
      </c>
      <c r="M18">
        <v>4.9032934504714347E-2</v>
      </c>
      <c r="N18">
        <v>2.8206595049739315E-10</v>
      </c>
      <c r="O18">
        <v>0.28206595049739314</v>
      </c>
    </row>
    <row r="19" spans="1:15" x14ac:dyDescent="0.2">
      <c r="A19">
        <v>9</v>
      </c>
      <c r="B19" s="3" t="s">
        <v>3</v>
      </c>
      <c r="C19">
        <v>8.3400484819999995E-2</v>
      </c>
      <c r="D19">
        <v>8.5993640169999996E-2</v>
      </c>
      <c r="E19">
        <v>8.4697062495000003E-2</v>
      </c>
      <c r="F19">
        <v>5.8205498254999995E-4</v>
      </c>
      <c r="G19">
        <v>8.4115007512450005E-2</v>
      </c>
      <c r="H19">
        <v>1</v>
      </c>
      <c r="I19">
        <v>8.3938500000000005</v>
      </c>
      <c r="J19">
        <v>4.037048645328313</v>
      </c>
      <c r="K19">
        <v>5.0540872138599395</v>
      </c>
      <c r="L19">
        <v>91.992850634509281</v>
      </c>
      <c r="M19">
        <v>4.599642531725464E-2</v>
      </c>
      <c r="N19">
        <v>2.7398884491177853E-10</v>
      </c>
      <c r="O19">
        <v>0.27398884491177855</v>
      </c>
    </row>
    <row r="20" spans="1:15" x14ac:dyDescent="0.2">
      <c r="A20">
        <v>10</v>
      </c>
      <c r="B20" s="3" t="s">
        <v>1</v>
      </c>
      <c r="C20">
        <v>0.34838886870000002</v>
      </c>
      <c r="D20">
        <v>0.35040295040000002</v>
      </c>
      <c r="E20">
        <v>0.34939590954999999</v>
      </c>
      <c r="F20">
        <v>5.8205498254999995E-4</v>
      </c>
      <c r="G20">
        <v>0.34881385456745001</v>
      </c>
      <c r="H20">
        <v>10</v>
      </c>
      <c r="I20">
        <v>8.3038500000000006</v>
      </c>
      <c r="J20">
        <v>19.98276232334036</v>
      </c>
      <c r="K20">
        <v>200.84466180193522</v>
      </c>
      <c r="L20">
        <v>3655.7091700388651</v>
      </c>
      <c r="M20">
        <v>1.8278545850194325</v>
      </c>
      <c r="N20">
        <v>1.1006066975074409E-8</v>
      </c>
      <c r="O20">
        <v>11.006066975074409</v>
      </c>
    </row>
    <row r="21" spans="1:15" x14ac:dyDescent="0.2">
      <c r="A21">
        <v>11</v>
      </c>
      <c r="B21" s="3" t="s">
        <v>1</v>
      </c>
      <c r="C21">
        <v>0.24224279330000001</v>
      </c>
      <c r="D21">
        <v>0.24064682379999999</v>
      </c>
      <c r="E21">
        <v>0.24144480855</v>
      </c>
      <c r="F21">
        <v>5.8205498254999995E-4</v>
      </c>
      <c r="G21">
        <v>0.24086275356744999</v>
      </c>
      <c r="H21">
        <v>10</v>
      </c>
      <c r="I21">
        <v>7.9681500000000005</v>
      </c>
      <c r="J21">
        <v>13.479683949846384</v>
      </c>
      <c r="K21">
        <v>135.81387806699547</v>
      </c>
      <c r="L21">
        <v>2472.0400085000997</v>
      </c>
      <c r="M21">
        <v>1.23602000425005</v>
      </c>
      <c r="N21">
        <v>7.7560036159588481E-9</v>
      </c>
      <c r="O21">
        <v>7.7560036159588481</v>
      </c>
    </row>
    <row r="22" spans="1:15" x14ac:dyDescent="0.2">
      <c r="A22">
        <v>12</v>
      </c>
      <c r="B22" s="3" t="s">
        <v>1</v>
      </c>
      <c r="C22">
        <v>0.3331413111</v>
      </c>
      <c r="D22">
        <v>0.33076277059999998</v>
      </c>
      <c r="E22">
        <v>0.33195204084999996</v>
      </c>
      <c r="F22">
        <v>5.8205498254999995E-4</v>
      </c>
      <c r="G22">
        <v>0.33136998586744998</v>
      </c>
      <c r="H22">
        <v>10</v>
      </c>
      <c r="I22">
        <v>7.9074</v>
      </c>
      <c r="J22">
        <v>18.931926859484939</v>
      </c>
      <c r="K22">
        <v>190.33630716338104</v>
      </c>
      <c r="L22">
        <v>3464.4395188092658</v>
      </c>
      <c r="M22">
        <v>1.7322197594046329</v>
      </c>
      <c r="N22">
        <v>1.0953156280222531E-8</v>
      </c>
      <c r="O22">
        <v>10.953156280222531</v>
      </c>
    </row>
    <row r="26" spans="1:15" x14ac:dyDescent="0.2">
      <c r="A26" t="s">
        <v>7</v>
      </c>
    </row>
    <row r="27" spans="1:15" x14ac:dyDescent="0.2">
      <c r="A27" s="2" t="s">
        <v>0</v>
      </c>
      <c r="B27" s="3" t="s">
        <v>1</v>
      </c>
      <c r="C27" s="3" t="s">
        <v>2</v>
      </c>
      <c r="D27" s="3" t="s">
        <v>3</v>
      </c>
    </row>
    <row r="28" spans="1:15" x14ac:dyDescent="0.2">
      <c r="A28" s="1">
        <v>5.8128719000000002</v>
      </c>
      <c r="B28" s="1">
        <v>11.006067</v>
      </c>
      <c r="C28" s="1">
        <v>0.48454732</v>
      </c>
      <c r="D28" s="1">
        <v>0.28856822999999998</v>
      </c>
    </row>
    <row r="29" spans="1:15" x14ac:dyDescent="0.2">
      <c r="A29" s="1">
        <v>5.4915915999999996</v>
      </c>
      <c r="B29" s="1">
        <v>7.7560036200000004</v>
      </c>
      <c r="C29" s="1">
        <v>0.57639472000000003</v>
      </c>
      <c r="D29" s="1">
        <v>0.28206595000000001</v>
      </c>
    </row>
    <row r="30" spans="1:15" x14ac:dyDescent="0.2">
      <c r="A30" s="1">
        <v>6.1181850100000004</v>
      </c>
      <c r="B30" s="1">
        <v>10.9531563</v>
      </c>
      <c r="C30" s="1">
        <v>0.58064017999999995</v>
      </c>
      <c r="D30" s="1">
        <v>0.27398884000000001</v>
      </c>
    </row>
    <row r="35" spans="15:15" x14ac:dyDescent="0.2">
      <c r="O35" s="2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DCB7B-57AD-874E-9465-C693DD19DB50}">
  <dimension ref="A1:I13"/>
  <sheetViews>
    <sheetView workbookViewId="0">
      <selection activeCell="F2" sqref="F2:I12"/>
    </sheetView>
  </sheetViews>
  <sheetFormatPr baseColWidth="10" defaultRowHeight="16" x14ac:dyDescent="0.2"/>
  <sheetData>
    <row r="1" spans="1:9" x14ac:dyDescent="0.2">
      <c r="A1" t="s">
        <v>457</v>
      </c>
      <c r="E1" s="4"/>
      <c r="F1" t="s">
        <v>458</v>
      </c>
    </row>
    <row r="2" spans="1:9" x14ac:dyDescent="0.2">
      <c r="A2" s="4" t="s">
        <v>182</v>
      </c>
      <c r="B2" s="4"/>
      <c r="C2" s="4"/>
      <c r="D2" s="4"/>
      <c r="E2" s="4"/>
      <c r="F2" s="45" t="s">
        <v>182</v>
      </c>
    </row>
    <row r="3" spans="1:9" x14ac:dyDescent="0.2">
      <c r="A3" s="4" t="s">
        <v>0</v>
      </c>
      <c r="B3" s="4" t="s">
        <v>2</v>
      </c>
      <c r="C3" s="4" t="s">
        <v>3</v>
      </c>
      <c r="D3" s="4" t="s">
        <v>13</v>
      </c>
      <c r="E3" s="4"/>
      <c r="F3" t="s">
        <v>0</v>
      </c>
      <c r="G3" t="s">
        <v>2</v>
      </c>
      <c r="H3" t="s">
        <v>3</v>
      </c>
      <c r="I3" t="s">
        <v>13</v>
      </c>
    </row>
    <row r="4" spans="1:9" x14ac:dyDescent="0.2">
      <c r="A4" s="4">
        <v>14039.635</v>
      </c>
      <c r="B4" s="4">
        <v>2353.4180000000001</v>
      </c>
      <c r="C4" s="4">
        <v>1172.8910000000001</v>
      </c>
      <c r="D4" s="4">
        <v>1128.4770000000001</v>
      </c>
      <c r="E4" s="4"/>
      <c r="F4">
        <v>15623.735000000001</v>
      </c>
      <c r="G4">
        <v>1996.77</v>
      </c>
      <c r="H4">
        <v>2629.0120000000002</v>
      </c>
      <c r="I4">
        <v>39.070999999999998</v>
      </c>
    </row>
    <row r="5" spans="1:9" x14ac:dyDescent="0.2">
      <c r="A5" s="4">
        <v>66226.023000000001</v>
      </c>
      <c r="B5" s="4">
        <v>29328.576000000001</v>
      </c>
      <c r="C5" s="4">
        <v>22725.78</v>
      </c>
      <c r="D5" s="4">
        <v>952.024</v>
      </c>
      <c r="E5" s="4"/>
      <c r="F5">
        <v>73878.691999999995</v>
      </c>
      <c r="G5">
        <v>16443.835999999999</v>
      </c>
      <c r="H5">
        <v>2995.518</v>
      </c>
      <c r="I5">
        <v>333.74900000000002</v>
      </c>
    </row>
    <row r="6" spans="1:9" x14ac:dyDescent="0.2">
      <c r="A6" s="4">
        <v>46294.616999999998</v>
      </c>
      <c r="B6" s="4">
        <v>37489.182000000001</v>
      </c>
      <c r="C6" s="4">
        <v>17760.271000000001</v>
      </c>
      <c r="D6" s="4">
        <v>3854.2759999999998</v>
      </c>
      <c r="E6" s="4"/>
      <c r="F6">
        <v>39717.324000000001</v>
      </c>
      <c r="G6">
        <v>12328.179</v>
      </c>
      <c r="H6">
        <v>5683.7520000000004</v>
      </c>
      <c r="I6">
        <v>1156.5889999999999</v>
      </c>
    </row>
    <row r="7" spans="1:9" x14ac:dyDescent="0.2">
      <c r="A7" s="4"/>
      <c r="B7" s="4"/>
      <c r="C7" s="4"/>
      <c r="D7" s="4"/>
      <c r="E7" s="4"/>
    </row>
    <row r="8" spans="1:9" x14ac:dyDescent="0.2">
      <c r="A8" s="4"/>
      <c r="B8" s="4"/>
      <c r="C8" s="4"/>
      <c r="D8" s="4"/>
      <c r="E8" s="4"/>
      <c r="F8" t="s">
        <v>14</v>
      </c>
    </row>
    <row r="9" spans="1:9" x14ac:dyDescent="0.2">
      <c r="A9" s="4" t="s">
        <v>14</v>
      </c>
      <c r="B9" s="4"/>
      <c r="C9" s="4"/>
      <c r="D9" s="4"/>
      <c r="E9" s="4"/>
      <c r="F9" t="s">
        <v>0</v>
      </c>
      <c r="G9" t="s">
        <v>2</v>
      </c>
      <c r="H9" t="s">
        <v>3</v>
      </c>
      <c r="I9" t="s">
        <v>13</v>
      </c>
    </row>
    <row r="10" spans="1:9" x14ac:dyDescent="0.2">
      <c r="A10" s="4">
        <f ca="1">#REF!/$B10*100</f>
        <v>100</v>
      </c>
      <c r="B10" s="4">
        <f ca="1">#REF!/$B10*100</f>
        <v>16.76267224895804</v>
      </c>
      <c r="C10" s="4">
        <f ca="1">#REF!/$B10*100</f>
        <v>8.3541416853073471</v>
      </c>
      <c r="D10" s="4">
        <f ca="1">#REF!/$B10*100</f>
        <v>8.0377944298409467</v>
      </c>
      <c r="E10" s="4"/>
      <c r="F10">
        <v>100</v>
      </c>
      <c r="G10">
        <v>12.780362698164044</v>
      </c>
      <c r="H10">
        <v>16.827039117086919</v>
      </c>
      <c r="I10">
        <v>0.25007464604334367</v>
      </c>
    </row>
    <row r="11" spans="1:9" x14ac:dyDescent="0.2">
      <c r="A11" s="4">
        <f ca="1">#REF!/$B11*100</f>
        <v>100</v>
      </c>
      <c r="B11" s="4">
        <f ca="1">#REF!/$B11*100</f>
        <v>44.285576381356918</v>
      </c>
      <c r="C11" s="4">
        <f ca="1">#REF!/$B11*100</f>
        <v>34.315483507140385</v>
      </c>
      <c r="D11" s="4">
        <f ca="1">#REF!/$B11*100</f>
        <v>1.4375376277690719</v>
      </c>
      <c r="E11" s="4"/>
      <c r="F11">
        <v>100</v>
      </c>
      <c r="G11">
        <v>22.2578872944854</v>
      </c>
      <c r="H11">
        <v>4.0546440643534947</v>
      </c>
      <c r="I11">
        <v>0.45175271917375048</v>
      </c>
    </row>
    <row r="12" spans="1:9" x14ac:dyDescent="0.2">
      <c r="A12" s="4">
        <f ca="1">#REF!/$B12*100</f>
        <v>100</v>
      </c>
      <c r="B12" s="4">
        <f ca="1">#REF!/$B12*100</f>
        <v>80.979570475763964</v>
      </c>
      <c r="C12" s="4">
        <f ca="1">#REF!/$B12*100</f>
        <v>38.363576914352706</v>
      </c>
      <c r="D12" s="4">
        <f ca="1">#REF!/$B12*100</f>
        <v>8.3255381505802273</v>
      </c>
      <c r="E12" s="4"/>
      <c r="F12">
        <v>100</v>
      </c>
      <c r="G12">
        <v>31.039802681570389</v>
      </c>
      <c r="H12">
        <v>14.310510949831365</v>
      </c>
      <c r="I12">
        <v>2.912051678003281</v>
      </c>
    </row>
    <row r="13" spans="1:9" x14ac:dyDescent="0.2">
      <c r="A13" s="4"/>
      <c r="B13" s="4"/>
      <c r="C13" s="4"/>
      <c r="D13" s="4"/>
      <c r="E13" s="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E9F78-0500-614A-AA84-4432F798E107}">
  <dimension ref="A1:J37"/>
  <sheetViews>
    <sheetView topLeftCell="A23" workbookViewId="0">
      <selection activeCell="L35" sqref="L35"/>
    </sheetView>
  </sheetViews>
  <sheetFormatPr baseColWidth="10" defaultRowHeight="16" x14ac:dyDescent="0.2"/>
  <sheetData>
    <row r="1" spans="1:10" x14ac:dyDescent="0.2">
      <c r="A1" t="s">
        <v>191</v>
      </c>
      <c r="B1" t="s">
        <v>192</v>
      </c>
      <c r="D1" t="s">
        <v>22</v>
      </c>
      <c r="E1" t="s">
        <v>193</v>
      </c>
      <c r="F1" t="s">
        <v>137</v>
      </c>
      <c r="G1" t="s">
        <v>191</v>
      </c>
      <c r="H1" t="s">
        <v>194</v>
      </c>
      <c r="I1" t="s">
        <v>195</v>
      </c>
      <c r="J1" t="s">
        <v>196</v>
      </c>
    </row>
    <row r="2" spans="1:10" x14ac:dyDescent="0.2">
      <c r="A2">
        <v>0</v>
      </c>
      <c r="B2">
        <v>1E-3</v>
      </c>
      <c r="D2" t="s">
        <v>0</v>
      </c>
      <c r="E2">
        <v>1</v>
      </c>
      <c r="F2">
        <v>0.40500000000000003</v>
      </c>
      <c r="G2">
        <v>16.071999999999999</v>
      </c>
      <c r="H2">
        <v>13.928000000000001</v>
      </c>
      <c r="I2">
        <v>13.528</v>
      </c>
      <c r="J2">
        <v>102.95683027794205</v>
      </c>
    </row>
    <row r="3" spans="1:10" x14ac:dyDescent="0.2">
      <c r="A3">
        <v>10</v>
      </c>
      <c r="B3">
        <v>0.23799999999999999</v>
      </c>
      <c r="D3" t="s">
        <v>0</v>
      </c>
      <c r="E3">
        <v>2</v>
      </c>
      <c r="F3">
        <v>0.40300000000000002</v>
      </c>
      <c r="G3">
        <v>15.992000000000001</v>
      </c>
      <c r="H3">
        <v>14.007999999999999</v>
      </c>
      <c r="I3">
        <v>13.528</v>
      </c>
      <c r="J3">
        <v>103.54819633353046</v>
      </c>
    </row>
    <row r="4" spans="1:10" x14ac:dyDescent="0.2">
      <c r="A4">
        <v>20</v>
      </c>
      <c r="B4">
        <v>0.53500000000000003</v>
      </c>
      <c r="D4" t="s">
        <v>0</v>
      </c>
      <c r="E4">
        <v>3</v>
      </c>
      <c r="F4">
        <v>0.437</v>
      </c>
      <c r="G4">
        <v>17.352</v>
      </c>
      <c r="H4">
        <v>12.648</v>
      </c>
      <c r="I4">
        <v>13.528</v>
      </c>
      <c r="J4">
        <v>93.494973388527498</v>
      </c>
    </row>
    <row r="5" spans="1:10" x14ac:dyDescent="0.2">
      <c r="A5">
        <v>30</v>
      </c>
      <c r="B5">
        <v>0.745</v>
      </c>
      <c r="D5" t="s">
        <v>2</v>
      </c>
      <c r="E5">
        <v>4</v>
      </c>
      <c r="F5">
        <v>0.60099999999999998</v>
      </c>
      <c r="G5">
        <v>23.911999999999999</v>
      </c>
      <c r="H5">
        <v>6.088000000000001</v>
      </c>
      <c r="I5">
        <v>13.528</v>
      </c>
      <c r="J5">
        <v>45.002956830277945</v>
      </c>
    </row>
    <row r="6" spans="1:10" x14ac:dyDescent="0.2">
      <c r="A6">
        <v>40</v>
      </c>
      <c r="B6">
        <v>0.998</v>
      </c>
      <c r="D6" t="s">
        <v>2</v>
      </c>
      <c r="E6">
        <v>5</v>
      </c>
      <c r="F6">
        <v>0.61899999999999999</v>
      </c>
      <c r="G6">
        <v>24.631999999999998</v>
      </c>
      <c r="H6">
        <v>5.3680000000000021</v>
      </c>
      <c r="I6">
        <v>13.528</v>
      </c>
      <c r="J6">
        <v>39.680662329982276</v>
      </c>
    </row>
    <row r="7" spans="1:10" x14ac:dyDescent="0.2">
      <c r="D7" t="s">
        <v>2</v>
      </c>
      <c r="E7">
        <v>6</v>
      </c>
      <c r="F7">
        <v>0.60599999999999998</v>
      </c>
      <c r="G7">
        <v>24.111999999999998</v>
      </c>
      <c r="H7">
        <v>5.8880000000000017</v>
      </c>
      <c r="I7">
        <v>13.528</v>
      </c>
      <c r="J7">
        <v>43.524541691306929</v>
      </c>
    </row>
    <row r="8" spans="1:10" x14ac:dyDescent="0.2">
      <c r="D8" t="s">
        <v>3</v>
      </c>
      <c r="E8">
        <v>7</v>
      </c>
      <c r="F8">
        <v>0.67700000000000005</v>
      </c>
      <c r="G8">
        <v>26.952000000000002</v>
      </c>
      <c r="H8">
        <v>3.0479999999999983</v>
      </c>
      <c r="I8">
        <v>13.528</v>
      </c>
      <c r="J8">
        <v>22.531046717918375</v>
      </c>
    </row>
    <row r="9" spans="1:10" x14ac:dyDescent="0.2">
      <c r="D9" t="s">
        <v>3</v>
      </c>
      <c r="E9">
        <v>8</v>
      </c>
      <c r="F9">
        <v>0.67100000000000004</v>
      </c>
      <c r="G9">
        <v>26.712</v>
      </c>
      <c r="H9">
        <v>3.2880000000000003</v>
      </c>
      <c r="I9">
        <v>13.528</v>
      </c>
      <c r="J9">
        <v>24.305144884683621</v>
      </c>
    </row>
    <row r="10" spans="1:10" x14ac:dyDescent="0.2">
      <c r="D10" t="s">
        <v>3</v>
      </c>
      <c r="E10">
        <v>9</v>
      </c>
      <c r="F10">
        <v>0.69599999999999995</v>
      </c>
      <c r="G10">
        <v>27.711999999999996</v>
      </c>
      <c r="H10">
        <v>2.2880000000000038</v>
      </c>
      <c r="I10">
        <v>13.528</v>
      </c>
      <c r="J10">
        <v>16.91306918982853</v>
      </c>
    </row>
    <row r="11" spans="1:10" x14ac:dyDescent="0.2">
      <c r="D11" t="s">
        <v>13</v>
      </c>
      <c r="E11">
        <v>10</v>
      </c>
      <c r="F11">
        <v>0.73399999999999999</v>
      </c>
      <c r="G11">
        <v>29.231999999999999</v>
      </c>
      <c r="H11">
        <v>0.76800000000000068</v>
      </c>
      <c r="I11">
        <v>13.528</v>
      </c>
      <c r="J11">
        <v>5.6771141336487334</v>
      </c>
    </row>
    <row r="12" spans="1:10" x14ac:dyDescent="0.2">
      <c r="D12" t="s">
        <v>13</v>
      </c>
      <c r="E12">
        <v>11</v>
      </c>
      <c r="F12">
        <v>0.745</v>
      </c>
      <c r="G12">
        <v>29.672000000000001</v>
      </c>
      <c r="H12">
        <v>0.3279999999999994</v>
      </c>
      <c r="I12">
        <v>13.528</v>
      </c>
      <c r="J12">
        <v>2.4246008279124731</v>
      </c>
    </row>
    <row r="13" spans="1:10" x14ac:dyDescent="0.2">
      <c r="D13" t="s">
        <v>13</v>
      </c>
      <c r="E13">
        <v>12</v>
      </c>
      <c r="F13">
        <v>0.73099999999999998</v>
      </c>
      <c r="G13">
        <v>29.111999999999998</v>
      </c>
      <c r="H13">
        <v>0.88800000000000168</v>
      </c>
      <c r="I13">
        <v>13.528</v>
      </c>
      <c r="J13">
        <v>6.5641632170313544</v>
      </c>
    </row>
    <row r="15" spans="1:10" x14ac:dyDescent="0.2">
      <c r="A15" t="s">
        <v>197</v>
      </c>
      <c r="B15" t="s">
        <v>192</v>
      </c>
      <c r="D15" t="s">
        <v>22</v>
      </c>
      <c r="E15" t="s">
        <v>199</v>
      </c>
      <c r="F15" t="s">
        <v>198</v>
      </c>
      <c r="G15" t="s">
        <v>200</v>
      </c>
      <c r="H15" t="s">
        <v>201</v>
      </c>
      <c r="I15" t="s">
        <v>202</v>
      </c>
      <c r="J15" t="s">
        <v>196</v>
      </c>
    </row>
    <row r="16" spans="1:10" x14ac:dyDescent="0.2">
      <c r="A16">
        <v>0</v>
      </c>
      <c r="B16">
        <v>2E-3</v>
      </c>
      <c r="D16" t="s">
        <v>0</v>
      </c>
      <c r="E16">
        <v>1</v>
      </c>
      <c r="F16">
        <v>0.73099999999999998</v>
      </c>
      <c r="G16">
        <f>(F16-0.0006)/0.0376</f>
        <v>19.425531914893615</v>
      </c>
      <c r="H16">
        <f>30-G16</f>
        <v>10.574468085106385</v>
      </c>
      <c r="I16">
        <f>AVERAGE(H16:H18)</f>
        <v>10.326241134751774</v>
      </c>
      <c r="J16">
        <f>H16/I16*100</f>
        <v>102.40384615384616</v>
      </c>
    </row>
    <row r="17" spans="1:10" x14ac:dyDescent="0.2">
      <c r="A17">
        <v>10</v>
      </c>
      <c r="B17">
        <v>0.36499999999999999</v>
      </c>
      <c r="D17" t="s">
        <v>0</v>
      </c>
      <c r="E17">
        <v>2</v>
      </c>
      <c r="F17">
        <v>0.753</v>
      </c>
      <c r="G17">
        <f t="shared" ref="G17:G27" si="0">(F17-0.0006)/0.0376</f>
        <v>20.01063829787234</v>
      </c>
      <c r="H17">
        <f t="shared" ref="H17:H27" si="1">30-G17</f>
        <v>9.9893617021276597</v>
      </c>
      <c r="I17">
        <v>10.326241134751774</v>
      </c>
      <c r="J17">
        <f t="shared" ref="J17:J27" si="2">H17/I17*100</f>
        <v>96.737637362637358</v>
      </c>
    </row>
    <row r="18" spans="1:10" x14ac:dyDescent="0.2">
      <c r="A18">
        <v>20</v>
      </c>
      <c r="B18">
        <v>0.76400000000000001</v>
      </c>
      <c r="D18" t="s">
        <v>0</v>
      </c>
      <c r="E18">
        <f>E17+1</f>
        <v>3</v>
      </c>
      <c r="F18">
        <v>0.73699999999999999</v>
      </c>
      <c r="G18">
        <f t="shared" si="0"/>
        <v>19.585106382978722</v>
      </c>
      <c r="H18">
        <f t="shared" si="1"/>
        <v>10.414893617021278</v>
      </c>
      <c r="I18">
        <v>10.326241134751774</v>
      </c>
      <c r="J18">
        <f t="shared" si="2"/>
        <v>100.8585164835165</v>
      </c>
    </row>
    <row r="19" spans="1:10" x14ac:dyDescent="0.2">
      <c r="A19">
        <v>30</v>
      </c>
      <c r="B19">
        <v>1.1319999999999999</v>
      </c>
      <c r="D19" t="s">
        <v>2</v>
      </c>
      <c r="E19">
        <f t="shared" ref="E19:E26" si="3">E18+1</f>
        <v>4</v>
      </c>
      <c r="F19">
        <v>0.96499999999999997</v>
      </c>
      <c r="G19">
        <f t="shared" si="0"/>
        <v>25.648936170212764</v>
      </c>
      <c r="H19">
        <f t="shared" si="1"/>
        <v>4.3510638297872362</v>
      </c>
      <c r="I19">
        <v>10.326241134751774</v>
      </c>
      <c r="J19">
        <f t="shared" si="2"/>
        <v>42.135989010989029</v>
      </c>
    </row>
    <row r="20" spans="1:10" x14ac:dyDescent="0.2">
      <c r="A20">
        <v>40</v>
      </c>
      <c r="B20">
        <v>1.4970000000000001</v>
      </c>
      <c r="D20" t="s">
        <v>2</v>
      </c>
      <c r="E20">
        <f t="shared" si="3"/>
        <v>5</v>
      </c>
      <c r="F20">
        <v>0.97199999999999998</v>
      </c>
      <c r="G20">
        <f t="shared" si="0"/>
        <v>25.835106382978722</v>
      </c>
      <c r="H20">
        <f t="shared" si="1"/>
        <v>4.1648936170212778</v>
      </c>
      <c r="I20">
        <v>10.326241134751774</v>
      </c>
      <c r="J20">
        <f t="shared" si="2"/>
        <v>40.333104395604401</v>
      </c>
    </row>
    <row r="21" spans="1:10" x14ac:dyDescent="0.2">
      <c r="D21" t="s">
        <v>2</v>
      </c>
      <c r="E21">
        <f t="shared" si="3"/>
        <v>6</v>
      </c>
      <c r="F21">
        <v>0.98499999999999999</v>
      </c>
      <c r="G21">
        <f t="shared" si="0"/>
        <v>26.180851063829785</v>
      </c>
      <c r="H21">
        <f t="shared" si="1"/>
        <v>3.8191489361702153</v>
      </c>
      <c r="I21">
        <v>10.326241134751774</v>
      </c>
      <c r="J21">
        <f t="shared" si="2"/>
        <v>36.984890109890131</v>
      </c>
    </row>
    <row r="22" spans="1:10" x14ac:dyDescent="0.2">
      <c r="D22" t="s">
        <v>3</v>
      </c>
      <c r="E22">
        <f t="shared" si="3"/>
        <v>7</v>
      </c>
      <c r="F22">
        <v>1.0580000000000001</v>
      </c>
      <c r="G22">
        <f t="shared" si="0"/>
        <v>28.122340425531917</v>
      </c>
      <c r="H22">
        <f t="shared" si="1"/>
        <v>1.8776595744680833</v>
      </c>
      <c r="I22">
        <v>10.326241134751774</v>
      </c>
      <c r="J22">
        <f t="shared" si="2"/>
        <v>18.183379120879103</v>
      </c>
    </row>
    <row r="23" spans="1:10" x14ac:dyDescent="0.2">
      <c r="D23" t="s">
        <v>3</v>
      </c>
      <c r="E23">
        <f t="shared" si="3"/>
        <v>8</v>
      </c>
      <c r="F23">
        <v>1.0580000000000001</v>
      </c>
      <c r="G23">
        <f t="shared" si="0"/>
        <v>28.122340425531917</v>
      </c>
      <c r="H23">
        <f t="shared" si="1"/>
        <v>1.8776595744680833</v>
      </c>
      <c r="I23">
        <v>10.326241134751774</v>
      </c>
      <c r="J23">
        <f t="shared" si="2"/>
        <v>18.183379120879103</v>
      </c>
    </row>
    <row r="24" spans="1:10" x14ac:dyDescent="0.2">
      <c r="D24" t="s">
        <v>3</v>
      </c>
      <c r="E24">
        <f t="shared" si="3"/>
        <v>9</v>
      </c>
      <c r="F24">
        <v>1.054</v>
      </c>
      <c r="G24">
        <f t="shared" si="0"/>
        <v>28.015957446808514</v>
      </c>
      <c r="H24">
        <f t="shared" si="1"/>
        <v>1.984042553191486</v>
      </c>
      <c r="I24">
        <v>10.326241134751774</v>
      </c>
      <c r="J24">
        <f t="shared" si="2"/>
        <v>19.213598901098869</v>
      </c>
    </row>
    <row r="25" spans="1:10" x14ac:dyDescent="0.2">
      <c r="D25" t="s">
        <v>13</v>
      </c>
      <c r="E25">
        <f t="shared" si="3"/>
        <v>10</v>
      </c>
      <c r="F25">
        <v>1.133</v>
      </c>
      <c r="G25">
        <f t="shared" si="0"/>
        <v>30.117021276595747</v>
      </c>
      <c r="H25">
        <f t="shared" si="1"/>
        <v>-0.11702127659574657</v>
      </c>
      <c r="I25">
        <v>10.326241134751774</v>
      </c>
      <c r="J25">
        <f t="shared" si="2"/>
        <v>-1.1332417582417764</v>
      </c>
    </row>
    <row r="26" spans="1:10" x14ac:dyDescent="0.2">
      <c r="D26" t="s">
        <v>13</v>
      </c>
      <c r="E26">
        <f t="shared" si="3"/>
        <v>11</v>
      </c>
      <c r="F26">
        <v>1.1220000000000001</v>
      </c>
      <c r="G26">
        <f t="shared" si="0"/>
        <v>29.824468085106385</v>
      </c>
      <c r="H26">
        <f t="shared" si="1"/>
        <v>0.17553191489361453</v>
      </c>
      <c r="I26">
        <v>10.326241134751774</v>
      </c>
      <c r="J26">
        <f t="shared" si="2"/>
        <v>1.6998626373626129</v>
      </c>
    </row>
    <row r="27" spans="1:10" x14ac:dyDescent="0.2">
      <c r="D27" t="s">
        <v>13</v>
      </c>
      <c r="E27">
        <f>E26+1</f>
        <v>12</v>
      </c>
      <c r="F27">
        <v>1.1160000000000001</v>
      </c>
      <c r="G27">
        <f t="shared" si="0"/>
        <v>29.664893617021281</v>
      </c>
      <c r="H27">
        <f t="shared" si="1"/>
        <v>0.33510638297871864</v>
      </c>
      <c r="I27">
        <v>10.326241134751774</v>
      </c>
      <c r="J27">
        <f t="shared" si="2"/>
        <v>3.2451923076922613</v>
      </c>
    </row>
    <row r="30" spans="1:10" x14ac:dyDescent="0.2">
      <c r="A30" t="s">
        <v>190</v>
      </c>
      <c r="F30" t="s">
        <v>30</v>
      </c>
    </row>
    <row r="31" spans="1:10" x14ac:dyDescent="0.2">
      <c r="A31" t="s">
        <v>0</v>
      </c>
      <c r="B31" t="s">
        <v>2</v>
      </c>
      <c r="C31" t="s">
        <v>3</v>
      </c>
      <c r="D31" t="s">
        <v>13</v>
      </c>
      <c r="F31" t="s">
        <v>0</v>
      </c>
      <c r="G31" t="s">
        <v>2</v>
      </c>
      <c r="H31" t="s">
        <v>3</v>
      </c>
      <c r="I31" t="s">
        <v>13</v>
      </c>
    </row>
    <row r="32" spans="1:10" x14ac:dyDescent="0.2">
      <c r="A32">
        <v>10.574468085106385</v>
      </c>
      <c r="B32">
        <v>4.3510638297872362</v>
      </c>
      <c r="C32">
        <v>1.8776595744680833</v>
      </c>
      <c r="D32">
        <v>-0.11702127659574657</v>
      </c>
      <c r="F32">
        <v>102.40384615384616</v>
      </c>
      <c r="G32">
        <v>42.135989010989029</v>
      </c>
      <c r="H32">
        <v>18.183379120879103</v>
      </c>
      <c r="I32">
        <v>-1.1332417582417764</v>
      </c>
    </row>
    <row r="33" spans="1:9" x14ac:dyDescent="0.2">
      <c r="A33">
        <v>9.9893617021276597</v>
      </c>
      <c r="B33">
        <v>4.1648936170212778</v>
      </c>
      <c r="C33">
        <v>1.8776595744680833</v>
      </c>
      <c r="D33">
        <v>0.17553191489361453</v>
      </c>
      <c r="F33">
        <v>96.737637362637358</v>
      </c>
      <c r="G33">
        <v>40.333104395604401</v>
      </c>
      <c r="H33">
        <v>18.183379120879103</v>
      </c>
      <c r="I33">
        <v>1.6998626373626129</v>
      </c>
    </row>
    <row r="34" spans="1:9" x14ac:dyDescent="0.2">
      <c r="A34">
        <v>10.414893617021278</v>
      </c>
      <c r="B34">
        <v>3.8191489361702153</v>
      </c>
      <c r="C34">
        <v>1.984042553191486</v>
      </c>
      <c r="D34">
        <v>0.33510638297871864</v>
      </c>
      <c r="F34">
        <v>100.8585164835165</v>
      </c>
      <c r="G34">
        <v>36.984890109890131</v>
      </c>
      <c r="H34">
        <v>19.213598901098869</v>
      </c>
      <c r="I34">
        <v>3.2451923076922613</v>
      </c>
    </row>
    <row r="35" spans="1:9" x14ac:dyDescent="0.2">
      <c r="A35" s="9">
        <v>13.928000000000001</v>
      </c>
      <c r="B35" s="9">
        <v>6.088000000000001</v>
      </c>
      <c r="C35" s="9">
        <v>3.0479999999999983</v>
      </c>
      <c r="D35" s="9">
        <v>0.76800000000000068</v>
      </c>
      <c r="F35">
        <v>102.95683027794205</v>
      </c>
      <c r="G35">
        <v>45.002956830277945</v>
      </c>
      <c r="H35">
        <v>22.531046717918375</v>
      </c>
      <c r="I35">
        <v>5.6771141336487334</v>
      </c>
    </row>
    <row r="36" spans="1:9" x14ac:dyDescent="0.2">
      <c r="A36" s="9">
        <v>14.007999999999999</v>
      </c>
      <c r="B36" s="9">
        <v>5.3680000000000021</v>
      </c>
      <c r="C36" s="9">
        <v>3.2880000000000003</v>
      </c>
      <c r="D36" s="9">
        <v>0.3279999999999994</v>
      </c>
      <c r="F36">
        <v>103.54819633353046</v>
      </c>
      <c r="G36">
        <v>39.680662329982276</v>
      </c>
      <c r="H36">
        <v>24.305144884683621</v>
      </c>
      <c r="I36">
        <v>2.4246008279124731</v>
      </c>
    </row>
    <row r="37" spans="1:9" x14ac:dyDescent="0.2">
      <c r="A37" s="9">
        <v>12.648</v>
      </c>
      <c r="B37" s="9">
        <v>5.8880000000000017</v>
      </c>
      <c r="C37" s="9">
        <v>2.2880000000000038</v>
      </c>
      <c r="D37" s="9">
        <v>0.88800000000000168</v>
      </c>
      <c r="F37">
        <v>93.494973388527498</v>
      </c>
      <c r="G37">
        <v>43.524541691306929</v>
      </c>
      <c r="H37">
        <v>16.91306918982853</v>
      </c>
      <c r="I37">
        <v>6.564163217031354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DBD11-4F87-7646-8610-DFD55D7DDCEE}">
  <dimension ref="A1:K34"/>
  <sheetViews>
    <sheetView topLeftCell="A7" workbookViewId="0">
      <selection activeCell="L31" sqref="L31"/>
    </sheetView>
  </sheetViews>
  <sheetFormatPr baseColWidth="10" defaultRowHeight="16" x14ac:dyDescent="0.2"/>
  <cols>
    <col min="1" max="1" width="27.1640625" bestFit="1" customWidth="1"/>
    <col min="10" max="10" width="26.1640625" bestFit="1" customWidth="1"/>
  </cols>
  <sheetData>
    <row r="1" spans="1:11" x14ac:dyDescent="0.2">
      <c r="A1" t="s">
        <v>203</v>
      </c>
      <c r="B1" t="s">
        <v>192</v>
      </c>
      <c r="D1" t="s">
        <v>205</v>
      </c>
      <c r="E1" t="s">
        <v>220</v>
      </c>
      <c r="F1" t="s">
        <v>205</v>
      </c>
      <c r="G1" t="s">
        <v>192</v>
      </c>
      <c r="H1" t="s">
        <v>204</v>
      </c>
      <c r="I1" t="s">
        <v>200</v>
      </c>
      <c r="J1" t="s">
        <v>206</v>
      </c>
    </row>
    <row r="2" spans="1:11" x14ac:dyDescent="0.2">
      <c r="A2">
        <v>0</v>
      </c>
      <c r="B2">
        <v>0</v>
      </c>
      <c r="D2" t="s">
        <v>0</v>
      </c>
      <c r="E2" t="s">
        <v>221</v>
      </c>
      <c r="F2" t="s">
        <v>151</v>
      </c>
      <c r="G2">
        <v>0.19500000000000001</v>
      </c>
      <c r="H2">
        <v>0.19570000000000001</v>
      </c>
      <c r="I2">
        <v>9.9700000000000006</v>
      </c>
      <c r="J2">
        <v>20.03</v>
      </c>
    </row>
    <row r="3" spans="1:11" x14ac:dyDescent="0.2">
      <c r="A3">
        <v>10</v>
      </c>
      <c r="B3">
        <v>0.19770000000000001</v>
      </c>
      <c r="D3" t="s">
        <v>2</v>
      </c>
      <c r="E3" t="s">
        <v>221</v>
      </c>
      <c r="F3" t="s">
        <v>153</v>
      </c>
      <c r="G3">
        <v>0.51600000000000001</v>
      </c>
      <c r="H3">
        <v>0.51670000000000005</v>
      </c>
      <c r="I3">
        <v>26.020000000000003</v>
      </c>
      <c r="J3">
        <v>3.9799999999999969</v>
      </c>
    </row>
    <row r="4" spans="1:11" x14ac:dyDescent="0.2">
      <c r="A4">
        <v>20</v>
      </c>
      <c r="B4">
        <v>0.39369999999999999</v>
      </c>
      <c r="D4" t="s">
        <v>2</v>
      </c>
      <c r="E4" t="s">
        <v>222</v>
      </c>
      <c r="F4" t="s">
        <v>155</v>
      </c>
      <c r="G4">
        <v>0.23400000000000001</v>
      </c>
      <c r="H4">
        <v>0.23470000000000002</v>
      </c>
      <c r="I4">
        <v>11.920000000000002</v>
      </c>
      <c r="J4">
        <v>18.079999999999998</v>
      </c>
    </row>
    <row r="5" spans="1:11" x14ac:dyDescent="0.2">
      <c r="A5">
        <v>30</v>
      </c>
      <c r="B5">
        <v>0.5837</v>
      </c>
      <c r="D5" t="s">
        <v>3</v>
      </c>
      <c r="E5" t="s">
        <v>221</v>
      </c>
      <c r="F5" t="s">
        <v>157</v>
      </c>
      <c r="G5">
        <v>0.50700000000000001</v>
      </c>
      <c r="H5">
        <v>0.50770000000000004</v>
      </c>
      <c r="I5">
        <v>25.570000000000004</v>
      </c>
      <c r="J5">
        <v>4.4299999999999962</v>
      </c>
      <c r="K5" t="s">
        <v>223</v>
      </c>
    </row>
    <row r="6" spans="1:11" x14ac:dyDescent="0.2">
      <c r="A6">
        <v>40</v>
      </c>
      <c r="B6">
        <v>0.80770000000000008</v>
      </c>
      <c r="D6" t="s">
        <v>3</v>
      </c>
      <c r="E6" t="s">
        <v>222</v>
      </c>
      <c r="F6" t="s">
        <v>207</v>
      </c>
      <c r="G6">
        <v>0.26900000000000002</v>
      </c>
      <c r="H6">
        <v>0.2697</v>
      </c>
      <c r="I6">
        <v>13.669999999999998</v>
      </c>
      <c r="J6">
        <v>16.330000000000002</v>
      </c>
      <c r="K6">
        <f t="shared" ref="K6:K12" si="0">J2/$J$2*100</f>
        <v>100</v>
      </c>
    </row>
    <row r="7" spans="1:11" x14ac:dyDescent="0.2">
      <c r="D7" s="10" t="s">
        <v>13</v>
      </c>
      <c r="E7" t="s">
        <v>221</v>
      </c>
      <c r="F7" t="s">
        <v>208</v>
      </c>
      <c r="G7">
        <v>0.55200000000000005</v>
      </c>
      <c r="H7">
        <v>0.55270000000000008</v>
      </c>
      <c r="I7">
        <v>27.820000000000004</v>
      </c>
      <c r="J7">
        <v>2.1799999999999962</v>
      </c>
      <c r="K7">
        <f t="shared" si="0"/>
        <v>19.870194707938076</v>
      </c>
    </row>
    <row r="8" spans="1:11" x14ac:dyDescent="0.2">
      <c r="D8" s="10" t="s">
        <v>13</v>
      </c>
      <c r="E8" t="s">
        <v>222</v>
      </c>
      <c r="F8" t="s">
        <v>209</v>
      </c>
      <c r="G8">
        <v>0.28899999999999998</v>
      </c>
      <c r="H8">
        <v>0.28969999999999996</v>
      </c>
      <c r="I8">
        <v>14.669999999999996</v>
      </c>
      <c r="J8">
        <v>15.330000000000004</v>
      </c>
      <c r="K8">
        <f t="shared" si="0"/>
        <v>90.264603095356961</v>
      </c>
    </row>
    <row r="9" spans="1:11" x14ac:dyDescent="0.2">
      <c r="D9" t="s">
        <v>0</v>
      </c>
      <c r="E9" t="s">
        <v>221</v>
      </c>
      <c r="F9" t="s">
        <v>152</v>
      </c>
      <c r="G9">
        <v>0.2</v>
      </c>
      <c r="H9">
        <v>0.20070000000000002</v>
      </c>
      <c r="I9">
        <v>10.220000000000001</v>
      </c>
      <c r="J9">
        <v>19.78</v>
      </c>
      <c r="K9">
        <f t="shared" si="0"/>
        <v>22.116824762855696</v>
      </c>
    </row>
    <row r="10" spans="1:11" x14ac:dyDescent="0.2">
      <c r="D10" t="s">
        <v>2</v>
      </c>
      <c r="E10" t="s">
        <v>221</v>
      </c>
      <c r="F10" t="s">
        <v>154</v>
      </c>
      <c r="G10">
        <v>0.49399999999999999</v>
      </c>
      <c r="H10">
        <v>0.49469999999999997</v>
      </c>
      <c r="I10">
        <v>24.919999999999998</v>
      </c>
      <c r="J10">
        <v>5.0800000000000018</v>
      </c>
      <c r="K10">
        <f t="shared" si="0"/>
        <v>81.527708437343989</v>
      </c>
    </row>
    <row r="11" spans="1:11" x14ac:dyDescent="0.2">
      <c r="D11" t="s">
        <v>2</v>
      </c>
      <c r="E11" t="s">
        <v>222</v>
      </c>
      <c r="F11" t="s">
        <v>156</v>
      </c>
      <c r="G11">
        <v>0.22500000000000001</v>
      </c>
      <c r="H11">
        <v>0.22570000000000001</v>
      </c>
      <c r="I11">
        <v>11.47</v>
      </c>
      <c r="J11">
        <v>18.53</v>
      </c>
      <c r="K11">
        <f t="shared" si="0"/>
        <v>10.883674488267578</v>
      </c>
    </row>
    <row r="12" spans="1:11" x14ac:dyDescent="0.2">
      <c r="D12" t="s">
        <v>3</v>
      </c>
      <c r="E12" t="s">
        <v>221</v>
      </c>
      <c r="F12" t="s">
        <v>158</v>
      </c>
      <c r="G12">
        <v>0.499</v>
      </c>
      <c r="H12">
        <v>0.49969999999999998</v>
      </c>
      <c r="I12">
        <v>25.169999999999998</v>
      </c>
      <c r="J12">
        <v>4.8300000000000018</v>
      </c>
      <c r="K12">
        <f t="shared" si="0"/>
        <v>76.535197204193722</v>
      </c>
    </row>
    <row r="13" spans="1:11" x14ac:dyDescent="0.2">
      <c r="D13" t="s">
        <v>3</v>
      </c>
      <c r="E13" t="s">
        <v>222</v>
      </c>
      <c r="F13" t="s">
        <v>210</v>
      </c>
      <c r="G13">
        <v>0.26900000000000002</v>
      </c>
      <c r="H13">
        <v>0.2697</v>
      </c>
      <c r="I13">
        <v>13.669999999999998</v>
      </c>
      <c r="J13">
        <v>16.330000000000002</v>
      </c>
      <c r="K13">
        <f t="shared" ref="K13:K19" si="1">J9/$J$9*100</f>
        <v>100</v>
      </c>
    </row>
    <row r="14" spans="1:11" x14ac:dyDescent="0.2">
      <c r="D14" s="10" t="s">
        <v>13</v>
      </c>
      <c r="E14" t="s">
        <v>221</v>
      </c>
      <c r="F14" t="s">
        <v>211</v>
      </c>
      <c r="G14">
        <v>0.57299999999999995</v>
      </c>
      <c r="H14">
        <v>0.57369999999999999</v>
      </c>
      <c r="I14">
        <v>28.87</v>
      </c>
      <c r="J14">
        <v>1.129999999999999</v>
      </c>
      <c r="K14">
        <f t="shared" si="1"/>
        <v>25.682507583417603</v>
      </c>
    </row>
    <row r="15" spans="1:11" x14ac:dyDescent="0.2">
      <c r="D15" s="10" t="s">
        <v>13</v>
      </c>
      <c r="E15" t="s">
        <v>222</v>
      </c>
      <c r="F15" t="s">
        <v>212</v>
      </c>
      <c r="G15">
        <v>0.26700000000000002</v>
      </c>
      <c r="H15">
        <v>0.26769999999999999</v>
      </c>
      <c r="I15">
        <v>13.569999999999999</v>
      </c>
      <c r="J15">
        <v>16.43</v>
      </c>
      <c r="K15">
        <f t="shared" si="1"/>
        <v>93.680485338725987</v>
      </c>
    </row>
    <row r="16" spans="1:11" x14ac:dyDescent="0.2">
      <c r="D16" t="s">
        <v>0</v>
      </c>
      <c r="E16" t="s">
        <v>221</v>
      </c>
      <c r="F16" t="s">
        <v>213</v>
      </c>
      <c r="G16">
        <v>0.248</v>
      </c>
      <c r="H16">
        <v>0.2487</v>
      </c>
      <c r="I16">
        <v>12.620000000000001</v>
      </c>
      <c r="J16">
        <v>17.38</v>
      </c>
      <c r="K16">
        <f t="shared" si="1"/>
        <v>24.418604651162799</v>
      </c>
    </row>
    <row r="17" spans="1:11" x14ac:dyDescent="0.2">
      <c r="D17" t="s">
        <v>2</v>
      </c>
      <c r="E17" t="s">
        <v>221</v>
      </c>
      <c r="F17" t="s">
        <v>214</v>
      </c>
      <c r="G17">
        <v>0.46899999999999997</v>
      </c>
      <c r="H17">
        <v>0.46969999999999995</v>
      </c>
      <c r="I17">
        <v>23.669999999999995</v>
      </c>
      <c r="J17">
        <v>6.3300000000000054</v>
      </c>
      <c r="K17">
        <f t="shared" si="1"/>
        <v>82.558139534883722</v>
      </c>
    </row>
    <row r="18" spans="1:11" x14ac:dyDescent="0.2">
      <c r="D18" t="s">
        <v>2</v>
      </c>
      <c r="E18" t="s">
        <v>222</v>
      </c>
      <c r="F18" t="s">
        <v>215</v>
      </c>
      <c r="G18">
        <v>0.22600000000000001</v>
      </c>
      <c r="H18">
        <v>0.22670000000000001</v>
      </c>
      <c r="I18">
        <v>11.520000000000001</v>
      </c>
      <c r="J18">
        <v>18.479999999999997</v>
      </c>
      <c r="K18">
        <f t="shared" si="1"/>
        <v>5.7128412537917033</v>
      </c>
    </row>
    <row r="19" spans="1:11" x14ac:dyDescent="0.2">
      <c r="D19" t="s">
        <v>3</v>
      </c>
      <c r="E19" t="s">
        <v>221</v>
      </c>
      <c r="F19" t="s">
        <v>216</v>
      </c>
      <c r="G19">
        <v>0.44500000000000001</v>
      </c>
      <c r="H19">
        <v>0.44569999999999999</v>
      </c>
      <c r="I19">
        <v>22.47</v>
      </c>
      <c r="J19">
        <v>7.5300000000000011</v>
      </c>
      <c r="K19">
        <f t="shared" si="1"/>
        <v>83.063700707785642</v>
      </c>
    </row>
    <row r="20" spans="1:11" x14ac:dyDescent="0.2">
      <c r="D20" t="s">
        <v>3</v>
      </c>
      <c r="E20" t="s">
        <v>222</v>
      </c>
      <c r="F20" t="s">
        <v>217</v>
      </c>
      <c r="G20">
        <v>0.27700000000000002</v>
      </c>
      <c r="H20">
        <v>0.2777</v>
      </c>
      <c r="I20">
        <v>14.069999999999999</v>
      </c>
      <c r="J20">
        <v>15.930000000000001</v>
      </c>
      <c r="K20">
        <f t="shared" ref="K20:K26" si="2">J16/$J$16*100</f>
        <v>100</v>
      </c>
    </row>
    <row r="21" spans="1:11" x14ac:dyDescent="0.2">
      <c r="D21" s="10" t="s">
        <v>13</v>
      </c>
      <c r="E21" t="s">
        <v>221</v>
      </c>
      <c r="F21" t="s">
        <v>218</v>
      </c>
      <c r="G21">
        <v>0.56000000000000005</v>
      </c>
      <c r="H21">
        <v>0.56070000000000009</v>
      </c>
      <c r="I21">
        <v>28.220000000000006</v>
      </c>
      <c r="J21">
        <v>1.779999999999994</v>
      </c>
      <c r="K21">
        <f t="shared" si="2"/>
        <v>36.421173762945948</v>
      </c>
    </row>
    <row r="22" spans="1:11" x14ac:dyDescent="0.2">
      <c r="D22" s="10" t="s">
        <v>13</v>
      </c>
      <c r="E22" t="s">
        <v>222</v>
      </c>
      <c r="F22" t="s">
        <v>219</v>
      </c>
      <c r="G22">
        <v>0.33100000000000002</v>
      </c>
      <c r="H22">
        <v>0.33169999999999999</v>
      </c>
      <c r="I22">
        <v>16.77</v>
      </c>
      <c r="J22">
        <v>13.23</v>
      </c>
      <c r="K22">
        <f t="shared" si="2"/>
        <v>106.32911392405062</v>
      </c>
    </row>
    <row r="23" spans="1:11" x14ac:dyDescent="0.2">
      <c r="K23">
        <f t="shared" si="2"/>
        <v>43.325661680092068</v>
      </c>
    </row>
    <row r="24" spans="1:11" x14ac:dyDescent="0.2">
      <c r="A24" t="s">
        <v>26</v>
      </c>
      <c r="K24">
        <f t="shared" si="2"/>
        <v>91.657077100115089</v>
      </c>
    </row>
    <row r="25" spans="1:11" x14ac:dyDescent="0.2">
      <c r="A25" s="10" t="s">
        <v>0</v>
      </c>
      <c r="B25" s="10" t="s">
        <v>2</v>
      </c>
      <c r="C25" s="10" t="s">
        <v>27</v>
      </c>
      <c r="D25" s="10" t="s">
        <v>3</v>
      </c>
      <c r="E25" s="10" t="s">
        <v>28</v>
      </c>
      <c r="F25" s="10" t="s">
        <v>13</v>
      </c>
      <c r="G25" s="10" t="s">
        <v>29</v>
      </c>
      <c r="K25">
        <f t="shared" si="2"/>
        <v>10.241657077100081</v>
      </c>
    </row>
    <row r="26" spans="1:11" x14ac:dyDescent="0.2">
      <c r="A26" s="10">
        <v>20.03</v>
      </c>
      <c r="B26" s="10">
        <v>3.98</v>
      </c>
      <c r="C26" s="10">
        <v>18.079999999999998</v>
      </c>
      <c r="D26" s="10">
        <v>4.43</v>
      </c>
      <c r="E26" s="10">
        <v>16.329999999999998</v>
      </c>
      <c r="F26" s="10">
        <v>2.1800000000000002</v>
      </c>
      <c r="G26" s="10">
        <v>15.33</v>
      </c>
      <c r="K26">
        <f t="shared" si="2"/>
        <v>76.121979286536259</v>
      </c>
    </row>
    <row r="27" spans="1:11" x14ac:dyDescent="0.2">
      <c r="A27" s="10">
        <v>19.78</v>
      </c>
      <c r="B27" s="10">
        <v>5.08</v>
      </c>
      <c r="C27" s="10">
        <v>18.53</v>
      </c>
      <c r="D27" s="10">
        <v>4.83</v>
      </c>
      <c r="E27" s="10">
        <v>16.329999999999998</v>
      </c>
      <c r="F27" s="10">
        <v>1.1299999999999999</v>
      </c>
      <c r="G27" s="10">
        <v>16.43</v>
      </c>
    </row>
    <row r="28" spans="1:11" x14ac:dyDescent="0.2">
      <c r="A28" s="10">
        <v>17.38</v>
      </c>
      <c r="B28" s="10">
        <v>6.33</v>
      </c>
      <c r="C28" s="10">
        <v>18.48</v>
      </c>
      <c r="D28" s="10">
        <v>7.53</v>
      </c>
      <c r="E28" s="10">
        <v>15.93</v>
      </c>
      <c r="F28" s="10">
        <v>1.78</v>
      </c>
      <c r="G28" s="10">
        <v>13.23</v>
      </c>
    </row>
    <row r="29" spans="1:11" x14ac:dyDescent="0.2">
      <c r="A29" s="10"/>
      <c r="B29" s="10"/>
      <c r="C29" s="10"/>
      <c r="D29" s="10"/>
      <c r="E29" s="10"/>
      <c r="F29" s="10"/>
      <c r="G29" s="10"/>
    </row>
    <row r="30" spans="1:11" x14ac:dyDescent="0.2">
      <c r="A30" t="s">
        <v>30</v>
      </c>
    </row>
    <row r="31" spans="1:11" x14ac:dyDescent="0.2">
      <c r="A31" s="10" t="s">
        <v>0</v>
      </c>
      <c r="B31" s="10" t="s">
        <v>2</v>
      </c>
      <c r="C31" s="10" t="s">
        <v>27</v>
      </c>
      <c r="D31" s="10" t="s">
        <v>3</v>
      </c>
      <c r="E31" s="10" t="s">
        <v>28</v>
      </c>
      <c r="F31" s="10" t="s">
        <v>13</v>
      </c>
      <c r="G31" s="10" t="s">
        <v>29</v>
      </c>
    </row>
    <row r="32" spans="1:11" x14ac:dyDescent="0.2">
      <c r="A32" s="10">
        <v>105.07081700000001</v>
      </c>
      <c r="B32" s="10">
        <v>20.877775799999998</v>
      </c>
      <c r="C32" s="10">
        <v>94.841755599999999</v>
      </c>
      <c r="D32" s="10">
        <v>23.2383284</v>
      </c>
      <c r="E32" s="10">
        <v>85.661828999999997</v>
      </c>
      <c r="F32" s="10">
        <v>11.4355657</v>
      </c>
      <c r="G32" s="10">
        <v>80.416156700000002</v>
      </c>
    </row>
    <row r="33" spans="1:7" x14ac:dyDescent="0.2">
      <c r="A33" s="10">
        <v>103.759398</v>
      </c>
      <c r="B33" s="10">
        <v>26.648015399999998</v>
      </c>
      <c r="C33" s="10">
        <v>97.202308099999996</v>
      </c>
      <c r="D33" s="10">
        <v>25.336597300000001</v>
      </c>
      <c r="E33" s="10">
        <v>85.661828999999997</v>
      </c>
      <c r="F33" s="10">
        <v>5.9276097200000004</v>
      </c>
      <c r="G33" s="10">
        <v>86.186396200000004</v>
      </c>
    </row>
    <row r="34" spans="1:7" x14ac:dyDescent="0.2">
      <c r="A34" s="10">
        <v>91.169784899999996</v>
      </c>
      <c r="B34" s="10">
        <v>33.205105799999998</v>
      </c>
      <c r="C34" s="10">
        <v>96.940024500000007</v>
      </c>
      <c r="D34" s="10">
        <v>39.499912600000002</v>
      </c>
      <c r="E34" s="10">
        <v>83.563560100000004</v>
      </c>
      <c r="F34" s="10">
        <v>9.3372967300000003</v>
      </c>
      <c r="G34" s="10">
        <v>69.40024479999999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813C7-1346-9B42-AC63-9C4597FBED55}">
  <dimension ref="A1:P39"/>
  <sheetViews>
    <sheetView zoomScale="85" workbookViewId="0">
      <selection activeCell="C39" sqref="C39"/>
    </sheetView>
  </sheetViews>
  <sheetFormatPr baseColWidth="10" defaultRowHeight="16" x14ac:dyDescent="0.2"/>
  <sheetData>
    <row r="1" spans="1:16" x14ac:dyDescent="0.2">
      <c r="A1" t="s">
        <v>138</v>
      </c>
      <c r="B1" t="s">
        <v>105</v>
      </c>
      <c r="C1" t="s">
        <v>106</v>
      </c>
      <c r="D1" t="s">
        <v>118</v>
      </c>
      <c r="E1" t="s">
        <v>224</v>
      </c>
    </row>
    <row r="2" spans="1:16" x14ac:dyDescent="0.2">
      <c r="A2">
        <v>0</v>
      </c>
      <c r="B2">
        <v>0</v>
      </c>
      <c r="C2">
        <v>1.9E-3</v>
      </c>
      <c r="D2">
        <v>9.5E-4</v>
      </c>
      <c r="E2">
        <v>0</v>
      </c>
    </row>
    <row r="3" spans="1:16" x14ac:dyDescent="0.2">
      <c r="A3">
        <v>3</v>
      </c>
      <c r="B3">
        <v>5.79E-2</v>
      </c>
      <c r="C3">
        <v>7.1400000000000005E-2</v>
      </c>
      <c r="D3">
        <v>6.4649999999999999E-2</v>
      </c>
      <c r="E3">
        <v>6.3699999999999993E-2</v>
      </c>
    </row>
    <row r="4" spans="1:16" x14ac:dyDescent="0.2">
      <c r="A4">
        <v>6</v>
      </c>
      <c r="B4">
        <v>0.128</v>
      </c>
      <c r="C4">
        <v>0.13750000000000001</v>
      </c>
      <c r="D4">
        <v>0.13275000000000001</v>
      </c>
      <c r="E4">
        <v>0.1318</v>
      </c>
    </row>
    <row r="5" spans="1:16" x14ac:dyDescent="0.2">
      <c r="A5">
        <v>9</v>
      </c>
      <c r="B5">
        <v>0.182</v>
      </c>
      <c r="C5">
        <v>0.20530000000000001</v>
      </c>
      <c r="D5">
        <v>0.19364999999999999</v>
      </c>
      <c r="E5">
        <v>0.19269999999999998</v>
      </c>
    </row>
    <row r="6" spans="1:16" x14ac:dyDescent="0.2">
      <c r="A6">
        <v>12</v>
      </c>
      <c r="B6">
        <v>0.22570000000000001</v>
      </c>
      <c r="C6">
        <v>0.2346</v>
      </c>
      <c r="D6">
        <v>0.23015000000000002</v>
      </c>
      <c r="E6">
        <v>0.22920000000000001</v>
      </c>
    </row>
    <row r="7" spans="1:16" x14ac:dyDescent="0.2">
      <c r="A7">
        <v>24</v>
      </c>
      <c r="B7">
        <v>0.4047</v>
      </c>
      <c r="C7">
        <v>0.4511</v>
      </c>
      <c r="D7">
        <v>0.4279</v>
      </c>
      <c r="E7">
        <v>0.42695</v>
      </c>
    </row>
    <row r="9" spans="1:16" x14ac:dyDescent="0.2">
      <c r="A9" t="s">
        <v>22</v>
      </c>
      <c r="B9" t="s">
        <v>117</v>
      </c>
      <c r="C9" t="s">
        <v>225</v>
      </c>
      <c r="D9" t="s">
        <v>105</v>
      </c>
      <c r="E9" t="s">
        <v>106</v>
      </c>
      <c r="F9" t="s">
        <v>224</v>
      </c>
      <c r="G9" t="s">
        <v>226</v>
      </c>
      <c r="H9" t="s">
        <v>227</v>
      </c>
      <c r="I9" t="s">
        <v>228</v>
      </c>
      <c r="J9" t="s">
        <v>113</v>
      </c>
      <c r="K9" t="s">
        <v>114</v>
      </c>
      <c r="L9" t="s">
        <v>108</v>
      </c>
      <c r="M9" t="s">
        <v>229</v>
      </c>
      <c r="N9" t="s">
        <v>230</v>
      </c>
      <c r="O9" t="s">
        <v>115</v>
      </c>
      <c r="P9" t="s">
        <v>126</v>
      </c>
    </row>
    <row r="11" spans="1:16" x14ac:dyDescent="0.2">
      <c r="A11" s="22" t="s">
        <v>0</v>
      </c>
      <c r="B11">
        <v>1</v>
      </c>
      <c r="C11">
        <v>2</v>
      </c>
      <c r="D11">
        <v>0.18360000000000001</v>
      </c>
      <c r="E11">
        <v>0.17710000000000001</v>
      </c>
      <c r="F11">
        <v>0.1794</v>
      </c>
      <c r="G11">
        <v>9.3257142857142856</v>
      </c>
      <c r="H11">
        <v>10.077142857142857</v>
      </c>
      <c r="I11">
        <v>20.154285714285713</v>
      </c>
      <c r="J11">
        <v>366.84174944094855</v>
      </c>
      <c r="K11">
        <v>0.18342087472047428</v>
      </c>
      <c r="L11">
        <v>12.692</v>
      </c>
      <c r="M11">
        <v>12.057399999999999</v>
      </c>
      <c r="N11">
        <v>241148000</v>
      </c>
      <c r="O11">
        <v>7.6061536782587566E-10</v>
      </c>
      <c r="P11">
        <v>0.76061536782587569</v>
      </c>
    </row>
    <row r="12" spans="1:16" x14ac:dyDescent="0.2">
      <c r="A12" s="22" t="s">
        <v>0</v>
      </c>
      <c r="B12">
        <v>2</v>
      </c>
      <c r="C12">
        <v>2</v>
      </c>
      <c r="D12">
        <v>0.15260000000000001</v>
      </c>
      <c r="E12">
        <v>0.1492</v>
      </c>
      <c r="F12">
        <v>0.14995</v>
      </c>
      <c r="G12">
        <v>7.6428571428571423</v>
      </c>
      <c r="H12">
        <v>8.3942857142857132</v>
      </c>
      <c r="I12">
        <v>16.788571428571426</v>
      </c>
      <c r="J12">
        <v>305.58011337043007</v>
      </c>
      <c r="K12">
        <v>0.15279005668521503</v>
      </c>
      <c r="L12">
        <v>12.569000000000001</v>
      </c>
      <c r="M12">
        <v>11.94055</v>
      </c>
      <c r="N12">
        <v>238811000</v>
      </c>
      <c r="O12">
        <v>6.3979488668953705E-10</v>
      </c>
      <c r="P12">
        <v>0.6397948866895371</v>
      </c>
    </row>
    <row r="13" spans="1:16" x14ac:dyDescent="0.2">
      <c r="A13" s="3" t="s">
        <v>4</v>
      </c>
      <c r="B13">
        <v>3</v>
      </c>
      <c r="C13">
        <v>1</v>
      </c>
      <c r="D13">
        <v>2.9600000000000001E-2</v>
      </c>
      <c r="E13">
        <v>2.9600000000000001E-2</v>
      </c>
      <c r="F13">
        <v>2.8650000000000002E-2</v>
      </c>
      <c r="G13">
        <v>0.71142857142857152</v>
      </c>
      <c r="H13">
        <v>1.4628571428571426</v>
      </c>
      <c r="I13">
        <v>1.4628571428571426</v>
      </c>
      <c r="J13">
        <v>26.626449633366267</v>
      </c>
      <c r="K13">
        <v>1.3313224816683135E-2</v>
      </c>
      <c r="L13">
        <v>12.972</v>
      </c>
      <c r="M13">
        <v>12.323399999999999</v>
      </c>
      <c r="N13">
        <v>246468000</v>
      </c>
      <c r="O13">
        <v>5.4016037849469845E-11</v>
      </c>
      <c r="P13">
        <v>5.4016037849469845E-2</v>
      </c>
    </row>
    <row r="14" spans="1:16" x14ac:dyDescent="0.2">
      <c r="A14" s="3" t="s">
        <v>4</v>
      </c>
      <c r="B14">
        <v>4</v>
      </c>
      <c r="C14">
        <v>1</v>
      </c>
      <c r="D14">
        <v>3.2099999999999997E-2</v>
      </c>
      <c r="E14">
        <v>3.2099999999999997E-2</v>
      </c>
      <c r="F14">
        <v>3.1149999999999997E-2</v>
      </c>
      <c r="G14">
        <v>0.85428571428571409</v>
      </c>
      <c r="H14">
        <v>1.6057142857142854</v>
      </c>
      <c r="I14">
        <v>1.6057142857142854</v>
      </c>
      <c r="J14">
        <v>29.226688855374693</v>
      </c>
      <c r="K14">
        <v>1.4613344427687348E-2</v>
      </c>
      <c r="L14">
        <v>13.845000000000001</v>
      </c>
      <c r="M14">
        <v>13.152749999999999</v>
      </c>
      <c r="N14">
        <v>263055000</v>
      </c>
      <c r="O14">
        <v>5.5552429825273604E-11</v>
      </c>
      <c r="P14">
        <v>5.5552429825273607E-2</v>
      </c>
    </row>
    <row r="15" spans="1:16" x14ac:dyDescent="0.2">
      <c r="A15" s="3" t="s">
        <v>5</v>
      </c>
      <c r="B15">
        <v>5</v>
      </c>
      <c r="C15">
        <v>1</v>
      </c>
      <c r="D15">
        <v>8.6900000000000005E-2</v>
      </c>
      <c r="E15">
        <v>8.6199999999999999E-2</v>
      </c>
      <c r="F15">
        <v>8.5599999999999996E-2</v>
      </c>
      <c r="G15">
        <v>3.9657142857142849</v>
      </c>
      <c r="H15">
        <v>4.7171428571428562</v>
      </c>
      <c r="I15">
        <v>4.7171428571428562</v>
      </c>
      <c r="J15">
        <v>85.859899110718175</v>
      </c>
      <c r="K15">
        <v>4.2929949555359087E-2</v>
      </c>
      <c r="L15">
        <v>15.048999999999999</v>
      </c>
      <c r="M15">
        <v>14.296549999999998</v>
      </c>
      <c r="N15">
        <v>285930999.99999994</v>
      </c>
      <c r="O15">
        <v>1.5014094153959905E-10</v>
      </c>
      <c r="P15">
        <v>0.15014094153959906</v>
      </c>
    </row>
    <row r="16" spans="1:16" x14ac:dyDescent="0.2">
      <c r="A16" s="3" t="s">
        <v>5</v>
      </c>
      <c r="B16">
        <v>6</v>
      </c>
      <c r="C16">
        <v>1</v>
      </c>
      <c r="D16">
        <v>8.5400000000000004E-2</v>
      </c>
      <c r="E16">
        <v>8.6300000000000002E-2</v>
      </c>
      <c r="F16">
        <v>8.4900000000000003E-2</v>
      </c>
      <c r="G16">
        <v>3.9257142857142862</v>
      </c>
      <c r="H16">
        <v>4.677142857142857</v>
      </c>
      <c r="I16">
        <v>4.677142857142857</v>
      </c>
      <c r="J16">
        <v>85.131832128555828</v>
      </c>
      <c r="K16">
        <v>4.2565916064277912E-2</v>
      </c>
      <c r="L16">
        <v>15.836</v>
      </c>
      <c r="M16">
        <v>15.0442</v>
      </c>
      <c r="N16">
        <v>300884000</v>
      </c>
      <c r="O16">
        <v>1.4146952335211548E-10</v>
      </c>
      <c r="P16">
        <v>0.14146952335211549</v>
      </c>
    </row>
    <row r="17" spans="1:16" x14ac:dyDescent="0.2">
      <c r="A17" s="3" t="s">
        <v>6</v>
      </c>
      <c r="B17">
        <v>7</v>
      </c>
      <c r="C17">
        <v>1</v>
      </c>
      <c r="D17">
        <v>8.8000000000000005E-3</v>
      </c>
      <c r="E17">
        <v>9.1000000000000004E-3</v>
      </c>
      <c r="F17">
        <v>8.0000000000000002E-3</v>
      </c>
      <c r="G17">
        <v>-0.46857142857142847</v>
      </c>
      <c r="H17">
        <v>0.28285714285714275</v>
      </c>
      <c r="I17">
        <v>0.28285714285714275</v>
      </c>
      <c r="J17">
        <v>5.1484736595766796</v>
      </c>
      <c r="K17">
        <v>2.5742368297883397E-3</v>
      </c>
      <c r="L17">
        <v>6.782</v>
      </c>
      <c r="M17">
        <v>6.4428999999999998</v>
      </c>
      <c r="N17">
        <v>128858000</v>
      </c>
      <c r="O17">
        <v>1.997731479448959E-11</v>
      </c>
      <c r="P17">
        <v>1.9977314794489592E-2</v>
      </c>
    </row>
    <row r="18" spans="1:16" x14ac:dyDescent="0.2">
      <c r="A18" s="3" t="s">
        <v>6</v>
      </c>
      <c r="B18">
        <v>8</v>
      </c>
      <c r="C18">
        <v>1</v>
      </c>
      <c r="D18">
        <v>1.8200000000000001E-2</v>
      </c>
      <c r="E18">
        <v>1.7500000000000002E-2</v>
      </c>
      <c r="F18">
        <v>1.6900000000000002E-2</v>
      </c>
      <c r="G18">
        <v>4.0000000000000153E-2</v>
      </c>
      <c r="H18">
        <v>0.79142857142857137</v>
      </c>
      <c r="I18">
        <v>0.79142857142857137</v>
      </c>
      <c r="J18">
        <v>14.405325289926672</v>
      </c>
      <c r="K18">
        <v>7.2026626449633365E-3</v>
      </c>
      <c r="L18">
        <v>7.9589999999999996</v>
      </c>
      <c r="M18">
        <v>7.5610499999999989</v>
      </c>
      <c r="N18">
        <v>151220999.99999997</v>
      </c>
      <c r="O18">
        <v>4.763004242111438E-11</v>
      </c>
      <c r="P18">
        <v>4.7630042421114377E-2</v>
      </c>
    </row>
    <row r="19" spans="1:16" x14ac:dyDescent="0.2">
      <c r="A19" s="22" t="s">
        <v>0</v>
      </c>
      <c r="B19">
        <v>9</v>
      </c>
      <c r="C19">
        <v>2</v>
      </c>
      <c r="D19">
        <v>0.33500000000000002</v>
      </c>
      <c r="E19">
        <v>0.33279999999999998</v>
      </c>
      <c r="F19">
        <v>0.33294999999999997</v>
      </c>
      <c r="G19">
        <v>18.099999999999998</v>
      </c>
      <c r="H19">
        <v>18.851428571428571</v>
      </c>
      <c r="I19">
        <v>37.702857142857141</v>
      </c>
      <c r="J19">
        <v>686.25513547246339</v>
      </c>
      <c r="K19">
        <v>0.34312756773623171</v>
      </c>
      <c r="L19">
        <v>11.237</v>
      </c>
      <c r="M19">
        <v>10.67515</v>
      </c>
      <c r="N19">
        <v>213503000</v>
      </c>
      <c r="O19">
        <v>1.6071323013551645E-9</v>
      </c>
      <c r="P19">
        <v>1.6071323013551646</v>
      </c>
    </row>
    <row r="20" spans="1:16" x14ac:dyDescent="0.2">
      <c r="A20" s="22" t="s">
        <v>0</v>
      </c>
      <c r="B20">
        <v>10</v>
      </c>
      <c r="C20">
        <v>2</v>
      </c>
      <c r="D20">
        <v>0.31669999999999998</v>
      </c>
      <c r="E20">
        <v>0.31480000000000002</v>
      </c>
      <c r="F20">
        <v>0.31479999999999997</v>
      </c>
      <c r="G20">
        <v>17.062857142857141</v>
      </c>
      <c r="H20">
        <v>17.814285714285713</v>
      </c>
      <c r="I20">
        <v>35.628571428571426</v>
      </c>
      <c r="J20">
        <v>648.49966196890102</v>
      </c>
      <c r="K20">
        <v>0.32424983098445054</v>
      </c>
      <c r="L20">
        <v>11.106999999999999</v>
      </c>
      <c r="M20">
        <v>10.551649999999999</v>
      </c>
      <c r="N20">
        <v>211032999.99999997</v>
      </c>
      <c r="O20">
        <v>1.5364887528701701E-9</v>
      </c>
      <c r="P20">
        <v>1.5364887528701701</v>
      </c>
    </row>
    <row r="21" spans="1:16" x14ac:dyDescent="0.2">
      <c r="A21" s="3" t="s">
        <v>4</v>
      </c>
      <c r="B21">
        <v>11</v>
      </c>
      <c r="C21">
        <v>1</v>
      </c>
      <c r="D21">
        <v>4.1500000000000002E-2</v>
      </c>
      <c r="E21">
        <v>4.58E-2</v>
      </c>
      <c r="F21">
        <v>4.2700000000000002E-2</v>
      </c>
      <c r="G21">
        <v>1.5142857142857142</v>
      </c>
      <c r="H21">
        <v>2.2657142857142856</v>
      </c>
      <c r="I21">
        <v>2.2657142857142856</v>
      </c>
      <c r="J21">
        <v>41.239794061053615</v>
      </c>
      <c r="K21">
        <v>2.0619897030526808E-2</v>
      </c>
      <c r="L21">
        <v>11.23</v>
      </c>
      <c r="M21">
        <v>10.6685</v>
      </c>
      <c r="N21">
        <v>213370000</v>
      </c>
      <c r="O21">
        <v>9.6639157475403329E-11</v>
      </c>
      <c r="P21">
        <v>9.6639157475403331E-2</v>
      </c>
    </row>
    <row r="22" spans="1:16" x14ac:dyDescent="0.2">
      <c r="A22" s="3" t="s">
        <v>4</v>
      </c>
      <c r="B22">
        <v>12</v>
      </c>
      <c r="C22">
        <v>1</v>
      </c>
      <c r="D22">
        <v>5.1499999999999997E-2</v>
      </c>
      <c r="E22">
        <v>5.11E-2</v>
      </c>
      <c r="F22">
        <v>5.0349999999999999E-2</v>
      </c>
      <c r="G22">
        <v>1.9514285714285713</v>
      </c>
      <c r="H22">
        <v>2.7028571428571424</v>
      </c>
      <c r="I22">
        <v>2.7028571428571424</v>
      </c>
      <c r="J22">
        <v>49.196526080399394</v>
      </c>
      <c r="K22">
        <v>2.4598263040199696E-2</v>
      </c>
      <c r="L22">
        <v>12.769</v>
      </c>
      <c r="M22">
        <v>12.130549999999999</v>
      </c>
      <c r="N22">
        <v>242611000</v>
      </c>
      <c r="O22">
        <v>1.0138972692994009E-10</v>
      </c>
      <c r="P22">
        <v>0.1013897269299401</v>
      </c>
    </row>
    <row r="23" spans="1:16" x14ac:dyDescent="0.2">
      <c r="A23" s="3" t="s">
        <v>5</v>
      </c>
      <c r="B23">
        <v>13</v>
      </c>
      <c r="C23">
        <v>1</v>
      </c>
      <c r="D23">
        <v>4.7300000000000002E-2</v>
      </c>
      <c r="E23">
        <v>4.7199999999999999E-2</v>
      </c>
      <c r="F23">
        <v>4.6300000000000001E-2</v>
      </c>
      <c r="G23">
        <v>1.72</v>
      </c>
      <c r="H23">
        <v>2.4714285714285711</v>
      </c>
      <c r="I23">
        <v>2.4714285714285711</v>
      </c>
      <c r="J23">
        <v>44.984138540745747</v>
      </c>
      <c r="K23">
        <v>2.2492069270372873E-2</v>
      </c>
      <c r="L23">
        <v>12.395</v>
      </c>
      <c r="M23">
        <v>11.77525</v>
      </c>
      <c r="N23">
        <v>235505000</v>
      </c>
      <c r="O23">
        <v>9.5505697417774036E-11</v>
      </c>
      <c r="P23">
        <v>9.5505697417774038E-2</v>
      </c>
    </row>
    <row r="24" spans="1:16" x14ac:dyDescent="0.2">
      <c r="A24" s="3" t="s">
        <v>5</v>
      </c>
      <c r="B24">
        <v>14</v>
      </c>
      <c r="C24">
        <v>1</v>
      </c>
      <c r="D24">
        <v>4.7300000000000002E-2</v>
      </c>
      <c r="E24">
        <v>4.7600000000000003E-2</v>
      </c>
      <c r="F24">
        <v>4.6500000000000007E-2</v>
      </c>
      <c r="G24">
        <v>1.7314285714285718</v>
      </c>
      <c r="H24">
        <v>2.4828571428571431</v>
      </c>
      <c r="I24">
        <v>2.4828571428571431</v>
      </c>
      <c r="J24">
        <v>45.192157678506426</v>
      </c>
      <c r="K24">
        <v>2.2596078839253214E-2</v>
      </c>
      <c r="L24">
        <v>13.347</v>
      </c>
      <c r="M24">
        <v>12.679649999999999</v>
      </c>
      <c r="N24">
        <v>253592999.99999997</v>
      </c>
      <c r="O24">
        <v>8.9103716740025226E-11</v>
      </c>
      <c r="P24">
        <v>8.9103716740025221E-2</v>
      </c>
    </row>
    <row r="25" spans="1:16" x14ac:dyDescent="0.2">
      <c r="A25" s="3" t="s">
        <v>6</v>
      </c>
      <c r="B25">
        <v>15</v>
      </c>
      <c r="C25">
        <v>1</v>
      </c>
      <c r="D25">
        <v>1.4E-2</v>
      </c>
      <c r="E25">
        <v>1.55E-2</v>
      </c>
      <c r="F25">
        <v>1.38E-2</v>
      </c>
      <c r="G25">
        <v>-0.13714285714285709</v>
      </c>
      <c r="H25">
        <v>0.6142857142857141</v>
      </c>
      <c r="I25">
        <v>0.6142857142857141</v>
      </c>
      <c r="J25">
        <v>11.181028654636222</v>
      </c>
      <c r="K25">
        <v>5.5905143273181114E-3</v>
      </c>
      <c r="L25">
        <v>9.9979999999999993</v>
      </c>
      <c r="M25">
        <v>9.4980999999999991</v>
      </c>
      <c r="N25">
        <v>189961999.99999997</v>
      </c>
      <c r="O25">
        <v>2.9429645546573061E-11</v>
      </c>
      <c r="P25">
        <v>2.9429645546573062E-2</v>
      </c>
    </row>
    <row r="26" spans="1:16" x14ac:dyDescent="0.2">
      <c r="A26" s="3" t="s">
        <v>6</v>
      </c>
      <c r="B26">
        <v>16</v>
      </c>
      <c r="C26">
        <v>1</v>
      </c>
      <c r="D26">
        <v>1.6199999999999999E-2</v>
      </c>
      <c r="E26">
        <v>1.6199999999999999E-2</v>
      </c>
      <c r="F26">
        <v>1.525E-2</v>
      </c>
      <c r="G26">
        <v>-5.428571428571425E-2</v>
      </c>
      <c r="H26">
        <v>0.69714285714285695</v>
      </c>
      <c r="I26">
        <v>0.69714285714285695</v>
      </c>
      <c r="J26">
        <v>12.689167403401111</v>
      </c>
      <c r="K26">
        <v>6.3445837017005553E-3</v>
      </c>
      <c r="L26">
        <v>12.582000000000001</v>
      </c>
      <c r="M26">
        <v>11.9529</v>
      </c>
      <c r="N26">
        <v>239058000</v>
      </c>
      <c r="O26">
        <v>2.6539934667321552E-11</v>
      </c>
      <c r="P26">
        <v>2.6539934667321553E-2</v>
      </c>
    </row>
    <row r="28" spans="1:16" x14ac:dyDescent="0.2">
      <c r="A28" t="s">
        <v>8</v>
      </c>
    </row>
    <row r="29" spans="1:16" x14ac:dyDescent="0.2">
      <c r="A29" s="2" t="s">
        <v>0</v>
      </c>
      <c r="B29" s="3" t="s">
        <v>4</v>
      </c>
      <c r="C29" s="3" t="s">
        <v>5</v>
      </c>
      <c r="D29" s="3" t="s">
        <v>6</v>
      </c>
    </row>
    <row r="30" spans="1:16" x14ac:dyDescent="0.2">
      <c r="A30">
        <v>0.76061536782587569</v>
      </c>
      <c r="B30">
        <v>5.4016037849469845E-2</v>
      </c>
      <c r="C30">
        <v>0.15014094153959906</v>
      </c>
      <c r="D30">
        <v>1.9977314794489592E-2</v>
      </c>
    </row>
    <row r="31" spans="1:16" x14ac:dyDescent="0.2">
      <c r="A31">
        <v>0.6397948866895371</v>
      </c>
      <c r="B31">
        <v>5.5552429825273607E-2</v>
      </c>
      <c r="C31">
        <v>0.14146952335211549</v>
      </c>
      <c r="D31">
        <v>4.7630042421114377E-2</v>
      </c>
    </row>
    <row r="32" spans="1:16" x14ac:dyDescent="0.2">
      <c r="A32">
        <v>1.6071323013551646</v>
      </c>
      <c r="B32">
        <v>9.6639157475403331E-2</v>
      </c>
      <c r="C32">
        <v>9.5505697417774038E-2</v>
      </c>
      <c r="D32">
        <v>2.9429645546573062E-2</v>
      </c>
    </row>
    <row r="33" spans="1:4" x14ac:dyDescent="0.2">
      <c r="A33">
        <v>1.5364887528701701</v>
      </c>
      <c r="B33">
        <v>0.1013897269299401</v>
      </c>
      <c r="C33">
        <v>8.9103716740025221E-2</v>
      </c>
      <c r="D33">
        <v>2.6539934667321553E-2</v>
      </c>
    </row>
    <row r="37" spans="1:4" x14ac:dyDescent="0.2">
      <c r="A37">
        <f>AVERAGE(A30:A33)</f>
        <v>1.1360078271851868</v>
      </c>
      <c r="B37">
        <f t="shared" ref="B37:D37" si="0">AVERAGE(B30:B33)</f>
        <v>7.6899338020021718E-2</v>
      </c>
      <c r="C37">
        <f t="shared" si="0"/>
        <v>0.11905496976237845</v>
      </c>
      <c r="D37">
        <f t="shared" si="0"/>
        <v>3.0894234357374643E-2</v>
      </c>
    </row>
    <row r="39" spans="1:4" x14ac:dyDescent="0.2">
      <c r="C39">
        <f>C37/B37</f>
        <v>1.548192387968033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EDF13-9728-6149-A9AB-3DC33A4D88A5}">
  <dimension ref="A1:D95"/>
  <sheetViews>
    <sheetView topLeftCell="A69" workbookViewId="0">
      <selection activeCell="A96" sqref="A96"/>
    </sheetView>
  </sheetViews>
  <sheetFormatPr baseColWidth="10" defaultRowHeight="16" x14ac:dyDescent="0.2"/>
  <sheetData>
    <row r="1" spans="1:4" x14ac:dyDescent="0.2">
      <c r="A1" t="s">
        <v>36</v>
      </c>
    </row>
    <row r="2" spans="1:4" x14ac:dyDescent="0.2">
      <c r="A2" s="2" t="s">
        <v>0</v>
      </c>
      <c r="B2" s="3" t="s">
        <v>31</v>
      </c>
      <c r="C2" s="3" t="s">
        <v>32</v>
      </c>
      <c r="D2" s="3" t="s">
        <v>33</v>
      </c>
    </row>
    <row r="3" spans="1:4" x14ac:dyDescent="0.2">
      <c r="A3" s="1">
        <v>46.677</v>
      </c>
      <c r="B3" s="1">
        <v>27.42</v>
      </c>
      <c r="C3" s="1">
        <v>35.981999999999999</v>
      </c>
      <c r="D3" s="1">
        <v>22.5</v>
      </c>
    </row>
    <row r="4" spans="1:4" x14ac:dyDescent="0.2">
      <c r="A4" s="1">
        <v>78.521000000000001</v>
      </c>
      <c r="B4" s="1">
        <v>47.639000000000003</v>
      </c>
      <c r="C4" s="1">
        <v>42.002000000000002</v>
      </c>
      <c r="D4" s="1">
        <v>21.088000000000001</v>
      </c>
    </row>
    <row r="5" spans="1:4" x14ac:dyDescent="0.2">
      <c r="A5" s="1">
        <v>51.576000000000001</v>
      </c>
      <c r="B5" s="1">
        <v>50.186</v>
      </c>
      <c r="C5" s="1">
        <v>39.524000000000001</v>
      </c>
      <c r="D5" s="1">
        <v>13.315</v>
      </c>
    </row>
    <row r="6" spans="1:4" x14ac:dyDescent="0.2">
      <c r="A6" s="1">
        <v>44.555999999999997</v>
      </c>
      <c r="B6" s="1">
        <v>45.948</v>
      </c>
      <c r="C6" s="1">
        <v>42.363</v>
      </c>
      <c r="D6" s="1">
        <v>17.306999999999999</v>
      </c>
    </row>
    <row r="7" spans="1:4" x14ac:dyDescent="0.2">
      <c r="A7" s="1">
        <v>56.713000000000001</v>
      </c>
      <c r="B7" s="1">
        <v>28.539000000000001</v>
      </c>
      <c r="C7" s="1">
        <v>41.055999999999997</v>
      </c>
      <c r="D7" s="1">
        <v>20.777999999999999</v>
      </c>
    </row>
    <row r="8" spans="1:4" x14ac:dyDescent="0.2">
      <c r="A8" s="1">
        <v>75.662999999999997</v>
      </c>
      <c r="B8" s="1">
        <v>43.076999999999998</v>
      </c>
      <c r="C8" s="1">
        <v>37.250999999999998</v>
      </c>
      <c r="D8" s="1">
        <v>28.202000000000002</v>
      </c>
    </row>
    <row r="9" spans="1:4" x14ac:dyDescent="0.2">
      <c r="A9" s="1">
        <v>78.429000000000002</v>
      </c>
      <c r="B9" s="1">
        <v>55.593000000000004</v>
      </c>
      <c r="C9" s="1">
        <v>31.783999999999999</v>
      </c>
      <c r="D9" s="1">
        <v>18.440000000000001</v>
      </c>
    </row>
    <row r="10" spans="1:4" x14ac:dyDescent="0.2">
      <c r="A10" s="1">
        <v>24.123000000000001</v>
      </c>
      <c r="B10" s="1">
        <v>49.832999999999998</v>
      </c>
      <c r="C10" s="1">
        <v>39.874000000000002</v>
      </c>
      <c r="D10" s="1">
        <v>15.074999999999999</v>
      </c>
    </row>
    <row r="11" spans="1:4" x14ac:dyDescent="0.2">
      <c r="A11" s="1">
        <v>82.234999999999999</v>
      </c>
      <c r="B11" s="1">
        <v>29.81</v>
      </c>
      <c r="C11" s="1">
        <v>37.548000000000002</v>
      </c>
      <c r="D11" s="1">
        <v>25.456</v>
      </c>
    </row>
    <row r="12" spans="1:4" x14ac:dyDescent="0.2">
      <c r="A12" s="1">
        <v>68.573999999999998</v>
      </c>
      <c r="B12" s="1">
        <v>42.195999999999998</v>
      </c>
      <c r="C12" s="1">
        <v>25.966999999999999</v>
      </c>
      <c r="D12" s="1">
        <v>15.303000000000001</v>
      </c>
    </row>
    <row r="13" spans="1:4" x14ac:dyDescent="0.2">
      <c r="A13" s="1">
        <v>81.721999999999994</v>
      </c>
      <c r="B13" s="1">
        <v>60.36</v>
      </c>
      <c r="C13" s="1">
        <v>31.206</v>
      </c>
      <c r="D13" s="1">
        <v>13.803000000000001</v>
      </c>
    </row>
    <row r="14" spans="1:4" x14ac:dyDescent="0.2">
      <c r="A14" s="1">
        <v>60.728000000000002</v>
      </c>
      <c r="B14" s="1">
        <v>51.481000000000002</v>
      </c>
      <c r="C14" s="1">
        <v>31.425999999999998</v>
      </c>
      <c r="D14" s="1">
        <v>22.741</v>
      </c>
    </row>
    <row r="15" spans="1:4" x14ac:dyDescent="0.2">
      <c r="A15" s="1">
        <v>81.075999999999993</v>
      </c>
      <c r="B15" s="1">
        <v>29.187999999999999</v>
      </c>
      <c r="C15" s="1">
        <v>28.85</v>
      </c>
      <c r="D15" s="1">
        <v>16.321000000000002</v>
      </c>
    </row>
    <row r="16" spans="1:4" x14ac:dyDescent="0.2">
      <c r="A16" s="1">
        <v>69.212000000000003</v>
      </c>
      <c r="B16" s="1">
        <v>49.481999999999999</v>
      </c>
      <c r="C16" s="1">
        <v>35.481000000000002</v>
      </c>
      <c r="D16" s="1">
        <v>23.821000000000002</v>
      </c>
    </row>
    <row r="17" spans="1:4" x14ac:dyDescent="0.2">
      <c r="A17" s="1">
        <v>65.102000000000004</v>
      </c>
      <c r="B17" s="1">
        <v>54.540999999999997</v>
      </c>
      <c r="C17" s="1">
        <v>30.84</v>
      </c>
      <c r="D17" s="1">
        <v>16.045999999999999</v>
      </c>
    </row>
    <row r="18" spans="1:4" x14ac:dyDescent="0.2">
      <c r="A18" s="1">
        <v>43.573</v>
      </c>
      <c r="B18" s="1">
        <v>31.513000000000002</v>
      </c>
      <c r="C18" s="1">
        <v>27.481999999999999</v>
      </c>
      <c r="D18" s="1">
        <v>31.184000000000001</v>
      </c>
    </row>
    <row r="19" spans="1:4" x14ac:dyDescent="0.2">
      <c r="A19" s="1">
        <v>77.853999999999999</v>
      </c>
      <c r="B19" s="1">
        <v>29.277000000000001</v>
      </c>
      <c r="C19" s="1">
        <v>32.037999999999997</v>
      </c>
      <c r="D19" s="1">
        <v>30.024000000000001</v>
      </c>
    </row>
    <row r="20" spans="1:4" x14ac:dyDescent="0.2">
      <c r="A20" s="1">
        <v>78.662000000000006</v>
      </c>
      <c r="B20" s="1">
        <v>58.201000000000001</v>
      </c>
      <c r="C20" s="1">
        <v>40.947000000000003</v>
      </c>
      <c r="D20" s="1">
        <v>20.225000000000001</v>
      </c>
    </row>
    <row r="21" spans="1:4" x14ac:dyDescent="0.2">
      <c r="A21" s="1">
        <v>28.03</v>
      </c>
      <c r="B21" s="1">
        <v>42.497999999999998</v>
      </c>
      <c r="C21" s="1">
        <v>26.129000000000001</v>
      </c>
      <c r="D21" s="1">
        <v>16.239000000000001</v>
      </c>
    </row>
    <row r="22" spans="1:4" x14ac:dyDescent="0.2">
      <c r="A22" s="1">
        <v>60.728000000000002</v>
      </c>
      <c r="B22" s="1">
        <v>43.36</v>
      </c>
      <c r="C22" s="1">
        <v>34.725000000000001</v>
      </c>
      <c r="D22" s="1">
        <v>22.077999999999999</v>
      </c>
    </row>
    <row r="23" spans="1:4" x14ac:dyDescent="0.2">
      <c r="A23" s="1">
        <v>68.724000000000004</v>
      </c>
      <c r="B23" s="1">
        <v>54.92</v>
      </c>
      <c r="C23" s="1">
        <v>28.981999999999999</v>
      </c>
      <c r="D23" s="1">
        <v>16.981000000000002</v>
      </c>
    </row>
    <row r="24" spans="1:4" x14ac:dyDescent="0.2">
      <c r="A24" s="1">
        <v>83.350999999999999</v>
      </c>
      <c r="B24" s="1">
        <v>47.433999999999997</v>
      </c>
      <c r="C24" s="1">
        <v>25.491</v>
      </c>
      <c r="D24" s="1">
        <v>18.745000000000001</v>
      </c>
    </row>
    <row r="25" spans="1:4" x14ac:dyDescent="0.2">
      <c r="A25" s="1">
        <v>49.558999999999997</v>
      </c>
      <c r="B25" s="1">
        <v>29.196999999999999</v>
      </c>
      <c r="C25" s="1">
        <v>25.501999999999999</v>
      </c>
      <c r="D25" s="1">
        <v>21.733000000000001</v>
      </c>
    </row>
    <row r="26" spans="1:4" x14ac:dyDescent="0.2">
      <c r="A26" s="1">
        <v>79.548000000000002</v>
      </c>
      <c r="B26" s="1">
        <v>27.344999999999999</v>
      </c>
      <c r="C26" s="1">
        <v>35.826000000000001</v>
      </c>
      <c r="D26" s="1">
        <v>15.003</v>
      </c>
    </row>
    <row r="27" spans="1:4" x14ac:dyDescent="0.2">
      <c r="A27" s="1">
        <v>59.06</v>
      </c>
      <c r="B27" s="1">
        <v>40.74</v>
      </c>
      <c r="C27" s="1">
        <v>41.609000000000002</v>
      </c>
      <c r="D27" s="1">
        <v>29.382999999999999</v>
      </c>
    </row>
    <row r="28" spans="1:4" x14ac:dyDescent="0.2">
      <c r="A28" s="1">
        <v>73.453000000000003</v>
      </c>
      <c r="B28" s="1">
        <v>56.523000000000003</v>
      </c>
      <c r="C28" s="1"/>
      <c r="D28" s="1">
        <v>19.143999999999998</v>
      </c>
    </row>
    <row r="29" spans="1:4" x14ac:dyDescent="0.2">
      <c r="A29" s="1">
        <v>58.728000000000002</v>
      </c>
      <c r="B29" s="1">
        <v>29.359000000000002</v>
      </c>
      <c r="C29" s="1"/>
      <c r="D29" s="1">
        <v>17.972000000000001</v>
      </c>
    </row>
    <row r="30" spans="1:4" x14ac:dyDescent="0.2">
      <c r="A30" s="1">
        <v>41.518999999999998</v>
      </c>
      <c r="B30" s="1">
        <v>40.774999999999999</v>
      </c>
      <c r="C30" s="1"/>
      <c r="D30" s="1">
        <v>25.102</v>
      </c>
    </row>
    <row r="31" spans="1:4" x14ac:dyDescent="0.2">
      <c r="A31" s="1">
        <v>72.263000000000005</v>
      </c>
      <c r="B31" s="1">
        <v>35.152999999999999</v>
      </c>
      <c r="C31" s="1"/>
      <c r="D31" s="1">
        <v>24.965</v>
      </c>
    </row>
    <row r="32" spans="1:4" x14ac:dyDescent="0.2">
      <c r="A32" s="1">
        <v>69.816999999999993</v>
      </c>
      <c r="B32" s="1">
        <v>34.359000000000002</v>
      </c>
      <c r="C32" s="1"/>
      <c r="D32" s="1">
        <v>21.47</v>
      </c>
    </row>
    <row r="33" spans="1:4" x14ac:dyDescent="0.2">
      <c r="A33" s="1">
        <v>52.756999999999998</v>
      </c>
      <c r="B33" s="1">
        <v>46.722999999999999</v>
      </c>
      <c r="C33" s="1"/>
      <c r="D33" s="1">
        <v>16.907</v>
      </c>
    </row>
    <row r="34" spans="1:4" x14ac:dyDescent="0.2">
      <c r="A34" s="1">
        <v>66.061000000000007</v>
      </c>
      <c r="B34" s="1">
        <v>45.869</v>
      </c>
      <c r="C34" s="1"/>
      <c r="D34" s="1">
        <v>11.416</v>
      </c>
    </row>
    <row r="35" spans="1:4" x14ac:dyDescent="0.2">
      <c r="A35" s="1">
        <v>66.66</v>
      </c>
      <c r="B35" s="1">
        <v>38.481000000000002</v>
      </c>
      <c r="C35" s="1"/>
      <c r="D35" s="1">
        <v>23.082000000000001</v>
      </c>
    </row>
    <row r="36" spans="1:4" x14ac:dyDescent="0.2">
      <c r="A36" s="1">
        <v>62.540999999999997</v>
      </c>
      <c r="B36" s="1">
        <v>22.297000000000001</v>
      </c>
      <c r="C36" s="1"/>
      <c r="D36" s="1">
        <v>32.701000000000001</v>
      </c>
    </row>
    <row r="37" spans="1:4" x14ac:dyDescent="0.2">
      <c r="A37" s="1">
        <v>54.44</v>
      </c>
      <c r="B37" s="1">
        <v>52.521000000000001</v>
      </c>
      <c r="C37" s="1"/>
      <c r="D37" s="1">
        <v>15.406000000000001</v>
      </c>
    </row>
    <row r="38" spans="1:4" x14ac:dyDescent="0.2">
      <c r="A38" s="1">
        <v>68.228999999999999</v>
      </c>
      <c r="B38" s="1">
        <v>46.433999999999997</v>
      </c>
      <c r="C38" s="1"/>
      <c r="D38" s="1">
        <v>21.603999999999999</v>
      </c>
    </row>
    <row r="39" spans="1:4" x14ac:dyDescent="0.2">
      <c r="A39" s="1">
        <v>72.930000000000007</v>
      </c>
      <c r="B39" s="1">
        <v>50.210999999999999</v>
      </c>
      <c r="C39" s="1"/>
      <c r="D39" s="1">
        <v>23.472999999999999</v>
      </c>
    </row>
    <row r="40" spans="1:4" x14ac:dyDescent="0.2">
      <c r="A40" s="1">
        <v>72.501000000000005</v>
      </c>
      <c r="B40" s="1">
        <v>19.835999999999999</v>
      </c>
      <c r="C40" s="1"/>
      <c r="D40" s="1">
        <v>28.745000000000001</v>
      </c>
    </row>
    <row r="41" spans="1:4" x14ac:dyDescent="0.2">
      <c r="A41" s="1">
        <v>50.750999999999998</v>
      </c>
      <c r="B41" s="1">
        <v>24.140999999999998</v>
      </c>
      <c r="C41" s="1"/>
      <c r="D41" s="1">
        <v>30.216999999999999</v>
      </c>
    </row>
    <row r="42" spans="1:4" x14ac:dyDescent="0.2">
      <c r="A42" s="1">
        <v>39.783999999999999</v>
      </c>
      <c r="B42" s="1">
        <v>46.539000000000001</v>
      </c>
      <c r="C42" s="1"/>
      <c r="D42" s="1">
        <v>28.213999999999999</v>
      </c>
    </row>
    <row r="43" spans="1:4" x14ac:dyDescent="0.2">
      <c r="A43" s="1">
        <v>65.025000000000006</v>
      </c>
      <c r="B43" s="1">
        <v>59.027000000000001</v>
      </c>
      <c r="C43" s="1"/>
      <c r="D43" s="1">
        <v>14.425000000000001</v>
      </c>
    </row>
    <row r="44" spans="1:4" x14ac:dyDescent="0.2">
      <c r="A44" s="1">
        <v>54.402000000000001</v>
      </c>
      <c r="B44" s="1">
        <v>53.121000000000002</v>
      </c>
      <c r="C44" s="1"/>
      <c r="D44" s="1">
        <v>28.97</v>
      </c>
    </row>
    <row r="45" spans="1:4" x14ac:dyDescent="0.2">
      <c r="A45" s="1">
        <v>75.004999999999995</v>
      </c>
      <c r="B45" s="1">
        <v>38.231999999999999</v>
      </c>
      <c r="C45" s="1"/>
      <c r="D45" s="1">
        <v>27.06</v>
      </c>
    </row>
    <row r="46" spans="1:4" x14ac:dyDescent="0.2">
      <c r="A46" s="1">
        <v>62.957999999999998</v>
      </c>
      <c r="B46" s="1">
        <v>42.174999999999997</v>
      </c>
      <c r="C46" s="1"/>
      <c r="D46" s="1">
        <v>19.079999999999998</v>
      </c>
    </row>
    <row r="47" spans="1:4" x14ac:dyDescent="0.2">
      <c r="A47" s="1">
        <v>54.048000000000002</v>
      </c>
      <c r="B47" s="1">
        <v>53.722999999999999</v>
      </c>
      <c r="C47" s="1"/>
      <c r="D47" s="1">
        <v>18.224</v>
      </c>
    </row>
    <row r="48" spans="1:4" x14ac:dyDescent="0.2">
      <c r="A48" s="1">
        <v>74.003</v>
      </c>
      <c r="B48" s="1">
        <v>59.658999999999999</v>
      </c>
      <c r="C48" s="1"/>
      <c r="D48" s="1">
        <v>21.440999999999999</v>
      </c>
    </row>
    <row r="49" spans="1:4" x14ac:dyDescent="0.2">
      <c r="A49" s="1">
        <v>77.147000000000006</v>
      </c>
      <c r="B49" s="1">
        <v>19.866</v>
      </c>
      <c r="C49" s="1"/>
      <c r="D49" s="1">
        <v>23.667999999999999</v>
      </c>
    </row>
    <row r="50" spans="1:4" x14ac:dyDescent="0.2">
      <c r="A50" s="1"/>
      <c r="B50" s="1">
        <v>54.140999999999998</v>
      </c>
      <c r="C50" s="1"/>
      <c r="D50" s="1">
        <v>26.402000000000001</v>
      </c>
    </row>
    <row r="51" spans="1:4" x14ac:dyDescent="0.2">
      <c r="A51" s="1"/>
      <c r="B51" s="1">
        <v>33.627000000000002</v>
      </c>
      <c r="C51" s="1"/>
      <c r="D51" s="1">
        <v>32.070999999999998</v>
      </c>
    </row>
    <row r="52" spans="1:4" x14ac:dyDescent="0.2">
      <c r="A52" s="1"/>
      <c r="B52" s="1">
        <v>22.212</v>
      </c>
      <c r="C52" s="1"/>
      <c r="D52" s="1"/>
    </row>
    <row r="53" spans="1:4" x14ac:dyDescent="0.2">
      <c r="A53" s="1"/>
      <c r="B53" s="1">
        <v>57.125999999999998</v>
      </c>
      <c r="C53" s="1"/>
      <c r="D53" s="1"/>
    </row>
    <row r="54" spans="1:4" x14ac:dyDescent="0.2">
      <c r="A54" s="1"/>
      <c r="B54" s="1">
        <v>60.337000000000003</v>
      </c>
      <c r="C54" s="1"/>
      <c r="D54" s="1"/>
    </row>
    <row r="55" spans="1:4" x14ac:dyDescent="0.2">
      <c r="A55" s="1"/>
      <c r="B55" s="1">
        <v>51.011000000000003</v>
      </c>
      <c r="C55" s="1"/>
      <c r="D55" s="1"/>
    </row>
    <row r="56" spans="1:4" x14ac:dyDescent="0.2">
      <c r="A56" s="1"/>
      <c r="B56" s="1">
        <v>48.847999999999999</v>
      </c>
      <c r="C56" s="1"/>
      <c r="D56" s="1"/>
    </row>
    <row r="57" spans="1:4" x14ac:dyDescent="0.2">
      <c r="A57" s="1"/>
      <c r="B57" s="1">
        <v>34.347000000000001</v>
      </c>
      <c r="C57" s="1"/>
      <c r="D57" s="1"/>
    </row>
    <row r="58" spans="1:4" x14ac:dyDescent="0.2">
      <c r="A58" s="1"/>
      <c r="B58" s="1">
        <v>52.314999999999998</v>
      </c>
      <c r="C58" s="1"/>
      <c r="D58" s="1"/>
    </row>
    <row r="59" spans="1:4" x14ac:dyDescent="0.2">
      <c r="A59" s="1"/>
      <c r="B59" s="1">
        <v>54.100999999999999</v>
      </c>
      <c r="C59" s="1"/>
      <c r="D59" s="1"/>
    </row>
    <row r="60" spans="1:4" x14ac:dyDescent="0.2">
      <c r="A60" s="1"/>
      <c r="B60" s="1">
        <v>64.379000000000005</v>
      </c>
      <c r="C60" s="1"/>
      <c r="D60" s="1"/>
    </row>
    <row r="61" spans="1:4" x14ac:dyDescent="0.2">
      <c r="A61" s="1"/>
      <c r="B61" s="1">
        <v>52.219000000000001</v>
      </c>
      <c r="C61" s="1"/>
      <c r="D61" s="1"/>
    </row>
    <row r="62" spans="1:4" x14ac:dyDescent="0.2">
      <c r="A62" s="1"/>
      <c r="B62" s="1">
        <v>55.518999999999998</v>
      </c>
      <c r="C62" s="1"/>
      <c r="D62" s="1"/>
    </row>
    <row r="63" spans="1:4" x14ac:dyDescent="0.2">
      <c r="A63" s="1"/>
      <c r="B63" s="1">
        <v>23.286000000000001</v>
      </c>
      <c r="C63" s="1"/>
      <c r="D63" s="1"/>
    </row>
    <row r="64" spans="1:4" x14ac:dyDescent="0.2">
      <c r="A64" s="1"/>
      <c r="B64" s="1">
        <v>50.3</v>
      </c>
      <c r="C64" s="1"/>
      <c r="D64" s="1"/>
    </row>
    <row r="65" spans="1:4" x14ac:dyDescent="0.2">
      <c r="A65" s="1"/>
      <c r="B65" s="1">
        <v>53.828000000000003</v>
      </c>
      <c r="C65" s="1"/>
      <c r="D65" s="1"/>
    </row>
    <row r="66" spans="1:4" x14ac:dyDescent="0.2">
      <c r="A66" s="1"/>
      <c r="B66" s="1">
        <v>52.207999999999998</v>
      </c>
      <c r="C66" s="1"/>
      <c r="D66" s="1"/>
    </row>
    <row r="67" spans="1:4" x14ac:dyDescent="0.2">
      <c r="A67" s="1"/>
      <c r="B67" s="1">
        <v>58.201000000000001</v>
      </c>
      <c r="C67" s="1"/>
      <c r="D67" s="1"/>
    </row>
    <row r="68" spans="1:4" x14ac:dyDescent="0.2">
      <c r="A68" s="1"/>
      <c r="B68" s="1">
        <v>42.273000000000003</v>
      </c>
      <c r="C68" s="1"/>
      <c r="D68" s="1"/>
    </row>
    <row r="69" spans="1:4" x14ac:dyDescent="0.2">
      <c r="A69" s="1"/>
      <c r="B69" s="1">
        <v>20.18</v>
      </c>
      <c r="C69" s="1"/>
      <c r="D69" s="1"/>
    </row>
    <row r="70" spans="1:4" x14ac:dyDescent="0.2">
      <c r="A70" s="1"/>
      <c r="B70" s="1">
        <v>32.268999999999998</v>
      </c>
      <c r="C70" s="1"/>
      <c r="D70" s="1"/>
    </row>
    <row r="71" spans="1:4" x14ac:dyDescent="0.2">
      <c r="A71" s="1"/>
      <c r="B71" s="1">
        <v>30.613</v>
      </c>
      <c r="C71" s="1"/>
      <c r="D71" s="1"/>
    </row>
    <row r="72" spans="1:4" x14ac:dyDescent="0.2">
      <c r="A72" s="1"/>
      <c r="B72" s="1">
        <v>36.713999999999999</v>
      </c>
      <c r="C72" s="1"/>
      <c r="D72" s="1"/>
    </row>
    <row r="73" spans="1:4" x14ac:dyDescent="0.2">
      <c r="A73" s="1"/>
      <c r="B73" s="1">
        <v>53.72</v>
      </c>
      <c r="C73" s="1"/>
      <c r="D73" s="1"/>
    </row>
    <row r="74" spans="1:4" x14ac:dyDescent="0.2">
      <c r="A74" s="1"/>
      <c r="B74" s="1">
        <v>55.951999999999998</v>
      </c>
      <c r="C74" s="1"/>
      <c r="D74" s="1"/>
    </row>
    <row r="75" spans="1:4" x14ac:dyDescent="0.2">
      <c r="A75" s="1"/>
      <c r="B75" s="1">
        <v>46.835000000000001</v>
      </c>
      <c r="C75" s="1"/>
      <c r="D75" s="1"/>
    </row>
    <row r="76" spans="1:4" x14ac:dyDescent="0.2">
      <c r="A76" s="1"/>
      <c r="B76" s="1">
        <v>56.189</v>
      </c>
      <c r="C76" s="1"/>
      <c r="D76" s="1"/>
    </row>
    <row r="77" spans="1:4" x14ac:dyDescent="0.2">
      <c r="A77" s="1"/>
      <c r="B77" s="1">
        <v>48.97</v>
      </c>
      <c r="C77" s="1"/>
      <c r="D77" s="1"/>
    </row>
    <row r="78" spans="1:4" x14ac:dyDescent="0.2">
      <c r="A78" s="1"/>
      <c r="B78" s="1">
        <v>27.693999999999999</v>
      </c>
      <c r="C78" s="1"/>
      <c r="D78" s="1"/>
    </row>
    <row r="79" spans="1:4" x14ac:dyDescent="0.2">
      <c r="A79" s="1"/>
      <c r="B79" s="1">
        <v>17.312000000000001</v>
      </c>
      <c r="C79" s="1"/>
      <c r="D79" s="1"/>
    </row>
    <row r="80" spans="1:4" x14ac:dyDescent="0.2">
      <c r="A80" s="1"/>
      <c r="B80" s="1">
        <v>31.303999999999998</v>
      </c>
      <c r="C80" s="1"/>
      <c r="D80" s="1"/>
    </row>
    <row r="81" spans="1:4" x14ac:dyDescent="0.2">
      <c r="A81" s="1"/>
      <c r="B81" s="1">
        <v>45.085000000000001</v>
      </c>
      <c r="C81" s="1"/>
      <c r="D81" s="1"/>
    </row>
    <row r="82" spans="1:4" x14ac:dyDescent="0.2">
      <c r="A82" s="1"/>
      <c r="B82" s="1">
        <v>23.882000000000001</v>
      </c>
      <c r="C82" s="1"/>
      <c r="D82" s="1"/>
    </row>
    <row r="83" spans="1:4" x14ac:dyDescent="0.2">
      <c r="A83" s="1"/>
      <c r="B83" s="1">
        <v>37.874000000000002</v>
      </c>
      <c r="C83" s="1"/>
      <c r="D83" s="1"/>
    </row>
    <row r="84" spans="1:4" x14ac:dyDescent="0.2">
      <c r="A84" s="1"/>
      <c r="B84" s="1">
        <v>42.884</v>
      </c>
      <c r="C84" s="1"/>
      <c r="D84" s="1"/>
    </row>
    <row r="85" spans="1:4" x14ac:dyDescent="0.2">
      <c r="A85" s="1"/>
      <c r="B85" s="1">
        <v>41.838999999999999</v>
      </c>
      <c r="C85" s="1"/>
      <c r="D85" s="1"/>
    </row>
    <row r="86" spans="1:4" x14ac:dyDescent="0.2">
      <c r="A86" s="1"/>
      <c r="B86" s="1">
        <v>20.7</v>
      </c>
      <c r="C86" s="1"/>
      <c r="D86" s="1"/>
    </row>
    <row r="87" spans="1:4" x14ac:dyDescent="0.2">
      <c r="A87" s="1"/>
      <c r="B87" s="1">
        <v>46.247999999999998</v>
      </c>
      <c r="C87" s="1"/>
      <c r="D87" s="1"/>
    </row>
    <row r="88" spans="1:4" x14ac:dyDescent="0.2">
      <c r="A88" s="1"/>
      <c r="B88" s="1">
        <v>36.582999999999998</v>
      </c>
      <c r="C88" s="1"/>
      <c r="D88" s="1"/>
    </row>
    <row r="89" spans="1:4" x14ac:dyDescent="0.2">
      <c r="A89" s="1"/>
      <c r="B89" s="1">
        <v>51.343000000000004</v>
      </c>
      <c r="C89" s="1"/>
      <c r="D89" s="1"/>
    </row>
    <row r="90" spans="1:4" x14ac:dyDescent="0.2">
      <c r="A90" s="1"/>
      <c r="B90" s="1">
        <v>38.439</v>
      </c>
      <c r="C90" s="1"/>
      <c r="D90" s="1"/>
    </row>
    <row r="91" spans="1:4" x14ac:dyDescent="0.2">
      <c r="A91" s="1"/>
      <c r="B91" s="1">
        <v>62.710999999999999</v>
      </c>
      <c r="C91" s="1"/>
      <c r="D91" s="1"/>
    </row>
    <row r="92" spans="1:4" x14ac:dyDescent="0.2">
      <c r="A92" s="1"/>
      <c r="B92" s="1">
        <v>45.223999999999997</v>
      </c>
      <c r="C92" s="1"/>
      <c r="D92" s="1"/>
    </row>
    <row r="93" spans="1:4" x14ac:dyDescent="0.2">
      <c r="A93" s="1"/>
      <c r="B93" s="1">
        <v>22.507999999999999</v>
      </c>
      <c r="C93" s="1"/>
      <c r="D93" s="1"/>
    </row>
    <row r="95" spans="1:4" x14ac:dyDescent="0.2">
      <c r="A95">
        <f>AVERAGE(A3:A94)</f>
        <v>63.383361702127672</v>
      </c>
      <c r="B95">
        <f t="shared" ref="B95:D95" si="0">AVERAGE(B3:B94)</f>
        <v>42.617054945054939</v>
      </c>
      <c r="C95">
        <f t="shared" si="0"/>
        <v>33.995400000000004</v>
      </c>
      <c r="D95">
        <f t="shared" si="0"/>
        <v>21.70510204081632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D02CD-5489-4D44-AB3B-00C028744E79}">
  <dimension ref="A1:B90"/>
  <sheetViews>
    <sheetView topLeftCell="A70" workbookViewId="0">
      <selection activeCell="A90" sqref="A90:B90"/>
    </sheetView>
  </sheetViews>
  <sheetFormatPr baseColWidth="10" defaultRowHeight="16" x14ac:dyDescent="0.2"/>
  <sheetData>
    <row r="1" spans="1:2" x14ac:dyDescent="0.2">
      <c r="A1" t="s">
        <v>36</v>
      </c>
    </row>
    <row r="2" spans="1:2" x14ac:dyDescent="0.2">
      <c r="A2" s="2" t="s">
        <v>34</v>
      </c>
      <c r="B2" s="2" t="s">
        <v>31</v>
      </c>
    </row>
    <row r="3" spans="1:2" x14ac:dyDescent="0.2">
      <c r="A3" s="1">
        <v>48.859000000000002</v>
      </c>
      <c r="B3" s="1">
        <v>23.41</v>
      </c>
    </row>
    <row r="4" spans="1:2" x14ac:dyDescent="0.2">
      <c r="A4" s="1">
        <v>92.296999999999997</v>
      </c>
      <c r="B4" s="1">
        <v>57.314999999999998</v>
      </c>
    </row>
    <row r="5" spans="1:2" x14ac:dyDescent="0.2">
      <c r="A5" s="1">
        <v>83.631</v>
      </c>
      <c r="B5" s="1">
        <v>64.861999999999995</v>
      </c>
    </row>
    <row r="6" spans="1:2" x14ac:dyDescent="0.2">
      <c r="A6" s="1">
        <v>92.606999999999999</v>
      </c>
      <c r="B6" s="1">
        <v>24.602</v>
      </c>
    </row>
    <row r="7" spans="1:2" x14ac:dyDescent="0.2">
      <c r="A7" s="1">
        <v>46.421999999999997</v>
      </c>
      <c r="B7" s="1">
        <v>73.501000000000005</v>
      </c>
    </row>
    <row r="8" spans="1:2" x14ac:dyDescent="0.2">
      <c r="A8" s="1">
        <v>46.142000000000003</v>
      </c>
      <c r="B8" s="1">
        <v>73.05</v>
      </c>
    </row>
    <row r="9" spans="1:2" x14ac:dyDescent="0.2">
      <c r="A9" s="1">
        <v>51.304000000000002</v>
      </c>
      <c r="B9" s="1">
        <v>57.802</v>
      </c>
    </row>
    <row r="10" spans="1:2" x14ac:dyDescent="0.2">
      <c r="A10" s="1">
        <v>101.413</v>
      </c>
      <c r="B10" s="1">
        <v>60.762999999999998</v>
      </c>
    </row>
    <row r="11" spans="1:2" x14ac:dyDescent="0.2">
      <c r="A11" s="1">
        <v>80.769000000000005</v>
      </c>
      <c r="B11" s="1">
        <v>59.561999999999998</v>
      </c>
    </row>
    <row r="12" spans="1:2" x14ac:dyDescent="0.2">
      <c r="A12" s="1">
        <v>104.06399999999999</v>
      </c>
      <c r="B12" s="1">
        <v>54.070999999999998</v>
      </c>
    </row>
    <row r="13" spans="1:2" x14ac:dyDescent="0.2">
      <c r="A13" s="1">
        <v>84.716999999999999</v>
      </c>
      <c r="B13" s="1">
        <v>17.472000000000001</v>
      </c>
    </row>
    <row r="14" spans="1:2" x14ac:dyDescent="0.2">
      <c r="A14" s="1">
        <v>47.1</v>
      </c>
      <c r="B14" s="1">
        <v>15.993</v>
      </c>
    </row>
    <row r="15" spans="1:2" x14ac:dyDescent="0.2">
      <c r="A15" s="1">
        <v>66.305999999999997</v>
      </c>
      <c r="B15" s="1">
        <v>56.72</v>
      </c>
    </row>
    <row r="16" spans="1:2" x14ac:dyDescent="0.2">
      <c r="A16" s="1">
        <v>64.534000000000006</v>
      </c>
      <c r="B16" s="1">
        <v>19.582999999999998</v>
      </c>
    </row>
    <row r="17" spans="1:2" x14ac:dyDescent="0.2">
      <c r="A17" s="1">
        <v>62.551000000000002</v>
      </c>
      <c r="B17" s="1">
        <v>52.625999999999998</v>
      </c>
    </row>
    <row r="18" spans="1:2" x14ac:dyDescent="0.2">
      <c r="A18" s="1">
        <v>83.221999999999994</v>
      </c>
      <c r="B18" s="1">
        <v>37.5</v>
      </c>
    </row>
    <row r="19" spans="1:2" x14ac:dyDescent="0.2">
      <c r="A19" s="1">
        <v>46.515000000000001</v>
      </c>
      <c r="B19" s="1">
        <v>14.406000000000001</v>
      </c>
    </row>
    <row r="20" spans="1:2" x14ac:dyDescent="0.2">
      <c r="A20" s="1">
        <v>69.260000000000005</v>
      </c>
      <c r="B20" s="1">
        <v>19.783999999999999</v>
      </c>
    </row>
    <row r="21" spans="1:2" x14ac:dyDescent="0.2">
      <c r="A21" s="1">
        <v>94.992000000000004</v>
      </c>
      <c r="B21" s="1">
        <v>35.264000000000003</v>
      </c>
    </row>
    <row r="22" spans="1:2" x14ac:dyDescent="0.2">
      <c r="A22" s="1">
        <v>58.768999999999998</v>
      </c>
      <c r="B22" s="1">
        <v>35.850999999999999</v>
      </c>
    </row>
    <row r="23" spans="1:2" x14ac:dyDescent="0.2">
      <c r="A23" s="1">
        <v>75.52</v>
      </c>
      <c r="B23" s="1">
        <v>56.433999999999997</v>
      </c>
    </row>
    <row r="24" spans="1:2" x14ac:dyDescent="0.2">
      <c r="A24" s="1">
        <v>51.921999999999997</v>
      </c>
      <c r="B24" s="1">
        <v>35.76</v>
      </c>
    </row>
    <row r="25" spans="1:2" x14ac:dyDescent="0.2">
      <c r="A25" s="1">
        <v>70.86</v>
      </c>
      <c r="B25" s="1">
        <v>30.6</v>
      </c>
    </row>
    <row r="26" spans="1:2" x14ac:dyDescent="0.2">
      <c r="A26" s="1">
        <v>41.58</v>
      </c>
      <c r="B26" s="1">
        <v>28.838999999999999</v>
      </c>
    </row>
    <row r="27" spans="1:2" x14ac:dyDescent="0.2">
      <c r="A27" s="1">
        <v>44.061999999999998</v>
      </c>
      <c r="B27" s="1">
        <v>37.192999999999998</v>
      </c>
    </row>
    <row r="28" spans="1:2" x14ac:dyDescent="0.2">
      <c r="A28" s="1">
        <v>36.509</v>
      </c>
      <c r="B28" s="1">
        <v>44.402000000000001</v>
      </c>
    </row>
    <row r="29" spans="1:2" x14ac:dyDescent="0.2">
      <c r="A29" s="1">
        <v>57.783000000000001</v>
      </c>
      <c r="B29" s="1">
        <v>29.253</v>
      </c>
    </row>
    <row r="30" spans="1:2" x14ac:dyDescent="0.2">
      <c r="A30" s="1">
        <v>64.468999999999994</v>
      </c>
      <c r="B30" s="1">
        <v>19.655999999999999</v>
      </c>
    </row>
    <row r="31" spans="1:2" x14ac:dyDescent="0.2">
      <c r="A31" s="1">
        <v>35.493000000000002</v>
      </c>
      <c r="B31" s="1">
        <v>26.715</v>
      </c>
    </row>
    <row r="32" spans="1:2" x14ac:dyDescent="0.2">
      <c r="A32" s="1">
        <v>50.4</v>
      </c>
      <c r="B32" s="1">
        <v>19.108000000000001</v>
      </c>
    </row>
    <row r="33" spans="1:2" x14ac:dyDescent="0.2">
      <c r="A33" s="1">
        <v>55.207000000000001</v>
      </c>
      <c r="B33" s="1">
        <v>38.774000000000001</v>
      </c>
    </row>
    <row r="34" spans="1:2" x14ac:dyDescent="0.2">
      <c r="A34" s="1">
        <v>32.435000000000002</v>
      </c>
      <c r="B34" s="1">
        <v>46.115000000000002</v>
      </c>
    </row>
    <row r="35" spans="1:2" x14ac:dyDescent="0.2">
      <c r="A35" s="1">
        <v>63.439</v>
      </c>
      <c r="B35" s="1">
        <v>47.918999999999997</v>
      </c>
    </row>
    <row r="36" spans="1:2" x14ac:dyDescent="0.2">
      <c r="A36" s="1">
        <v>64.338999999999999</v>
      </c>
      <c r="B36" s="1">
        <v>38.662999999999997</v>
      </c>
    </row>
    <row r="37" spans="1:2" x14ac:dyDescent="0.2">
      <c r="A37" s="1">
        <v>64.301000000000002</v>
      </c>
      <c r="B37" s="1">
        <v>27.417999999999999</v>
      </c>
    </row>
    <row r="38" spans="1:2" x14ac:dyDescent="0.2">
      <c r="A38" s="1">
        <v>41.71</v>
      </c>
      <c r="B38" s="1">
        <v>44.043999999999997</v>
      </c>
    </row>
    <row r="39" spans="1:2" x14ac:dyDescent="0.2">
      <c r="A39" s="1">
        <v>60.529000000000003</v>
      </c>
      <c r="B39" s="1">
        <v>18.553999999999998</v>
      </c>
    </row>
    <row r="40" spans="1:2" x14ac:dyDescent="0.2">
      <c r="A40" s="1">
        <v>66.093000000000004</v>
      </c>
      <c r="B40" s="1">
        <v>42.917000000000002</v>
      </c>
    </row>
    <row r="41" spans="1:2" x14ac:dyDescent="0.2">
      <c r="A41" s="1">
        <v>65.596000000000004</v>
      </c>
      <c r="B41" s="1">
        <v>20.916</v>
      </c>
    </row>
    <row r="42" spans="1:2" x14ac:dyDescent="0.2">
      <c r="A42" s="1">
        <v>39.832000000000001</v>
      </c>
      <c r="B42" s="1">
        <v>20.135999999999999</v>
      </c>
    </row>
    <row r="43" spans="1:2" x14ac:dyDescent="0.2">
      <c r="A43" s="1">
        <v>65.085999999999999</v>
      </c>
      <c r="B43" s="1">
        <v>63.600999999999999</v>
      </c>
    </row>
    <row r="44" spans="1:2" x14ac:dyDescent="0.2">
      <c r="A44" s="1">
        <v>68.067999999999998</v>
      </c>
      <c r="B44" s="1">
        <v>42.139000000000003</v>
      </c>
    </row>
    <row r="45" spans="1:2" x14ac:dyDescent="0.2">
      <c r="A45" s="1">
        <v>45.308999999999997</v>
      </c>
      <c r="B45" s="1">
        <v>19.983000000000001</v>
      </c>
    </row>
    <row r="46" spans="1:2" x14ac:dyDescent="0.2">
      <c r="A46" s="1">
        <v>70.406999999999996</v>
      </c>
      <c r="B46" s="1">
        <v>29.841999999999999</v>
      </c>
    </row>
    <row r="47" spans="1:2" x14ac:dyDescent="0.2">
      <c r="A47" s="1">
        <v>82.093999999999994</v>
      </c>
      <c r="B47" s="1">
        <v>45.917000000000002</v>
      </c>
    </row>
    <row r="48" spans="1:2" x14ac:dyDescent="0.2">
      <c r="A48" s="1">
        <v>67.552999999999997</v>
      </c>
      <c r="B48" s="1">
        <v>19.349</v>
      </c>
    </row>
    <row r="49" spans="1:2" x14ac:dyDescent="0.2">
      <c r="A49" s="1">
        <v>52.872</v>
      </c>
      <c r="B49" s="1">
        <v>16.939</v>
      </c>
    </row>
    <row r="50" spans="1:2" x14ac:dyDescent="0.2">
      <c r="A50" s="1">
        <v>51.600999999999999</v>
      </c>
      <c r="B50" s="1">
        <v>19.239999999999998</v>
      </c>
    </row>
    <row r="51" spans="1:2" x14ac:dyDescent="0.2">
      <c r="A51" s="1">
        <v>68.34</v>
      </c>
      <c r="B51" s="1">
        <v>42.347000000000001</v>
      </c>
    </row>
    <row r="52" spans="1:2" x14ac:dyDescent="0.2">
      <c r="A52" s="1">
        <v>73.873999999999995</v>
      </c>
      <c r="B52" s="1">
        <v>22.55</v>
      </c>
    </row>
    <row r="53" spans="1:2" x14ac:dyDescent="0.2">
      <c r="A53" s="1">
        <v>39.369</v>
      </c>
      <c r="B53" s="1">
        <v>16.760000000000002</v>
      </c>
    </row>
    <row r="54" spans="1:2" x14ac:dyDescent="0.2">
      <c r="A54" s="1">
        <v>41.231000000000002</v>
      </c>
      <c r="B54" s="1">
        <v>20.931000000000001</v>
      </c>
    </row>
    <row r="55" spans="1:2" x14ac:dyDescent="0.2">
      <c r="A55" s="1">
        <v>64.510999999999996</v>
      </c>
      <c r="B55" s="1">
        <v>19.535</v>
      </c>
    </row>
    <row r="56" spans="1:2" x14ac:dyDescent="0.2">
      <c r="A56" s="1">
        <v>57.662999999999997</v>
      </c>
      <c r="B56" s="1">
        <v>53.295999999999999</v>
      </c>
    </row>
    <row r="57" spans="1:2" x14ac:dyDescent="0.2">
      <c r="A57" s="1">
        <v>25.802</v>
      </c>
      <c r="B57" s="1">
        <v>46.286999999999999</v>
      </c>
    </row>
    <row r="58" spans="1:2" x14ac:dyDescent="0.2">
      <c r="A58" s="1">
        <v>58.887</v>
      </c>
      <c r="B58" s="1">
        <v>24.916</v>
      </c>
    </row>
    <row r="59" spans="1:2" x14ac:dyDescent="0.2">
      <c r="A59" s="1">
        <v>58.826000000000001</v>
      </c>
      <c r="B59" s="1">
        <v>49.627000000000002</v>
      </c>
    </row>
    <row r="60" spans="1:2" x14ac:dyDescent="0.2">
      <c r="A60" s="1">
        <v>59.774999999999999</v>
      </c>
      <c r="B60" s="1">
        <v>36.305</v>
      </c>
    </row>
    <row r="61" spans="1:2" x14ac:dyDescent="0.2">
      <c r="A61" s="1">
        <v>66.731999999999999</v>
      </c>
      <c r="B61" s="1">
        <v>45.865000000000002</v>
      </c>
    </row>
    <row r="62" spans="1:2" x14ac:dyDescent="0.2">
      <c r="A62" s="1">
        <v>68.802000000000007</v>
      </c>
      <c r="B62" s="1">
        <v>49.368000000000002</v>
      </c>
    </row>
    <row r="63" spans="1:2" x14ac:dyDescent="0.2">
      <c r="A63" s="1">
        <v>36.323999999999998</v>
      </c>
      <c r="B63" s="1">
        <v>18.201000000000001</v>
      </c>
    </row>
    <row r="64" spans="1:2" x14ac:dyDescent="0.2">
      <c r="A64" s="1">
        <v>49.640999999999998</v>
      </c>
      <c r="B64" s="1">
        <v>38.912999999999997</v>
      </c>
    </row>
    <row r="65" spans="1:2" x14ac:dyDescent="0.2">
      <c r="A65" s="1">
        <v>63.731000000000002</v>
      </c>
      <c r="B65" s="1">
        <v>26.516999999999999</v>
      </c>
    </row>
    <row r="66" spans="1:2" x14ac:dyDescent="0.2">
      <c r="A66" s="1">
        <v>59.869</v>
      </c>
      <c r="B66" s="1">
        <v>47.790999999999997</v>
      </c>
    </row>
    <row r="67" spans="1:2" x14ac:dyDescent="0.2">
      <c r="A67" s="1">
        <v>60.171999999999997</v>
      </c>
      <c r="B67" s="1">
        <v>38.57</v>
      </c>
    </row>
    <row r="68" spans="1:2" x14ac:dyDescent="0.2">
      <c r="A68" s="1">
        <v>66.305999999999997</v>
      </c>
      <c r="B68" s="1">
        <v>32.284999999999997</v>
      </c>
    </row>
    <row r="69" spans="1:2" x14ac:dyDescent="0.2">
      <c r="A69" s="1">
        <v>62.62</v>
      </c>
      <c r="B69" s="1">
        <v>41.011000000000003</v>
      </c>
    </row>
    <row r="70" spans="1:2" x14ac:dyDescent="0.2">
      <c r="A70" s="1">
        <v>33.603000000000002</v>
      </c>
      <c r="B70" s="1">
        <v>42.892000000000003</v>
      </c>
    </row>
    <row r="71" spans="1:2" x14ac:dyDescent="0.2">
      <c r="A71" s="1">
        <v>35.401000000000003</v>
      </c>
      <c r="B71" s="1">
        <v>52.42</v>
      </c>
    </row>
    <row r="72" spans="1:2" x14ac:dyDescent="0.2">
      <c r="A72" s="1">
        <v>41.17</v>
      </c>
      <c r="B72" s="1">
        <v>43.994999999999997</v>
      </c>
    </row>
    <row r="73" spans="1:2" x14ac:dyDescent="0.2">
      <c r="A73" s="1">
        <v>62.718000000000004</v>
      </c>
      <c r="B73" s="1">
        <v>40.450000000000003</v>
      </c>
    </row>
    <row r="74" spans="1:2" x14ac:dyDescent="0.2">
      <c r="A74" s="1">
        <v>67.313000000000002</v>
      </c>
      <c r="B74" s="1">
        <v>40.628999999999998</v>
      </c>
    </row>
    <row r="75" spans="1:2" x14ac:dyDescent="0.2">
      <c r="A75" s="1">
        <v>57.462000000000003</v>
      </c>
      <c r="B75" s="1">
        <v>17.728000000000002</v>
      </c>
    </row>
    <row r="76" spans="1:2" x14ac:dyDescent="0.2">
      <c r="A76" s="1">
        <v>56.781999999999996</v>
      </c>
      <c r="B76" s="1">
        <v>36.360999999999997</v>
      </c>
    </row>
    <row r="77" spans="1:2" x14ac:dyDescent="0.2">
      <c r="A77" s="1">
        <v>63.561999999999998</v>
      </c>
      <c r="B77" s="1">
        <v>73.561000000000007</v>
      </c>
    </row>
    <row r="78" spans="1:2" x14ac:dyDescent="0.2">
      <c r="A78" s="1">
        <v>71.308000000000007</v>
      </c>
      <c r="B78" s="1"/>
    </row>
    <row r="79" spans="1:2" x14ac:dyDescent="0.2">
      <c r="A79" s="1">
        <v>76.051000000000002</v>
      </c>
      <c r="B79" s="1"/>
    </row>
    <row r="80" spans="1:2" x14ac:dyDescent="0.2">
      <c r="A80" s="1">
        <v>66.332999999999998</v>
      </c>
      <c r="B80" s="1"/>
    </row>
    <row r="81" spans="1:2" x14ac:dyDescent="0.2">
      <c r="A81" s="1">
        <v>34.384</v>
      </c>
      <c r="B81" s="1"/>
    </row>
    <row r="82" spans="1:2" x14ac:dyDescent="0.2">
      <c r="A82" s="1">
        <v>76.382000000000005</v>
      </c>
      <c r="B82" s="1"/>
    </row>
    <row r="83" spans="1:2" x14ac:dyDescent="0.2">
      <c r="A83" s="1">
        <v>69.885000000000005</v>
      </c>
      <c r="B83" s="1"/>
    </row>
    <row r="84" spans="1:2" x14ac:dyDescent="0.2">
      <c r="A84" s="1">
        <v>55.890999999999998</v>
      </c>
      <c r="B84" s="1"/>
    </row>
    <row r="85" spans="1:2" x14ac:dyDescent="0.2">
      <c r="A85" s="1">
        <v>67.994</v>
      </c>
      <c r="B85" s="1"/>
    </row>
    <row r="86" spans="1:2" x14ac:dyDescent="0.2">
      <c r="A86" s="1">
        <v>69.507000000000005</v>
      </c>
      <c r="B86" s="1"/>
    </row>
    <row r="87" spans="1:2" x14ac:dyDescent="0.2">
      <c r="A87" s="1">
        <v>42.732999999999997</v>
      </c>
      <c r="B87" s="1"/>
    </row>
    <row r="90" spans="1:2" x14ac:dyDescent="0.2">
      <c r="A90">
        <f>AVERAGE(A3:A87)</f>
        <v>60.488200000000006</v>
      </c>
      <c r="B90">
        <f>AVERAGE(B3:B87)</f>
        <v>37.38231999999997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DF756-5A90-1345-8A3E-EBD008775191}">
  <dimension ref="A1:D48"/>
  <sheetViews>
    <sheetView workbookViewId="0">
      <selection activeCell="A48" sqref="A48:D48"/>
    </sheetView>
  </sheetViews>
  <sheetFormatPr baseColWidth="10" defaultRowHeight="16" x14ac:dyDescent="0.2"/>
  <sheetData>
    <row r="1" spans="1:4" x14ac:dyDescent="0.2">
      <c r="A1" t="s">
        <v>36</v>
      </c>
    </row>
    <row r="2" spans="1:4" x14ac:dyDescent="0.2">
      <c r="A2" t="s">
        <v>0</v>
      </c>
      <c r="B2" t="s">
        <v>2</v>
      </c>
      <c r="C2" t="s">
        <v>3</v>
      </c>
      <c r="D2" t="s">
        <v>13</v>
      </c>
    </row>
    <row r="3" spans="1:4" x14ac:dyDescent="0.2">
      <c r="A3">
        <v>79.337000000000003</v>
      </c>
      <c r="B3">
        <v>63.722000000000001</v>
      </c>
      <c r="C3">
        <v>44.55</v>
      </c>
      <c r="D3">
        <v>49.87</v>
      </c>
    </row>
    <row r="4" spans="1:4" x14ac:dyDescent="0.2">
      <c r="A4">
        <v>79.164000000000001</v>
      </c>
      <c r="B4">
        <v>35.776000000000003</v>
      </c>
      <c r="C4">
        <v>39.750999999999998</v>
      </c>
      <c r="D4">
        <v>36.901000000000003</v>
      </c>
    </row>
    <row r="5" spans="1:4" x14ac:dyDescent="0.2">
      <c r="A5">
        <v>59.23</v>
      </c>
      <c r="B5">
        <v>61.235999999999997</v>
      </c>
      <c r="C5">
        <v>44.067999999999998</v>
      </c>
      <c r="D5">
        <v>21.213000000000001</v>
      </c>
    </row>
    <row r="6" spans="1:4" x14ac:dyDescent="0.2">
      <c r="A6">
        <v>28.361999999999998</v>
      </c>
      <c r="B6">
        <v>44.177</v>
      </c>
      <c r="C6">
        <v>42.338000000000001</v>
      </c>
      <c r="D6">
        <v>23.007999999999999</v>
      </c>
    </row>
    <row r="7" spans="1:4" x14ac:dyDescent="0.2">
      <c r="A7">
        <v>81.715000000000003</v>
      </c>
      <c r="B7">
        <v>54.877000000000002</v>
      </c>
      <c r="C7">
        <v>28.864000000000001</v>
      </c>
      <c r="D7">
        <v>40.228000000000002</v>
      </c>
    </row>
    <row r="8" spans="1:4" x14ac:dyDescent="0.2">
      <c r="A8">
        <v>73.546000000000006</v>
      </c>
      <c r="B8">
        <v>66.197000000000003</v>
      </c>
      <c r="C8">
        <v>28.206</v>
      </c>
      <c r="D8">
        <v>35.008000000000003</v>
      </c>
    </row>
    <row r="9" spans="1:4" x14ac:dyDescent="0.2">
      <c r="A9">
        <v>45.844999999999999</v>
      </c>
      <c r="B9">
        <v>75.084999999999994</v>
      </c>
      <c r="C9">
        <v>33.688000000000002</v>
      </c>
      <c r="D9">
        <v>39.034999999999997</v>
      </c>
    </row>
    <row r="10" spans="1:4" x14ac:dyDescent="0.2">
      <c r="A10">
        <v>30.373000000000001</v>
      </c>
      <c r="B10">
        <v>63.328000000000003</v>
      </c>
      <c r="C10">
        <v>33.258000000000003</v>
      </c>
      <c r="D10">
        <v>33.305</v>
      </c>
    </row>
    <row r="11" spans="1:4" x14ac:dyDescent="0.2">
      <c r="A11">
        <v>23.716999999999999</v>
      </c>
      <c r="B11">
        <v>60.374000000000002</v>
      </c>
      <c r="C11">
        <v>38.026000000000003</v>
      </c>
      <c r="D11">
        <v>32.206000000000003</v>
      </c>
    </row>
    <row r="12" spans="1:4" x14ac:dyDescent="0.2">
      <c r="A12">
        <v>69.516000000000005</v>
      </c>
      <c r="B12">
        <v>35.771999999999998</v>
      </c>
      <c r="C12">
        <v>29.248000000000001</v>
      </c>
      <c r="D12">
        <v>30.777000000000001</v>
      </c>
    </row>
    <row r="13" spans="1:4" x14ac:dyDescent="0.2">
      <c r="A13">
        <v>61.048000000000002</v>
      </c>
      <c r="B13">
        <v>63.284999999999997</v>
      </c>
      <c r="C13">
        <v>32.314</v>
      </c>
      <c r="D13">
        <v>20.702000000000002</v>
      </c>
    </row>
    <row r="14" spans="1:4" x14ac:dyDescent="0.2">
      <c r="A14">
        <v>75.114000000000004</v>
      </c>
      <c r="B14">
        <v>55.677999999999997</v>
      </c>
      <c r="C14">
        <v>69.518000000000001</v>
      </c>
      <c r="D14">
        <v>44.067999999999998</v>
      </c>
    </row>
    <row r="15" spans="1:4" x14ac:dyDescent="0.2">
      <c r="A15">
        <v>77.402000000000001</v>
      </c>
      <c r="B15">
        <v>75.016000000000005</v>
      </c>
      <c r="C15">
        <v>51.511000000000003</v>
      </c>
      <c r="D15">
        <v>26.702000000000002</v>
      </c>
    </row>
    <row r="16" spans="1:4" x14ac:dyDescent="0.2">
      <c r="A16">
        <v>75.191999999999993</v>
      </c>
      <c r="B16">
        <v>35.481000000000002</v>
      </c>
      <c r="C16">
        <v>37.548000000000002</v>
      </c>
      <c r="D16">
        <v>39.052999999999997</v>
      </c>
    </row>
    <row r="17" spans="1:4" x14ac:dyDescent="0.2">
      <c r="A17">
        <v>77.992999999999995</v>
      </c>
      <c r="B17">
        <v>50.012999999999998</v>
      </c>
      <c r="C17">
        <v>51.658000000000001</v>
      </c>
      <c r="D17">
        <v>48.341000000000001</v>
      </c>
    </row>
    <row r="18" spans="1:4" x14ac:dyDescent="0.2">
      <c r="A18">
        <v>49.832999999999998</v>
      </c>
      <c r="B18">
        <v>44.433</v>
      </c>
      <c r="C18">
        <v>33.564</v>
      </c>
      <c r="D18">
        <v>34.671999999999997</v>
      </c>
    </row>
    <row r="19" spans="1:4" x14ac:dyDescent="0.2">
      <c r="A19">
        <v>92.284999999999997</v>
      </c>
      <c r="B19">
        <v>57.963000000000001</v>
      </c>
      <c r="C19">
        <v>36.655000000000001</v>
      </c>
      <c r="D19">
        <v>13.738</v>
      </c>
    </row>
    <row r="20" spans="1:4" x14ac:dyDescent="0.2">
      <c r="A20">
        <v>44.018000000000001</v>
      </c>
      <c r="B20">
        <v>25.204000000000001</v>
      </c>
      <c r="C20">
        <v>42.756999999999998</v>
      </c>
      <c r="D20">
        <v>33.180999999999997</v>
      </c>
    </row>
    <row r="21" spans="1:4" x14ac:dyDescent="0.2">
      <c r="A21">
        <v>19.617000000000001</v>
      </c>
      <c r="B21">
        <v>62.688000000000002</v>
      </c>
      <c r="C21">
        <v>36.061999999999998</v>
      </c>
      <c r="D21">
        <v>23.007999999999999</v>
      </c>
    </row>
    <row r="22" spans="1:4" x14ac:dyDescent="0.2">
      <c r="A22">
        <v>90.194000000000003</v>
      </c>
      <c r="B22">
        <v>57.923999999999999</v>
      </c>
      <c r="C22">
        <v>41.42</v>
      </c>
      <c r="D22">
        <v>23.082000000000001</v>
      </c>
    </row>
    <row r="23" spans="1:4" x14ac:dyDescent="0.2">
      <c r="A23">
        <v>96.135000000000005</v>
      </c>
      <c r="B23">
        <v>79.433999999999997</v>
      </c>
      <c r="C23">
        <v>38.26</v>
      </c>
      <c r="D23">
        <v>20.207000000000001</v>
      </c>
    </row>
    <row r="24" spans="1:4" x14ac:dyDescent="0.2">
      <c r="A24">
        <v>86.551000000000002</v>
      </c>
      <c r="B24">
        <v>48.695999999999998</v>
      </c>
      <c r="C24">
        <v>41.970999999999997</v>
      </c>
      <c r="D24">
        <v>45.722999999999999</v>
      </c>
    </row>
    <row r="25" spans="1:4" x14ac:dyDescent="0.2">
      <c r="A25">
        <v>79.534000000000006</v>
      </c>
      <c r="B25">
        <v>23.533999999999999</v>
      </c>
      <c r="C25">
        <v>30.312999999999999</v>
      </c>
      <c r="D25">
        <v>26.988</v>
      </c>
    </row>
    <row r="26" spans="1:4" x14ac:dyDescent="0.2">
      <c r="A26">
        <v>86.718999999999994</v>
      </c>
      <c r="B26">
        <v>21.552</v>
      </c>
      <c r="C26">
        <v>48.009</v>
      </c>
      <c r="D26">
        <v>26.943000000000001</v>
      </c>
    </row>
    <row r="27" spans="1:4" x14ac:dyDescent="0.2">
      <c r="A27">
        <v>42.573</v>
      </c>
      <c r="B27">
        <v>30.478999999999999</v>
      </c>
      <c r="C27">
        <v>36.020000000000003</v>
      </c>
      <c r="D27">
        <v>40.012999999999998</v>
      </c>
    </row>
    <row r="28" spans="1:4" x14ac:dyDescent="0.2">
      <c r="B28">
        <v>73.796000000000006</v>
      </c>
      <c r="C28">
        <v>42.98</v>
      </c>
      <c r="D28">
        <v>34.283999999999999</v>
      </c>
    </row>
    <row r="29" spans="1:4" x14ac:dyDescent="0.2">
      <c r="B29">
        <v>53.707999999999998</v>
      </c>
      <c r="C29">
        <v>36.030999999999999</v>
      </c>
      <c r="D29">
        <v>24.381</v>
      </c>
    </row>
    <row r="30" spans="1:4" x14ac:dyDescent="0.2">
      <c r="B30">
        <v>21.741</v>
      </c>
      <c r="C30">
        <v>44.658999999999999</v>
      </c>
      <c r="D30">
        <v>31.306999999999999</v>
      </c>
    </row>
    <row r="31" spans="1:4" x14ac:dyDescent="0.2">
      <c r="B31">
        <v>19.481999999999999</v>
      </c>
      <c r="C31">
        <v>48.177</v>
      </c>
      <c r="D31">
        <v>30.84</v>
      </c>
    </row>
    <row r="32" spans="1:4" x14ac:dyDescent="0.2">
      <c r="B32">
        <v>33.564</v>
      </c>
      <c r="C32">
        <v>23.792999999999999</v>
      </c>
      <c r="D32">
        <v>31.283999999999999</v>
      </c>
    </row>
    <row r="33" spans="1:4" x14ac:dyDescent="0.2">
      <c r="B33">
        <v>60.427999999999997</v>
      </c>
      <c r="C33">
        <v>38.447000000000003</v>
      </c>
      <c r="D33">
        <v>45.901000000000003</v>
      </c>
    </row>
    <row r="34" spans="1:4" x14ac:dyDescent="0.2">
      <c r="B34">
        <v>56.911999999999999</v>
      </c>
      <c r="C34">
        <v>46.573</v>
      </c>
      <c r="D34">
        <v>39.604999999999997</v>
      </c>
    </row>
    <row r="35" spans="1:4" x14ac:dyDescent="0.2">
      <c r="B35">
        <v>32.311</v>
      </c>
      <c r="C35">
        <v>31.260999999999999</v>
      </c>
      <c r="D35">
        <v>37.171999999999997</v>
      </c>
    </row>
    <row r="36" spans="1:4" x14ac:dyDescent="0.2">
      <c r="B36">
        <v>28.681000000000001</v>
      </c>
      <c r="D36">
        <v>23.149000000000001</v>
      </c>
    </row>
    <row r="37" spans="1:4" x14ac:dyDescent="0.2">
      <c r="B37">
        <v>32.75</v>
      </c>
      <c r="D37">
        <v>16.370999999999999</v>
      </c>
    </row>
    <row r="38" spans="1:4" x14ac:dyDescent="0.2">
      <c r="B38">
        <v>55.011000000000003</v>
      </c>
      <c r="D38">
        <v>21.9</v>
      </c>
    </row>
    <row r="39" spans="1:4" x14ac:dyDescent="0.2">
      <c r="B39">
        <v>54.524000000000001</v>
      </c>
      <c r="D39">
        <v>34.484000000000002</v>
      </c>
    </row>
    <row r="40" spans="1:4" x14ac:dyDescent="0.2">
      <c r="D40">
        <v>36.29</v>
      </c>
    </row>
    <row r="41" spans="1:4" x14ac:dyDescent="0.2">
      <c r="D41">
        <v>39.165999999999997</v>
      </c>
    </row>
    <row r="42" spans="1:4" x14ac:dyDescent="0.2">
      <c r="D42">
        <v>40.543999999999997</v>
      </c>
    </row>
    <row r="48" spans="1:4" x14ac:dyDescent="0.2">
      <c r="A48">
        <f>AVERAGE(A3:A47)</f>
        <v>65.000520000000009</v>
      </c>
      <c r="B48">
        <f t="shared" ref="B48:D48" si="0">AVERAGE(B3:B47)</f>
        <v>49.04951351351351</v>
      </c>
      <c r="C48">
        <f t="shared" si="0"/>
        <v>39.43933333333333</v>
      </c>
      <c r="D48">
        <f t="shared" si="0"/>
        <v>32.366250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368C5-D348-BD40-B03E-B78F24E2F2DB}">
  <dimension ref="A1:P27"/>
  <sheetViews>
    <sheetView workbookViewId="0">
      <selection activeCell="S27" sqref="S27"/>
    </sheetView>
  </sheetViews>
  <sheetFormatPr baseColWidth="10" defaultRowHeight="16" x14ac:dyDescent="0.2"/>
  <sheetData>
    <row r="1" spans="1:16" x14ac:dyDescent="0.2">
      <c r="A1" t="s">
        <v>231</v>
      </c>
      <c r="B1" t="s">
        <v>225</v>
      </c>
      <c r="C1" t="s">
        <v>105</v>
      </c>
      <c r="D1" t="s">
        <v>106</v>
      </c>
      <c r="E1" t="s">
        <v>118</v>
      </c>
      <c r="F1" t="s">
        <v>232</v>
      </c>
    </row>
    <row r="2" spans="1:16" x14ac:dyDescent="0.2">
      <c r="A2">
        <v>0</v>
      </c>
      <c r="B2">
        <v>1</v>
      </c>
      <c r="C2">
        <v>6.9999999999999999E-4</v>
      </c>
      <c r="D2">
        <v>1E-4</v>
      </c>
      <c r="E2">
        <v>4.0000000000000002E-4</v>
      </c>
      <c r="F2">
        <v>0</v>
      </c>
    </row>
    <row r="3" spans="1:16" x14ac:dyDescent="0.2">
      <c r="A3">
        <v>3</v>
      </c>
      <c r="B3">
        <v>1</v>
      </c>
      <c r="C3">
        <v>5.8299999999999998E-2</v>
      </c>
      <c r="D3">
        <v>6.5699999999999995E-2</v>
      </c>
      <c r="E3">
        <v>6.2E-2</v>
      </c>
      <c r="F3">
        <v>6.1600000000000002E-2</v>
      </c>
    </row>
    <row r="4" spans="1:16" x14ac:dyDescent="0.2">
      <c r="A4">
        <v>6</v>
      </c>
      <c r="B4">
        <v>1</v>
      </c>
      <c r="C4">
        <v>0.1346</v>
      </c>
      <c r="D4">
        <v>0.1356</v>
      </c>
      <c r="E4">
        <v>0.1351</v>
      </c>
      <c r="F4">
        <v>0.13469999999999999</v>
      </c>
    </row>
    <row r="5" spans="1:16" x14ac:dyDescent="0.2">
      <c r="A5">
        <v>9</v>
      </c>
      <c r="B5">
        <v>1</v>
      </c>
      <c r="C5">
        <v>0.1983</v>
      </c>
      <c r="D5">
        <v>0.19969999999999999</v>
      </c>
      <c r="E5">
        <v>0.19900000000000001</v>
      </c>
      <c r="F5">
        <v>0.1986</v>
      </c>
    </row>
    <row r="6" spans="1:16" x14ac:dyDescent="0.2">
      <c r="A6">
        <v>12</v>
      </c>
      <c r="B6">
        <v>1</v>
      </c>
      <c r="C6">
        <v>0.25190000000000001</v>
      </c>
      <c r="D6">
        <v>0.25230000000000002</v>
      </c>
      <c r="E6">
        <v>0.25209999999999999</v>
      </c>
      <c r="F6">
        <v>0.25169999999999998</v>
      </c>
    </row>
    <row r="7" spans="1:16" x14ac:dyDescent="0.2">
      <c r="A7">
        <v>24</v>
      </c>
      <c r="B7">
        <v>1</v>
      </c>
      <c r="C7">
        <v>0.3831</v>
      </c>
      <c r="D7">
        <v>0.40810000000000002</v>
      </c>
      <c r="E7">
        <v>0.39560000000000001</v>
      </c>
      <c r="F7">
        <v>0.3952</v>
      </c>
    </row>
    <row r="9" spans="1:16" x14ac:dyDescent="0.2">
      <c r="A9" t="s">
        <v>22</v>
      </c>
      <c r="B9" t="s">
        <v>233</v>
      </c>
      <c r="C9" t="s">
        <v>110</v>
      </c>
      <c r="D9" t="s">
        <v>105</v>
      </c>
      <c r="E9" t="s">
        <v>106</v>
      </c>
      <c r="F9" t="s">
        <v>118</v>
      </c>
      <c r="G9" t="s">
        <v>234</v>
      </c>
      <c r="H9" t="s">
        <v>122</v>
      </c>
      <c r="I9" t="s">
        <v>113</v>
      </c>
      <c r="J9" t="s">
        <v>235</v>
      </c>
      <c r="K9" t="s">
        <v>236</v>
      </c>
      <c r="L9" t="s">
        <v>237</v>
      </c>
      <c r="M9" t="s">
        <v>238</v>
      </c>
      <c r="N9" t="s">
        <v>239</v>
      </c>
      <c r="O9" t="s">
        <v>240</v>
      </c>
      <c r="P9" t="s">
        <v>241</v>
      </c>
    </row>
    <row r="10" spans="1:16" x14ac:dyDescent="0.2">
      <c r="A10" s="22" t="s">
        <v>0</v>
      </c>
      <c r="B10" t="s">
        <v>242</v>
      </c>
      <c r="C10">
        <v>5</v>
      </c>
      <c r="D10">
        <v>5.4699999999999999E-2</v>
      </c>
      <c r="E10">
        <v>6.0900000000000003E-2</v>
      </c>
      <c r="F10">
        <v>5.7800000000000004E-2</v>
      </c>
      <c r="G10">
        <v>5.7400000000000007E-2</v>
      </c>
      <c r="H10">
        <v>15.856353591160222</v>
      </c>
      <c r="I10">
        <v>288.61218768038265</v>
      </c>
      <c r="J10">
        <v>0.14430609384019133</v>
      </c>
      <c r="K10">
        <v>144.30609384019132</v>
      </c>
      <c r="L10">
        <v>134.22477961895149</v>
      </c>
      <c r="M10">
        <v>1.4139999999999999</v>
      </c>
      <c r="N10">
        <v>1.355</v>
      </c>
      <c r="O10">
        <v>58.999999999999943</v>
      </c>
      <c r="P10">
        <v>2.4458659972913805</v>
      </c>
    </row>
    <row r="11" spans="1:16" x14ac:dyDescent="0.2">
      <c r="A11" s="22" t="s">
        <v>0</v>
      </c>
      <c r="B11" t="s">
        <v>243</v>
      </c>
      <c r="C11">
        <v>2</v>
      </c>
      <c r="D11">
        <v>0.17230000000000001</v>
      </c>
      <c r="E11">
        <v>0.17710000000000001</v>
      </c>
      <c r="F11">
        <v>0.17470000000000002</v>
      </c>
      <c r="G11">
        <v>0.17430000000000001</v>
      </c>
      <c r="H11">
        <v>19.259668508287291</v>
      </c>
      <c r="I11">
        <v>350.55821820690375</v>
      </c>
      <c r="J11">
        <v>0.17527910910345187</v>
      </c>
      <c r="K11">
        <v>175.27910910345187</v>
      </c>
      <c r="L11">
        <v>165.19779488221204</v>
      </c>
      <c r="M11">
        <v>1.397</v>
      </c>
      <c r="N11">
        <v>1.3440000000000001</v>
      </c>
      <c r="O11">
        <v>52.999999999999936</v>
      </c>
      <c r="P11">
        <v>3.3071530019519262</v>
      </c>
    </row>
    <row r="12" spans="1:16" x14ac:dyDescent="0.2">
      <c r="A12" s="22" t="s">
        <v>0</v>
      </c>
      <c r="B12" t="s">
        <v>244</v>
      </c>
      <c r="C12">
        <v>2</v>
      </c>
      <c r="D12">
        <v>0.22500000000000001</v>
      </c>
      <c r="E12">
        <v>0.1565</v>
      </c>
      <c r="F12">
        <v>0.19075</v>
      </c>
      <c r="G12">
        <v>0.19034999999999999</v>
      </c>
      <c r="H12">
        <v>21.033149171270715</v>
      </c>
      <c r="I12">
        <v>382.8385360624448</v>
      </c>
      <c r="J12">
        <v>0.19141926803122242</v>
      </c>
      <c r="K12">
        <v>191.41926803122243</v>
      </c>
      <c r="L12">
        <v>181.33795380998259</v>
      </c>
      <c r="M12">
        <v>1.4</v>
      </c>
      <c r="N12">
        <v>1.345</v>
      </c>
      <c r="O12">
        <v>54.999999999999936</v>
      </c>
      <c r="P12">
        <v>3.4803503278404118</v>
      </c>
    </row>
    <row r="13" spans="1:16" x14ac:dyDescent="0.2">
      <c r="A13" s="22" t="s">
        <v>2</v>
      </c>
      <c r="B13" t="s">
        <v>245</v>
      </c>
      <c r="C13">
        <v>1</v>
      </c>
      <c r="D13">
        <v>3.3000000000000002E-2</v>
      </c>
      <c r="E13">
        <v>3.32E-2</v>
      </c>
      <c r="F13">
        <v>3.3100000000000004E-2</v>
      </c>
      <c r="G13">
        <v>3.2700000000000007E-2</v>
      </c>
      <c r="H13">
        <v>1.8066298342541438</v>
      </c>
      <c r="I13">
        <v>32.883688282747428</v>
      </c>
      <c r="J13">
        <v>1.6441844141373715E-2</v>
      </c>
      <c r="K13">
        <v>16.441844141373714</v>
      </c>
      <c r="L13">
        <v>6.360529920133871</v>
      </c>
      <c r="M13">
        <v>1.3859999999999999</v>
      </c>
      <c r="N13">
        <v>1.3460000000000001</v>
      </c>
      <c r="O13">
        <v>39.999999999999815</v>
      </c>
      <c r="P13">
        <v>0.41104610353434473</v>
      </c>
    </row>
    <row r="14" spans="1:16" x14ac:dyDescent="0.2">
      <c r="A14" s="22" t="s">
        <v>2</v>
      </c>
      <c r="B14" t="s">
        <v>246</v>
      </c>
      <c r="C14">
        <v>1</v>
      </c>
      <c r="D14">
        <v>0.17380000000000001</v>
      </c>
      <c r="E14">
        <v>0.16930000000000001</v>
      </c>
      <c r="F14">
        <v>0.17155000000000001</v>
      </c>
      <c r="G14">
        <v>0.17115</v>
      </c>
      <c r="H14">
        <v>9.4558011049723749</v>
      </c>
      <c r="I14">
        <v>172.11141436061843</v>
      </c>
      <c r="J14">
        <v>8.6055707180309221E-2</v>
      </c>
      <c r="K14">
        <v>86.055707180309227</v>
      </c>
      <c r="L14">
        <v>75.974392959069377</v>
      </c>
      <c r="M14">
        <v>1.4</v>
      </c>
      <c r="N14">
        <v>1.3520000000000001</v>
      </c>
      <c r="O14">
        <v>47.999999999999822</v>
      </c>
      <c r="P14">
        <v>1.7928272329231156</v>
      </c>
    </row>
    <row r="15" spans="1:16" x14ac:dyDescent="0.2">
      <c r="A15" s="22" t="s">
        <v>2</v>
      </c>
      <c r="B15" t="s">
        <v>247</v>
      </c>
      <c r="C15">
        <v>1</v>
      </c>
      <c r="D15">
        <v>0.1046</v>
      </c>
      <c r="E15">
        <v>0.1188</v>
      </c>
      <c r="F15">
        <v>0.11169999999999999</v>
      </c>
      <c r="G15">
        <v>0.1113</v>
      </c>
      <c r="H15">
        <v>6.1491712707182309</v>
      </c>
      <c r="I15">
        <v>111.9252142467825</v>
      </c>
      <c r="J15">
        <v>5.5962607123391253E-2</v>
      </c>
      <c r="K15">
        <v>55.962607123391251</v>
      </c>
      <c r="L15">
        <v>45.881292902151408</v>
      </c>
      <c r="M15">
        <v>1.403</v>
      </c>
      <c r="N15">
        <v>1.351</v>
      </c>
      <c r="O15">
        <v>52.000000000000043</v>
      </c>
      <c r="P15">
        <v>1.0762039831421386</v>
      </c>
    </row>
    <row r="16" spans="1:16" x14ac:dyDescent="0.2">
      <c r="A16" s="22" t="s">
        <v>3</v>
      </c>
      <c r="B16" t="s">
        <v>248</v>
      </c>
      <c r="C16">
        <v>1</v>
      </c>
      <c r="D16">
        <v>4.8500000000000001E-2</v>
      </c>
      <c r="E16">
        <v>5.0999999999999997E-2</v>
      </c>
      <c r="F16">
        <v>4.9750000000000003E-2</v>
      </c>
      <c r="G16">
        <v>4.9350000000000005E-2</v>
      </c>
      <c r="H16">
        <v>2.7265193370165748</v>
      </c>
      <c r="I16">
        <v>49.627217637724335</v>
      </c>
      <c r="J16">
        <v>2.481360881886217E-2</v>
      </c>
      <c r="K16">
        <v>24.813608818862171</v>
      </c>
      <c r="L16">
        <v>14.732294597622328</v>
      </c>
      <c r="M16">
        <v>1.413</v>
      </c>
      <c r="N16">
        <v>1.341</v>
      </c>
      <c r="O16">
        <v>72.000000000000057</v>
      </c>
      <c r="P16">
        <v>0.34463345581752991</v>
      </c>
    </row>
    <row r="17" spans="1:16" x14ac:dyDescent="0.2">
      <c r="A17" s="22" t="s">
        <v>3</v>
      </c>
      <c r="B17" t="s">
        <v>249</v>
      </c>
      <c r="C17">
        <v>1</v>
      </c>
      <c r="D17">
        <v>0.1072</v>
      </c>
      <c r="E17">
        <v>8.5300000000000001E-2</v>
      </c>
      <c r="F17">
        <v>9.6250000000000002E-2</v>
      </c>
      <c r="G17">
        <v>9.5850000000000005E-2</v>
      </c>
      <c r="H17">
        <v>5.2955801104972373</v>
      </c>
      <c r="I17">
        <v>96.388425746218374</v>
      </c>
      <c r="J17">
        <v>4.8194212873109189E-2</v>
      </c>
      <c r="K17">
        <v>48.194212873109187</v>
      </c>
      <c r="L17">
        <v>38.112898651869344</v>
      </c>
      <c r="M17">
        <v>1.3979999999999999</v>
      </c>
      <c r="N17">
        <v>1.3520000000000001</v>
      </c>
      <c r="O17">
        <v>45.999999999999815</v>
      </c>
      <c r="P17">
        <v>1.047700279850204</v>
      </c>
    </row>
    <row r="18" spans="1:16" x14ac:dyDescent="0.2">
      <c r="A18" s="22" t="s">
        <v>3</v>
      </c>
      <c r="B18" t="s">
        <v>250</v>
      </c>
      <c r="C18">
        <v>1</v>
      </c>
      <c r="D18">
        <v>5.4399999999999997E-2</v>
      </c>
      <c r="E18">
        <v>5.4399999999999997E-2</v>
      </c>
      <c r="F18">
        <v>5.4399999999999997E-2</v>
      </c>
      <c r="G18">
        <v>5.3999999999999999E-2</v>
      </c>
      <c r="H18">
        <v>2.9834254143646408</v>
      </c>
      <c r="I18">
        <v>54.303338448573733</v>
      </c>
      <c r="J18">
        <v>2.7151669224286867E-2</v>
      </c>
      <c r="K18">
        <v>27.151669224286866</v>
      </c>
      <c r="L18">
        <v>17.070355003047023</v>
      </c>
      <c r="M18">
        <v>1.41</v>
      </c>
      <c r="N18">
        <v>1.3580000000000001</v>
      </c>
      <c r="O18">
        <v>51.999999999999822</v>
      </c>
      <c r="P18">
        <v>0.52214748508244158</v>
      </c>
    </row>
    <row r="19" spans="1:16" x14ac:dyDescent="0.2">
      <c r="A19" s="22" t="s">
        <v>20</v>
      </c>
      <c r="B19" t="s">
        <v>251</v>
      </c>
      <c r="C19">
        <v>1</v>
      </c>
      <c r="D19">
        <v>0.17080000000000001</v>
      </c>
      <c r="E19">
        <v>0.17219999999999999</v>
      </c>
      <c r="F19">
        <v>0.17149999999999999</v>
      </c>
      <c r="G19">
        <v>0.17109999999999997</v>
      </c>
      <c r="H19">
        <v>9.4530386740331469</v>
      </c>
      <c r="I19">
        <v>172.0611334916845</v>
      </c>
      <c r="J19">
        <v>8.6030566745842252E-2</v>
      </c>
      <c r="K19">
        <v>86.03056674584225</v>
      </c>
      <c r="L19">
        <v>75.9492525246024</v>
      </c>
      <c r="M19">
        <v>1.4039999999999999</v>
      </c>
      <c r="N19">
        <v>1.349</v>
      </c>
      <c r="O19">
        <v>54.999999999999936</v>
      </c>
      <c r="P19">
        <v>1.5641921226516791</v>
      </c>
    </row>
    <row r="20" spans="1:16" x14ac:dyDescent="0.2">
      <c r="A20" s="22" t="s">
        <v>20</v>
      </c>
      <c r="B20" t="s">
        <v>252</v>
      </c>
      <c r="C20">
        <v>1</v>
      </c>
      <c r="D20">
        <v>6.5199999999999994E-2</v>
      </c>
      <c r="E20">
        <v>6.0900000000000003E-2</v>
      </c>
      <c r="F20">
        <v>6.3049999999999995E-2</v>
      </c>
      <c r="G20">
        <v>6.2649999999999997E-2</v>
      </c>
      <c r="H20">
        <v>3.4613259668508283</v>
      </c>
      <c r="I20">
        <v>63.001928774132296</v>
      </c>
      <c r="J20">
        <v>3.1500964387066149E-2</v>
      </c>
      <c r="K20">
        <v>31.500964387066148</v>
      </c>
      <c r="L20">
        <v>21.419650165826305</v>
      </c>
      <c r="M20">
        <v>1.405</v>
      </c>
      <c r="N20">
        <v>1.3580000000000001</v>
      </c>
      <c r="O20">
        <v>46.999999999999929</v>
      </c>
      <c r="P20">
        <v>0.6702332848311956</v>
      </c>
    </row>
    <row r="21" spans="1:16" x14ac:dyDescent="0.2">
      <c r="A21" s="22" t="s">
        <v>20</v>
      </c>
      <c r="B21" t="s">
        <v>253</v>
      </c>
      <c r="C21">
        <v>1</v>
      </c>
      <c r="D21">
        <v>0.1565</v>
      </c>
      <c r="E21">
        <v>0.13039999999999999</v>
      </c>
      <c r="F21">
        <v>0.14344999999999999</v>
      </c>
      <c r="G21">
        <v>0.14304999999999998</v>
      </c>
      <c r="H21">
        <v>7.9033149171270702</v>
      </c>
      <c r="I21">
        <v>143.85356601978648</v>
      </c>
      <c r="J21">
        <v>7.1926783009893247E-2</v>
      </c>
      <c r="K21">
        <v>71.926783009893242</v>
      </c>
      <c r="L21">
        <v>61.845468788653399</v>
      </c>
      <c r="M21">
        <v>1.405</v>
      </c>
      <c r="N21">
        <v>1.3580000000000001</v>
      </c>
      <c r="O21">
        <v>46.999999999999929</v>
      </c>
      <c r="P21">
        <v>1.5303570853168798</v>
      </c>
    </row>
    <row r="23" spans="1:16" x14ac:dyDescent="0.2">
      <c r="A23" t="s">
        <v>35</v>
      </c>
    </row>
    <row r="24" spans="1:16" x14ac:dyDescent="0.2">
      <c r="A24" s="2" t="s">
        <v>0</v>
      </c>
      <c r="B24" s="2" t="s">
        <v>2</v>
      </c>
      <c r="C24" s="2" t="s">
        <v>3</v>
      </c>
      <c r="D24" s="2" t="s">
        <v>20</v>
      </c>
    </row>
    <row r="25" spans="1:16" x14ac:dyDescent="0.2">
      <c r="A25" s="1">
        <v>2.4458660000000001</v>
      </c>
      <c r="B25" s="1">
        <v>0.41104610000000003</v>
      </c>
      <c r="C25" s="1">
        <v>0.34463346</v>
      </c>
      <c r="D25" s="1">
        <v>1.56419212</v>
      </c>
    </row>
    <row r="26" spans="1:16" x14ac:dyDescent="0.2">
      <c r="A26" s="1">
        <v>3.307153</v>
      </c>
      <c r="B26" s="1">
        <v>1.7928272300000001</v>
      </c>
      <c r="C26" s="1">
        <v>1.0477002799999999</v>
      </c>
      <c r="D26" s="1">
        <v>0.67023328000000004</v>
      </c>
    </row>
    <row r="27" spans="1:16" x14ac:dyDescent="0.2">
      <c r="A27" s="1">
        <v>3.4803503299999998</v>
      </c>
      <c r="B27" s="1">
        <v>1.0762039800000001</v>
      </c>
      <c r="C27" s="1">
        <v>0.52214749000000005</v>
      </c>
      <c r="D27" s="1">
        <v>1.53035709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03F8C-7BF1-B045-9749-F888AC479570}">
  <dimension ref="A1:C71"/>
  <sheetViews>
    <sheetView workbookViewId="0">
      <selection activeCell="A71" sqref="A71:C71"/>
    </sheetView>
  </sheetViews>
  <sheetFormatPr baseColWidth="10" defaultRowHeight="16" x14ac:dyDescent="0.2"/>
  <sheetData>
    <row r="1" spans="1:3" x14ac:dyDescent="0.2">
      <c r="A1" t="s">
        <v>39</v>
      </c>
    </row>
    <row r="2" spans="1:3" x14ac:dyDescent="0.2">
      <c r="A2" s="6" t="s">
        <v>0</v>
      </c>
      <c r="B2" s="3" t="s">
        <v>37</v>
      </c>
      <c r="C2" s="3" t="s">
        <v>38</v>
      </c>
    </row>
    <row r="3" spans="1:3" x14ac:dyDescent="0.2">
      <c r="A3" s="1">
        <v>54.024000000000001</v>
      </c>
      <c r="B3" s="1">
        <v>38.418999999999997</v>
      </c>
      <c r="C3" s="1">
        <v>53.67</v>
      </c>
    </row>
    <row r="4" spans="1:3" x14ac:dyDescent="0.2">
      <c r="A4" s="1">
        <v>52.177999999999997</v>
      </c>
      <c r="B4" s="1">
        <v>45.021999999999998</v>
      </c>
      <c r="C4" s="1">
        <v>43.512</v>
      </c>
    </row>
    <row r="5" spans="1:3" x14ac:dyDescent="0.2">
      <c r="A5" s="1">
        <v>53.459000000000003</v>
      </c>
      <c r="B5" s="1">
        <v>18.795000000000002</v>
      </c>
      <c r="C5" s="1">
        <v>61.094000000000001</v>
      </c>
    </row>
    <row r="6" spans="1:3" x14ac:dyDescent="0.2">
      <c r="A6" s="1">
        <v>28.475999999999999</v>
      </c>
      <c r="B6" s="1">
        <v>25.350999999999999</v>
      </c>
      <c r="C6" s="1">
        <v>59.249000000000002</v>
      </c>
    </row>
    <row r="7" spans="1:3" x14ac:dyDescent="0.2">
      <c r="A7" s="1">
        <v>65.084000000000003</v>
      </c>
      <c r="B7" s="1">
        <v>32.712000000000003</v>
      </c>
      <c r="C7" s="1">
        <v>37.561999999999998</v>
      </c>
    </row>
    <row r="8" spans="1:3" x14ac:dyDescent="0.2">
      <c r="A8" s="1">
        <v>74.897000000000006</v>
      </c>
      <c r="B8" s="1">
        <v>19.202000000000002</v>
      </c>
      <c r="C8" s="1">
        <v>30.719000000000001</v>
      </c>
    </row>
    <row r="9" spans="1:3" x14ac:dyDescent="0.2">
      <c r="A9" s="1">
        <v>37.595999999999997</v>
      </c>
      <c r="B9" s="1">
        <v>44.603000000000002</v>
      </c>
      <c r="C9" s="1">
        <v>51.314999999999998</v>
      </c>
    </row>
    <row r="10" spans="1:3" x14ac:dyDescent="0.2">
      <c r="A10" s="1">
        <v>54.875</v>
      </c>
      <c r="B10" s="1">
        <v>38.072000000000003</v>
      </c>
      <c r="C10" s="1">
        <v>51.921999999999997</v>
      </c>
    </row>
    <row r="11" spans="1:3" x14ac:dyDescent="0.2">
      <c r="A11" s="1">
        <v>57.965000000000003</v>
      </c>
      <c r="B11" s="1">
        <v>32.706000000000003</v>
      </c>
      <c r="C11" s="1">
        <v>29.754000000000001</v>
      </c>
    </row>
    <row r="12" spans="1:3" x14ac:dyDescent="0.2">
      <c r="A12" s="1">
        <v>67.888999999999996</v>
      </c>
      <c r="B12" s="1">
        <v>16.824000000000002</v>
      </c>
      <c r="C12" s="1">
        <v>57.826000000000001</v>
      </c>
    </row>
    <row r="13" spans="1:3" x14ac:dyDescent="0.2">
      <c r="A13" s="1">
        <v>65.084000000000003</v>
      </c>
      <c r="B13" s="1">
        <v>41.975000000000001</v>
      </c>
      <c r="C13" s="1">
        <v>67.23</v>
      </c>
    </row>
    <row r="14" spans="1:3" x14ac:dyDescent="0.2">
      <c r="A14" s="1">
        <v>74.277000000000001</v>
      </c>
      <c r="B14" s="1">
        <v>23.184000000000001</v>
      </c>
      <c r="C14" s="1">
        <v>54.951999999999998</v>
      </c>
    </row>
    <row r="15" spans="1:3" x14ac:dyDescent="0.2">
      <c r="A15" s="1">
        <v>36.374000000000002</v>
      </c>
      <c r="B15" s="1">
        <v>41.735999999999997</v>
      </c>
      <c r="C15" s="1">
        <v>55.494</v>
      </c>
    </row>
    <row r="16" spans="1:3" x14ac:dyDescent="0.2">
      <c r="A16" s="1">
        <v>41.692</v>
      </c>
      <c r="B16" s="1">
        <v>51.795999999999999</v>
      </c>
      <c r="C16" s="1">
        <v>50.597000000000001</v>
      </c>
    </row>
    <row r="17" spans="1:3" x14ac:dyDescent="0.2">
      <c r="A17" s="1">
        <v>43.801000000000002</v>
      </c>
      <c r="B17" s="1">
        <v>40.817999999999998</v>
      </c>
      <c r="C17" s="1">
        <v>34.427</v>
      </c>
    </row>
    <row r="18" spans="1:3" x14ac:dyDescent="0.2">
      <c r="A18" s="1">
        <v>39.555</v>
      </c>
      <c r="B18" s="1">
        <v>47.076999999999998</v>
      </c>
      <c r="C18" s="1">
        <v>23.184000000000001</v>
      </c>
    </row>
    <row r="19" spans="1:3" x14ac:dyDescent="0.2">
      <c r="A19" s="1">
        <v>56.113</v>
      </c>
      <c r="B19" s="1">
        <v>43.686</v>
      </c>
      <c r="C19" s="1">
        <v>63.003</v>
      </c>
    </row>
    <row r="20" spans="1:3" x14ac:dyDescent="0.2">
      <c r="A20" s="1">
        <v>57.161999999999999</v>
      </c>
      <c r="B20" s="1">
        <v>53.100999999999999</v>
      </c>
      <c r="C20" s="1">
        <v>53.780999999999999</v>
      </c>
    </row>
    <row r="21" spans="1:3" x14ac:dyDescent="0.2">
      <c r="A21" s="1">
        <v>64.691999999999993</v>
      </c>
      <c r="B21" s="1">
        <v>21.097999999999999</v>
      </c>
      <c r="C21" s="1">
        <v>34.359000000000002</v>
      </c>
    </row>
    <row r="22" spans="1:3" x14ac:dyDescent="0.2">
      <c r="A22" s="1">
        <v>48.933</v>
      </c>
      <c r="B22" s="1">
        <v>28.556999999999999</v>
      </c>
      <c r="C22" s="1">
        <v>60.000999999999998</v>
      </c>
    </row>
    <row r="23" spans="1:3" x14ac:dyDescent="0.2">
      <c r="A23" s="1">
        <v>50.366</v>
      </c>
      <c r="B23" s="1">
        <v>36.704000000000001</v>
      </c>
      <c r="C23" s="1">
        <v>39.51</v>
      </c>
    </row>
    <row r="24" spans="1:3" x14ac:dyDescent="0.2">
      <c r="A24" s="1">
        <v>58.625999999999998</v>
      </c>
      <c r="B24" s="1">
        <v>46.524000000000001</v>
      </c>
      <c r="C24" s="1">
        <v>58.508000000000003</v>
      </c>
    </row>
    <row r="25" spans="1:3" x14ac:dyDescent="0.2">
      <c r="A25" s="1">
        <v>48.722999999999999</v>
      </c>
      <c r="B25" s="1">
        <v>27.241</v>
      </c>
      <c r="C25" s="1">
        <v>30.001000000000001</v>
      </c>
    </row>
    <row r="26" spans="1:3" x14ac:dyDescent="0.2">
      <c r="A26" s="1"/>
      <c r="B26" s="1">
        <v>21.608000000000001</v>
      </c>
      <c r="C26" s="1">
        <v>29.597000000000001</v>
      </c>
    </row>
    <row r="27" spans="1:3" x14ac:dyDescent="0.2">
      <c r="A27" s="1"/>
      <c r="B27" s="1">
        <v>39.905000000000001</v>
      </c>
      <c r="C27" s="1">
        <v>56.177999999999997</v>
      </c>
    </row>
    <row r="28" spans="1:3" x14ac:dyDescent="0.2">
      <c r="A28" s="1"/>
      <c r="B28" s="1">
        <v>15.099</v>
      </c>
      <c r="C28" s="1">
        <v>52.999000000000002</v>
      </c>
    </row>
    <row r="29" spans="1:3" x14ac:dyDescent="0.2">
      <c r="A29" s="1"/>
      <c r="B29" s="1">
        <v>20.280999999999999</v>
      </c>
      <c r="C29" s="1">
        <v>58.972000000000001</v>
      </c>
    </row>
    <row r="30" spans="1:3" x14ac:dyDescent="0.2">
      <c r="A30" s="1"/>
      <c r="B30" s="1">
        <v>49.756999999999998</v>
      </c>
      <c r="C30" s="1">
        <v>37.395000000000003</v>
      </c>
    </row>
    <row r="31" spans="1:3" x14ac:dyDescent="0.2">
      <c r="A31" s="1"/>
      <c r="B31" s="1">
        <v>19.172000000000001</v>
      </c>
      <c r="C31" s="1">
        <v>49.335999999999999</v>
      </c>
    </row>
    <row r="32" spans="1:3" x14ac:dyDescent="0.2">
      <c r="A32" s="1"/>
      <c r="B32" s="1">
        <v>58.347999999999999</v>
      </c>
      <c r="C32" s="1">
        <v>51.921999999999997</v>
      </c>
    </row>
    <row r="33" spans="1:3" x14ac:dyDescent="0.2">
      <c r="A33" s="1"/>
      <c r="B33" s="1">
        <v>26.05</v>
      </c>
      <c r="C33" s="1">
        <v>67.631</v>
      </c>
    </row>
    <row r="34" spans="1:3" x14ac:dyDescent="0.2">
      <c r="A34" s="1"/>
      <c r="B34" s="1">
        <v>24.64</v>
      </c>
      <c r="C34" s="1">
        <v>30.55</v>
      </c>
    </row>
    <row r="35" spans="1:3" x14ac:dyDescent="0.2">
      <c r="A35" s="1"/>
      <c r="B35" s="1">
        <v>27.577000000000002</v>
      </c>
      <c r="C35" s="1">
        <v>55.216000000000001</v>
      </c>
    </row>
    <row r="36" spans="1:3" x14ac:dyDescent="0.2">
      <c r="A36" s="1"/>
      <c r="B36" s="1">
        <v>29.521999999999998</v>
      </c>
      <c r="C36" s="1">
        <v>43.134999999999998</v>
      </c>
    </row>
    <row r="37" spans="1:3" x14ac:dyDescent="0.2">
      <c r="A37" s="1"/>
      <c r="B37" s="1">
        <v>53.69</v>
      </c>
      <c r="C37" s="1">
        <v>45.223999999999997</v>
      </c>
    </row>
    <row r="38" spans="1:3" x14ac:dyDescent="0.2">
      <c r="A38" s="1"/>
      <c r="B38" s="1">
        <v>36.777000000000001</v>
      </c>
      <c r="C38" s="1">
        <v>56.985999999999997</v>
      </c>
    </row>
    <row r="39" spans="1:3" x14ac:dyDescent="0.2">
      <c r="A39" s="1"/>
      <c r="B39" s="1">
        <v>47.91</v>
      </c>
      <c r="C39" s="1">
        <v>43.566000000000003</v>
      </c>
    </row>
    <row r="40" spans="1:3" x14ac:dyDescent="0.2">
      <c r="A40" s="1"/>
      <c r="B40" s="1">
        <v>14.303000000000001</v>
      </c>
      <c r="C40" s="1">
        <v>24.233000000000001</v>
      </c>
    </row>
    <row r="41" spans="1:3" x14ac:dyDescent="0.2">
      <c r="A41" s="1"/>
      <c r="B41" s="1">
        <v>36.92</v>
      </c>
      <c r="C41" s="1">
        <v>38.128</v>
      </c>
    </row>
    <row r="42" spans="1:3" x14ac:dyDescent="0.2">
      <c r="A42" s="1"/>
      <c r="B42" s="1">
        <v>33.941000000000003</v>
      </c>
      <c r="C42" s="1">
        <v>31.800999999999998</v>
      </c>
    </row>
    <row r="43" spans="1:3" x14ac:dyDescent="0.2">
      <c r="A43" s="1"/>
      <c r="B43" s="1">
        <v>35.820999999999998</v>
      </c>
      <c r="C43" s="1">
        <v>45.402999999999999</v>
      </c>
    </row>
    <row r="44" spans="1:3" x14ac:dyDescent="0.2">
      <c r="A44" s="1"/>
      <c r="B44" s="1">
        <v>36.110999999999997</v>
      </c>
      <c r="C44" s="1">
        <v>45.264000000000003</v>
      </c>
    </row>
    <row r="45" spans="1:3" x14ac:dyDescent="0.2">
      <c r="A45" s="1"/>
      <c r="B45" s="1">
        <v>44.506</v>
      </c>
      <c r="C45" s="1">
        <v>57.713999999999999</v>
      </c>
    </row>
    <row r="46" spans="1:3" x14ac:dyDescent="0.2">
      <c r="A46" s="1"/>
      <c r="B46" s="1">
        <v>26.471</v>
      </c>
      <c r="C46" s="1">
        <v>60.061</v>
      </c>
    </row>
    <row r="47" spans="1:3" x14ac:dyDescent="0.2">
      <c r="A47" s="1"/>
      <c r="B47" s="1">
        <v>44.415999999999997</v>
      </c>
      <c r="C47" s="1">
        <v>66.001000000000005</v>
      </c>
    </row>
    <row r="48" spans="1:3" x14ac:dyDescent="0.2">
      <c r="A48" s="1"/>
      <c r="B48" s="1">
        <v>29.1</v>
      </c>
      <c r="C48" s="1">
        <v>59.944000000000003</v>
      </c>
    </row>
    <row r="49" spans="1:3" x14ac:dyDescent="0.2">
      <c r="A49" s="1"/>
      <c r="B49" s="1">
        <v>32.106000000000002</v>
      </c>
      <c r="C49" s="1">
        <v>29.774000000000001</v>
      </c>
    </row>
    <row r="50" spans="1:3" x14ac:dyDescent="0.2">
      <c r="A50" s="1"/>
      <c r="B50" s="1">
        <v>26.05</v>
      </c>
      <c r="C50" s="1">
        <v>57.082999999999998</v>
      </c>
    </row>
    <row r="51" spans="1:3" x14ac:dyDescent="0.2">
      <c r="A51" s="1"/>
      <c r="B51" s="1">
        <v>49.085000000000001</v>
      </c>
      <c r="C51" s="1">
        <v>59.747999999999998</v>
      </c>
    </row>
    <row r="52" spans="1:3" x14ac:dyDescent="0.2">
      <c r="A52" s="1"/>
      <c r="B52" s="1">
        <v>40.125999999999998</v>
      </c>
      <c r="C52" s="1">
        <v>43.636000000000003</v>
      </c>
    </row>
    <row r="53" spans="1:3" x14ac:dyDescent="0.2">
      <c r="A53" s="1"/>
      <c r="B53" s="1">
        <v>18.05</v>
      </c>
      <c r="C53" s="1">
        <v>57.435000000000002</v>
      </c>
    </row>
    <row r="54" spans="1:3" x14ac:dyDescent="0.2">
      <c r="A54" s="1"/>
      <c r="B54" s="1">
        <v>27.42</v>
      </c>
      <c r="C54" s="1">
        <v>56.414000000000001</v>
      </c>
    </row>
    <row r="55" spans="1:3" x14ac:dyDescent="0.2">
      <c r="A55" s="1"/>
      <c r="B55" s="1">
        <v>23.210999999999999</v>
      </c>
      <c r="C55" s="1">
        <v>51.514000000000003</v>
      </c>
    </row>
    <row r="56" spans="1:3" x14ac:dyDescent="0.2">
      <c r="A56" s="1"/>
      <c r="B56" s="1">
        <v>21.66</v>
      </c>
      <c r="C56" s="1">
        <v>31.593</v>
      </c>
    </row>
    <row r="57" spans="1:3" x14ac:dyDescent="0.2">
      <c r="A57" s="1"/>
      <c r="B57" s="1">
        <v>18.629000000000001</v>
      </c>
      <c r="C57" s="1">
        <v>56.19</v>
      </c>
    </row>
    <row r="58" spans="1:3" x14ac:dyDescent="0.2">
      <c r="A58" s="1"/>
      <c r="B58" s="1">
        <v>35.100999999999999</v>
      </c>
      <c r="C58" s="1">
        <v>51.901000000000003</v>
      </c>
    </row>
    <row r="59" spans="1:3" x14ac:dyDescent="0.2">
      <c r="A59" s="1"/>
      <c r="B59" s="1">
        <v>37.204999999999998</v>
      </c>
      <c r="C59" s="1">
        <v>64.013000000000005</v>
      </c>
    </row>
    <row r="60" spans="1:3" x14ac:dyDescent="0.2">
      <c r="A60" s="1"/>
      <c r="B60" s="1">
        <v>40.817999999999998</v>
      </c>
      <c r="C60" s="1">
        <v>29.698</v>
      </c>
    </row>
    <row r="61" spans="1:3" x14ac:dyDescent="0.2">
      <c r="A61" s="1"/>
      <c r="B61" s="1">
        <v>29.58</v>
      </c>
      <c r="C61" s="1">
        <v>23.91</v>
      </c>
    </row>
    <row r="62" spans="1:3" x14ac:dyDescent="0.2">
      <c r="A62" s="1"/>
      <c r="B62" s="1"/>
      <c r="C62" s="1">
        <v>54.36</v>
      </c>
    </row>
    <row r="63" spans="1:3" x14ac:dyDescent="0.2">
      <c r="A63" s="1"/>
      <c r="B63" s="1"/>
      <c r="C63" s="1">
        <v>45.966999999999999</v>
      </c>
    </row>
    <row r="64" spans="1:3" x14ac:dyDescent="0.2">
      <c r="A64" s="1"/>
      <c r="B64" s="1"/>
      <c r="C64" s="1">
        <v>38.802</v>
      </c>
    </row>
    <row r="65" spans="1:3" x14ac:dyDescent="0.2">
      <c r="A65" s="1"/>
      <c r="B65" s="1"/>
      <c r="C65" s="1">
        <v>40.598999999999997</v>
      </c>
    </row>
    <row r="66" spans="1:3" x14ac:dyDescent="0.2">
      <c r="A66" s="1"/>
      <c r="B66" s="1"/>
      <c r="C66" s="1">
        <v>37.959000000000003</v>
      </c>
    </row>
    <row r="71" spans="1:3" x14ac:dyDescent="0.2">
      <c r="A71">
        <f>AVERAGE(A3:A66)</f>
        <v>53.558304347826095</v>
      </c>
      <c r="B71">
        <f t="shared" ref="B71:C71" si="0">AVERAGE(B3:B66)</f>
        <v>33.663881355932205</v>
      </c>
      <c r="C71">
        <f t="shared" si="0"/>
        <v>47.4925312499999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3B8EB-ED7C-D149-8E1C-F2C1B19721AB}">
  <dimension ref="A1:C36"/>
  <sheetViews>
    <sheetView workbookViewId="0">
      <selection activeCell="A36" sqref="A36:C36"/>
    </sheetView>
  </sheetViews>
  <sheetFormatPr baseColWidth="10" defaultRowHeight="16" x14ac:dyDescent="0.2"/>
  <sheetData>
    <row r="1" spans="1:3" x14ac:dyDescent="0.2">
      <c r="A1" t="s">
        <v>36</v>
      </c>
    </row>
    <row r="2" spans="1:3" x14ac:dyDescent="0.2">
      <c r="A2" s="6" t="s">
        <v>0</v>
      </c>
      <c r="B2" s="6" t="s">
        <v>32</v>
      </c>
      <c r="C2" s="6" t="s">
        <v>40</v>
      </c>
    </row>
    <row r="3" spans="1:3" x14ac:dyDescent="0.2">
      <c r="A3" s="1">
        <v>68.025999999999996</v>
      </c>
      <c r="B3" s="1">
        <v>27.007999999999999</v>
      </c>
      <c r="C3" s="1">
        <v>65.861000000000004</v>
      </c>
    </row>
    <row r="4" spans="1:3" x14ac:dyDescent="0.2">
      <c r="A4" s="1">
        <v>74.100999999999999</v>
      </c>
      <c r="B4" s="1">
        <v>31.074000000000002</v>
      </c>
      <c r="C4" s="1">
        <v>66.257000000000005</v>
      </c>
    </row>
    <row r="5" spans="1:3" x14ac:dyDescent="0.2">
      <c r="A5" s="1">
        <v>76.37</v>
      </c>
      <c r="B5" s="1">
        <v>34.46</v>
      </c>
      <c r="C5" s="1">
        <v>49.71</v>
      </c>
    </row>
    <row r="6" spans="1:3" x14ac:dyDescent="0.2">
      <c r="A6" s="1">
        <v>65.569000000000003</v>
      </c>
      <c r="B6" s="1">
        <v>20.454999999999998</v>
      </c>
      <c r="C6" s="1">
        <v>73.150999999999996</v>
      </c>
    </row>
    <row r="7" spans="1:3" x14ac:dyDescent="0.2">
      <c r="A7" s="1">
        <v>60.66</v>
      </c>
      <c r="B7" s="1">
        <v>34.448</v>
      </c>
      <c r="C7" s="1">
        <v>63.070999999999998</v>
      </c>
    </row>
    <row r="8" spans="1:3" x14ac:dyDescent="0.2">
      <c r="A8" s="1">
        <v>37.779000000000003</v>
      </c>
      <c r="B8" s="1">
        <v>28.657</v>
      </c>
      <c r="C8" s="1">
        <v>56.764000000000003</v>
      </c>
    </row>
    <row r="9" spans="1:3" x14ac:dyDescent="0.2">
      <c r="A9" s="1">
        <v>80.861000000000004</v>
      </c>
      <c r="B9" s="1">
        <v>31.936</v>
      </c>
      <c r="C9" s="1">
        <v>41.595999999999997</v>
      </c>
    </row>
    <row r="10" spans="1:3" x14ac:dyDescent="0.2">
      <c r="A10" s="1">
        <v>82.128</v>
      </c>
      <c r="B10" s="1">
        <v>24.582000000000001</v>
      </c>
      <c r="C10" s="1">
        <v>69.373000000000005</v>
      </c>
    </row>
    <row r="11" spans="1:3" x14ac:dyDescent="0.2">
      <c r="A11" s="1">
        <v>61.8</v>
      </c>
      <c r="B11" s="1">
        <v>46.384999999999998</v>
      </c>
      <c r="C11" s="1">
        <v>55.468000000000004</v>
      </c>
    </row>
    <row r="12" spans="1:3" x14ac:dyDescent="0.2">
      <c r="A12" s="1">
        <v>80.444999999999993</v>
      </c>
      <c r="B12" s="1">
        <v>34.317</v>
      </c>
      <c r="C12" s="1">
        <v>79.867999999999995</v>
      </c>
    </row>
    <row r="13" spans="1:3" x14ac:dyDescent="0.2">
      <c r="A13" s="1">
        <v>59.222000000000001</v>
      </c>
      <c r="B13" s="1">
        <v>42.933</v>
      </c>
      <c r="C13" s="1">
        <v>55.154000000000003</v>
      </c>
    </row>
    <row r="14" spans="1:3" x14ac:dyDescent="0.2">
      <c r="A14" s="1"/>
      <c r="B14" s="1">
        <v>43.902999999999999</v>
      </c>
      <c r="C14" s="1">
        <v>71.802000000000007</v>
      </c>
    </row>
    <row r="15" spans="1:3" x14ac:dyDescent="0.2">
      <c r="A15" s="1"/>
      <c r="B15" s="1">
        <v>35.926000000000002</v>
      </c>
      <c r="C15" s="1">
        <v>57.725999999999999</v>
      </c>
    </row>
    <row r="16" spans="1:3" x14ac:dyDescent="0.2">
      <c r="A16" s="1"/>
      <c r="B16" s="1">
        <v>36.9</v>
      </c>
      <c r="C16" s="1">
        <v>66.581999999999994</v>
      </c>
    </row>
    <row r="17" spans="1:3" x14ac:dyDescent="0.2">
      <c r="A17" s="1"/>
      <c r="B17" s="1">
        <v>23.053000000000001</v>
      </c>
      <c r="C17" s="1">
        <v>73.984999999999999</v>
      </c>
    </row>
    <row r="18" spans="1:3" x14ac:dyDescent="0.2">
      <c r="A18" s="1"/>
      <c r="B18" s="1">
        <v>46.625</v>
      </c>
      <c r="C18" s="1">
        <v>85.638999999999996</v>
      </c>
    </row>
    <row r="19" spans="1:3" x14ac:dyDescent="0.2">
      <c r="A19" s="1"/>
      <c r="B19" s="1">
        <v>45.308999999999997</v>
      </c>
      <c r="C19" s="1">
        <v>25.76</v>
      </c>
    </row>
    <row r="20" spans="1:3" x14ac:dyDescent="0.2">
      <c r="A20" s="1"/>
      <c r="B20" s="1">
        <v>31.96</v>
      </c>
      <c r="C20" s="1"/>
    </row>
    <row r="21" spans="1:3" x14ac:dyDescent="0.2">
      <c r="A21" s="1"/>
      <c r="B21" s="1">
        <v>40.625</v>
      </c>
      <c r="C21" s="1"/>
    </row>
    <row r="22" spans="1:3" x14ac:dyDescent="0.2">
      <c r="A22" s="1"/>
      <c r="B22" s="1">
        <v>28.4</v>
      </c>
      <c r="C22" s="1"/>
    </row>
    <row r="23" spans="1:3" x14ac:dyDescent="0.2">
      <c r="A23" s="1"/>
      <c r="B23" s="1">
        <v>27.385999999999999</v>
      </c>
      <c r="C23" s="1"/>
    </row>
    <row r="24" spans="1:3" x14ac:dyDescent="0.2">
      <c r="A24" s="1"/>
      <c r="B24" s="1">
        <v>32.701000000000001</v>
      </c>
      <c r="C24" s="1"/>
    </row>
    <row r="25" spans="1:3" x14ac:dyDescent="0.2">
      <c r="A25" s="1"/>
      <c r="B25" s="1">
        <v>41.887999999999998</v>
      </c>
      <c r="C25" s="1"/>
    </row>
    <row r="26" spans="1:3" x14ac:dyDescent="0.2">
      <c r="A26" s="1"/>
      <c r="B26" s="1">
        <v>29.475000000000001</v>
      </c>
      <c r="C26" s="1"/>
    </row>
    <row r="27" spans="1:3" x14ac:dyDescent="0.2">
      <c r="A27" s="1"/>
      <c r="B27" s="1">
        <v>31.812999999999999</v>
      </c>
      <c r="C27" s="1"/>
    </row>
    <row r="36" spans="1:3" x14ac:dyDescent="0.2">
      <c r="A36">
        <f>AVERAGE(A3:A33)</f>
        <v>67.905545454545461</v>
      </c>
      <c r="B36">
        <f t="shared" ref="B36:C36" si="0">AVERAGE(B3:B33)</f>
        <v>34.088760000000001</v>
      </c>
      <c r="C36">
        <f t="shared" si="0"/>
        <v>62.2215882352941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6E575-74F1-DB4F-B62B-71A3F020CCDD}">
  <dimension ref="A1:G16"/>
  <sheetViews>
    <sheetView workbookViewId="0">
      <selection activeCell="D22" sqref="D22"/>
    </sheetView>
  </sheetViews>
  <sheetFormatPr baseColWidth="10" defaultRowHeight="16" x14ac:dyDescent="0.2"/>
  <cols>
    <col min="8" max="8" width="13.33203125" bestFit="1" customWidth="1"/>
  </cols>
  <sheetData>
    <row r="1" spans="1:7" x14ac:dyDescent="0.2">
      <c r="A1" s="12" t="s">
        <v>127</v>
      </c>
      <c r="B1" s="12" t="s">
        <v>128</v>
      </c>
      <c r="C1" s="12" t="s">
        <v>129</v>
      </c>
      <c r="D1" s="12" t="s">
        <v>130</v>
      </c>
      <c r="E1" s="12" t="s">
        <v>124</v>
      </c>
      <c r="F1" s="12" t="s">
        <v>131</v>
      </c>
      <c r="G1" s="12" t="s">
        <v>116</v>
      </c>
    </row>
    <row r="2" spans="1:7" x14ac:dyDescent="0.2">
      <c r="A2" s="12" t="s">
        <v>132</v>
      </c>
      <c r="B2" s="12">
        <v>1.7372000000000001</v>
      </c>
      <c r="C2" s="12">
        <v>34.4</v>
      </c>
      <c r="D2" s="12">
        <v>626.13760500000001</v>
      </c>
      <c r="E2" s="12">
        <v>0.25045504000000002</v>
      </c>
      <c r="F2" s="24">
        <v>7.2085800000000004E-9</v>
      </c>
      <c r="G2" s="12">
        <v>7.2085839800000002</v>
      </c>
    </row>
    <row r="3" spans="1:7" x14ac:dyDescent="0.2">
      <c r="A3" s="12" t="s">
        <v>133</v>
      </c>
      <c r="B3" s="12">
        <v>2.1903999999999999</v>
      </c>
      <c r="C3" s="12">
        <v>39.36</v>
      </c>
      <c r="D3" s="12">
        <v>716.41791000000001</v>
      </c>
      <c r="E3" s="12">
        <v>0.28656715999999999</v>
      </c>
      <c r="F3" s="24">
        <v>6.5414300000000002E-9</v>
      </c>
      <c r="G3" s="12">
        <v>6.54143454</v>
      </c>
    </row>
    <row r="4" spans="1:7" x14ac:dyDescent="0.2">
      <c r="A4" s="12" t="s">
        <v>134</v>
      </c>
      <c r="B4" s="12">
        <v>2.0116000000000001</v>
      </c>
      <c r="C4" s="12">
        <v>1.206</v>
      </c>
      <c r="D4" s="12">
        <v>21.951219500000001</v>
      </c>
      <c r="E4" s="12">
        <v>8.7804900000000002E-3</v>
      </c>
      <c r="F4" s="24">
        <v>2.1824599999999999E-10</v>
      </c>
      <c r="G4" s="12">
        <v>0.21824637</v>
      </c>
    </row>
    <row r="5" spans="1:7" x14ac:dyDescent="0.2">
      <c r="A5" s="12" t="s">
        <v>135</v>
      </c>
      <c r="B5" s="12">
        <v>2.1008</v>
      </c>
      <c r="C5" s="12">
        <v>1.224</v>
      </c>
      <c r="D5" s="12">
        <v>22.278849699999999</v>
      </c>
      <c r="E5" s="12">
        <v>8.9115400000000008E-3</v>
      </c>
      <c r="F5" s="24">
        <v>2.1209899999999999E-10</v>
      </c>
      <c r="G5" s="12">
        <v>0.21209871999999999</v>
      </c>
    </row>
    <row r="6" spans="1:7" x14ac:dyDescent="0.2">
      <c r="A6" s="25" t="s">
        <v>140</v>
      </c>
      <c r="B6" s="25">
        <v>1.9328000000000001</v>
      </c>
      <c r="C6" s="25">
        <v>22.84946373</v>
      </c>
      <c r="D6" s="25">
        <v>415.97421682140907</v>
      </c>
      <c r="E6" s="25">
        <v>0.16638968672856363</v>
      </c>
      <c r="F6" s="25">
        <v>4.3043689654533222E-9</v>
      </c>
      <c r="G6" s="25">
        <v>4.3043689654533219</v>
      </c>
    </row>
    <row r="7" spans="1:7" x14ac:dyDescent="0.2">
      <c r="A7" s="25" t="s">
        <v>141</v>
      </c>
      <c r="B7" s="25">
        <v>1.9696000000000002</v>
      </c>
      <c r="C7" s="25">
        <v>22.191383989999999</v>
      </c>
      <c r="D7" s="25">
        <v>403.99388294192607</v>
      </c>
      <c r="E7" s="25">
        <v>0.16159755317677044</v>
      </c>
      <c r="F7" s="25">
        <v>4.1022936935613935E-9</v>
      </c>
      <c r="G7" s="25">
        <v>4.1022936935613936</v>
      </c>
    </row>
    <row r="8" spans="1:7" x14ac:dyDescent="0.2">
      <c r="A8" s="25" t="s">
        <v>142</v>
      </c>
      <c r="B8" s="25">
        <v>2.206</v>
      </c>
      <c r="C8" s="25">
        <v>9.688894864E-2</v>
      </c>
      <c r="D8" s="25">
        <v>1.7638621634807938</v>
      </c>
      <c r="E8" s="25">
        <v>7.055448653923176E-4</v>
      </c>
      <c r="F8" s="25">
        <v>1.5991497402364405E-11</v>
      </c>
      <c r="G8" s="25">
        <v>1.5991497402364406E-2</v>
      </c>
    </row>
    <row r="9" spans="1:7" x14ac:dyDescent="0.2">
      <c r="A9" s="25" t="s">
        <v>143</v>
      </c>
      <c r="B9" s="25">
        <v>1.9940000000000002</v>
      </c>
      <c r="C9" s="25">
        <v>2.1970386240000002</v>
      </c>
      <c r="D9" s="25">
        <v>39.997062151829603</v>
      </c>
      <c r="E9" s="25">
        <v>1.5998824860731842E-2</v>
      </c>
      <c r="F9" s="25">
        <v>4.0117414395014643E-10</v>
      </c>
      <c r="G9" s="25">
        <v>0.40117414395014644</v>
      </c>
    </row>
    <row r="11" spans="1:7" x14ac:dyDescent="0.2">
      <c r="A11" t="s">
        <v>8</v>
      </c>
    </row>
    <row r="12" spans="1:7" x14ac:dyDescent="0.2">
      <c r="A12" s="2" t="s">
        <v>0</v>
      </c>
      <c r="B12" s="3" t="s">
        <v>4</v>
      </c>
    </row>
    <row r="13" spans="1:7" x14ac:dyDescent="0.2">
      <c r="A13" s="1">
        <v>4.3043689699999996</v>
      </c>
      <c r="B13" s="1">
        <v>1.5991499999999999E-2</v>
      </c>
    </row>
    <row r="14" spans="1:7" x14ac:dyDescent="0.2">
      <c r="A14" s="1">
        <v>4.1022936899999998</v>
      </c>
      <c r="B14" s="1">
        <v>0.40117414000000001</v>
      </c>
    </row>
    <row r="15" spans="1:7" x14ac:dyDescent="0.2">
      <c r="A15" s="1">
        <v>7.2085839800000002</v>
      </c>
      <c r="B15" s="1">
        <v>0.21824637</v>
      </c>
    </row>
    <row r="16" spans="1:7" x14ac:dyDescent="0.2">
      <c r="A16" s="1">
        <v>6.54143454</v>
      </c>
      <c r="B16" s="1">
        <v>0.2120987199999999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1F88F-B180-FE46-916C-F08A61E85E73}">
  <dimension ref="A1:Q24"/>
  <sheetViews>
    <sheetView workbookViewId="0">
      <selection activeCell="P30" sqref="P30"/>
    </sheetView>
  </sheetViews>
  <sheetFormatPr baseColWidth="10" defaultRowHeight="16" x14ac:dyDescent="0.2"/>
  <cols>
    <col min="12" max="12" width="16.83203125" bestFit="1" customWidth="1"/>
  </cols>
  <sheetData>
    <row r="1" spans="1:17" x14ac:dyDescent="0.2">
      <c r="A1" s="23" t="s">
        <v>258</v>
      </c>
      <c r="B1" s="23" t="s">
        <v>255</v>
      </c>
      <c r="C1" s="23" t="s">
        <v>256</v>
      </c>
      <c r="D1" s="23" t="s">
        <v>257</v>
      </c>
      <c r="E1" s="23" t="s">
        <v>259</v>
      </c>
    </row>
    <row r="2" spans="1:17" x14ac:dyDescent="0.2">
      <c r="A2">
        <v>0</v>
      </c>
      <c r="B2">
        <v>2.634106705E-3</v>
      </c>
      <c r="C2">
        <v>2.6779349809999999E-3</v>
      </c>
      <c r="D2">
        <v>2.6560208429999999E-3</v>
      </c>
      <c r="E2">
        <v>0</v>
      </c>
    </row>
    <row r="3" spans="1:17" x14ac:dyDescent="0.2">
      <c r="A3">
        <v>3</v>
      </c>
      <c r="B3">
        <v>7.3747050290000005E-2</v>
      </c>
      <c r="C3">
        <v>8.6961761839999999E-2</v>
      </c>
      <c r="D3">
        <v>8.0354406064999995E-2</v>
      </c>
      <c r="E3">
        <v>7.7698385221999997E-2</v>
      </c>
    </row>
    <row r="4" spans="1:17" x14ac:dyDescent="0.2">
      <c r="A4">
        <v>6</v>
      </c>
      <c r="B4">
        <v>0.14342376200000001</v>
      </c>
      <c r="C4">
        <v>0.15935305029999999</v>
      </c>
      <c r="D4">
        <v>0.15138840614999999</v>
      </c>
      <c r="E4">
        <v>0.14873238530699998</v>
      </c>
    </row>
    <row r="5" spans="1:17" x14ac:dyDescent="0.2">
      <c r="A5">
        <v>9</v>
      </c>
      <c r="B5">
        <v>0.20227265210000001</v>
      </c>
      <c r="C5">
        <v>0.2439546068</v>
      </c>
      <c r="D5">
        <v>0.22311362945000002</v>
      </c>
      <c r="E5">
        <v>0.22045760860700001</v>
      </c>
    </row>
    <row r="6" spans="1:17" x14ac:dyDescent="0.2">
      <c r="A6">
        <v>12</v>
      </c>
      <c r="B6">
        <v>0.25309960009999999</v>
      </c>
      <c r="C6">
        <v>0.28066756300000001</v>
      </c>
      <c r="D6">
        <v>0.26688358155000003</v>
      </c>
      <c r="E6">
        <v>0.26422756070700004</v>
      </c>
    </row>
    <row r="7" spans="1:17" x14ac:dyDescent="0.2">
      <c r="A7">
        <v>24</v>
      </c>
      <c r="B7">
        <v>0.44337214139999997</v>
      </c>
      <c r="C7">
        <v>0.46935139770000001</v>
      </c>
      <c r="D7">
        <v>0.45636176954999996</v>
      </c>
      <c r="E7">
        <v>0.45370574870699998</v>
      </c>
    </row>
    <row r="9" spans="1:17" x14ac:dyDescent="0.2">
      <c r="A9" s="35" t="s">
        <v>22</v>
      </c>
      <c r="B9" s="30" t="s">
        <v>254</v>
      </c>
      <c r="C9" s="29" t="s">
        <v>187</v>
      </c>
      <c r="D9" s="30" t="s">
        <v>255</v>
      </c>
      <c r="E9" s="30" t="s">
        <v>256</v>
      </c>
      <c r="F9" s="30" t="s">
        <v>257</v>
      </c>
      <c r="G9" s="30" t="s">
        <v>258</v>
      </c>
      <c r="H9" s="30" t="s">
        <v>259</v>
      </c>
      <c r="I9" s="30" t="s">
        <v>269</v>
      </c>
      <c r="J9" s="30" t="s">
        <v>270</v>
      </c>
      <c r="K9" s="30" t="s">
        <v>271</v>
      </c>
      <c r="L9" s="30" t="s">
        <v>114</v>
      </c>
      <c r="M9" s="31" t="s">
        <v>108</v>
      </c>
      <c r="N9" s="30" t="s">
        <v>229</v>
      </c>
      <c r="O9" s="30" t="s">
        <v>230</v>
      </c>
      <c r="P9" s="30" t="s">
        <v>115</v>
      </c>
      <c r="Q9" s="30" t="s">
        <v>272</v>
      </c>
    </row>
    <row r="10" spans="1:17" x14ac:dyDescent="0.2">
      <c r="A10" s="32" t="s">
        <v>0</v>
      </c>
      <c r="B10" s="30" t="s">
        <v>260</v>
      </c>
      <c r="C10" s="29">
        <v>10</v>
      </c>
      <c r="D10" s="30">
        <v>0.29870752210000001</v>
      </c>
      <c r="E10" s="30">
        <v>0.2883724272</v>
      </c>
      <c r="F10" s="30">
        <v>0.29353997465000004</v>
      </c>
      <c r="G10" s="35"/>
      <c r="H10" s="30">
        <v>0.29088395380700005</v>
      </c>
      <c r="I10" s="30">
        <v>14.187309344462369</v>
      </c>
      <c r="J10" s="30">
        <v>141.87309344462369</v>
      </c>
      <c r="K10" s="30">
        <v>2582.3278748566381</v>
      </c>
      <c r="L10" s="33">
        <v>1.291163937428319</v>
      </c>
      <c r="M10" s="31">
        <v>13.542</v>
      </c>
      <c r="N10" s="30">
        <v>12.187799999999999</v>
      </c>
      <c r="O10" s="35">
        <v>243756000</v>
      </c>
      <c r="P10" s="35">
        <v>5.2969524336972999E-9</v>
      </c>
      <c r="Q10" s="35">
        <v>5.2969524336972995</v>
      </c>
    </row>
    <row r="11" spans="1:17" x14ac:dyDescent="0.2">
      <c r="A11" s="32" t="s">
        <v>0</v>
      </c>
      <c r="B11" s="30" t="s">
        <v>261</v>
      </c>
      <c r="C11" s="29">
        <v>10</v>
      </c>
      <c r="D11" s="30">
        <v>0.26045654769999999</v>
      </c>
      <c r="E11" s="30">
        <v>0.31731562839999999</v>
      </c>
      <c r="F11" s="30">
        <v>0.28888608804999999</v>
      </c>
      <c r="G11" s="35"/>
      <c r="H11" s="30">
        <v>0.28623006720700001</v>
      </c>
      <c r="I11" s="30">
        <v>13.937100387473118</v>
      </c>
      <c r="J11" s="30">
        <v>139.37100387473117</v>
      </c>
      <c r="K11" s="30">
        <v>2536.7856548003492</v>
      </c>
      <c r="L11" s="33">
        <v>1.2683928274001746</v>
      </c>
      <c r="M11" s="31">
        <v>13.278</v>
      </c>
      <c r="N11" s="30">
        <v>11.950200000000001</v>
      </c>
      <c r="O11" s="35">
        <v>239004000</v>
      </c>
      <c r="P11" s="35">
        <v>5.3069941398477623E-9</v>
      </c>
      <c r="Q11" s="35">
        <v>5.3069941398477622</v>
      </c>
    </row>
    <row r="12" spans="1:17" x14ac:dyDescent="0.2">
      <c r="A12" s="32" t="s">
        <v>0</v>
      </c>
      <c r="B12" s="30" t="s">
        <v>262</v>
      </c>
      <c r="C12" s="29">
        <v>10</v>
      </c>
      <c r="D12" s="30">
        <v>0.30703989409999999</v>
      </c>
      <c r="E12" s="30">
        <v>0.23776165120000001</v>
      </c>
      <c r="F12" s="30">
        <v>0.27240077265000001</v>
      </c>
      <c r="G12" s="35"/>
      <c r="H12" s="30">
        <v>0.26974475180700003</v>
      </c>
      <c r="I12" s="30">
        <v>13.050793107903228</v>
      </c>
      <c r="J12" s="30">
        <v>130.50793107903229</v>
      </c>
      <c r="K12" s="30">
        <v>2375.4628882241041</v>
      </c>
      <c r="L12" s="33">
        <v>1.1877314441120521</v>
      </c>
      <c r="M12" s="31">
        <v>12.663</v>
      </c>
      <c r="N12" s="30">
        <v>11.396700000000001</v>
      </c>
      <c r="O12" s="35">
        <v>227934000.00000003</v>
      </c>
      <c r="P12" s="35">
        <v>5.210856845016768E-9</v>
      </c>
      <c r="Q12" s="35">
        <v>5.2108568450167683</v>
      </c>
    </row>
    <row r="13" spans="1:17" x14ac:dyDescent="0.2">
      <c r="A13" s="34" t="s">
        <v>2</v>
      </c>
      <c r="B13" s="30" t="s">
        <v>263</v>
      </c>
      <c r="C13" s="29">
        <v>1</v>
      </c>
      <c r="D13" s="30">
        <v>0.2116203207</v>
      </c>
      <c r="E13" s="30">
        <v>0.2141645727</v>
      </c>
      <c r="F13" s="30">
        <v>0.21289244670000002</v>
      </c>
      <c r="G13" s="35"/>
      <c r="H13" s="30">
        <v>0.210236425857</v>
      </c>
      <c r="I13" s="30">
        <v>9.8514207450000004</v>
      </c>
      <c r="J13" s="30">
        <v>9.8514207450000004</v>
      </c>
      <c r="K13" s="30">
        <v>179.31235429559521</v>
      </c>
      <c r="L13" s="33">
        <v>8.9656177147797611E-2</v>
      </c>
      <c r="M13" s="31">
        <v>12.885</v>
      </c>
      <c r="N13" s="30">
        <v>11.596500000000001</v>
      </c>
      <c r="O13" s="35">
        <v>231930000</v>
      </c>
      <c r="P13" s="35">
        <v>3.8656567562539394E-10</v>
      </c>
      <c r="Q13" s="35">
        <v>0.38656567562539396</v>
      </c>
    </row>
    <row r="14" spans="1:17" x14ac:dyDescent="0.2">
      <c r="A14" s="34" t="s">
        <v>2</v>
      </c>
      <c r="B14" s="30" t="s">
        <v>264</v>
      </c>
      <c r="C14" s="29">
        <v>1</v>
      </c>
      <c r="D14" s="30">
        <v>0.21027227640000001</v>
      </c>
      <c r="E14" s="30">
        <v>0.2040874037</v>
      </c>
      <c r="F14" s="30">
        <v>0.20717984005000001</v>
      </c>
      <c r="G14" s="35"/>
      <c r="H14" s="30">
        <v>0.204523819207</v>
      </c>
      <c r="I14" s="30">
        <v>9.544291355215055</v>
      </c>
      <c r="J14" s="30">
        <v>9.544291355215055</v>
      </c>
      <c r="K14" s="30">
        <v>173.72208509674292</v>
      </c>
      <c r="L14" s="33">
        <v>8.6861042548371459E-2</v>
      </c>
      <c r="M14" s="31">
        <v>12.83</v>
      </c>
      <c r="N14" s="30">
        <v>11.547000000000001</v>
      </c>
      <c r="O14" s="35">
        <v>230940000</v>
      </c>
      <c r="P14" s="35">
        <v>3.7611952259622177E-10</v>
      </c>
      <c r="Q14" s="35">
        <v>0.37611952259622178</v>
      </c>
    </row>
    <row r="15" spans="1:17" x14ac:dyDescent="0.2">
      <c r="A15" s="34" t="s">
        <v>2</v>
      </c>
      <c r="B15" s="30" t="s">
        <v>265</v>
      </c>
      <c r="C15" s="29">
        <v>1</v>
      </c>
      <c r="D15" s="30">
        <v>0.2120781635</v>
      </c>
      <c r="E15" s="30">
        <v>0.2114866279</v>
      </c>
      <c r="F15" s="30">
        <v>0.21178239570000001</v>
      </c>
      <c r="G15" s="35"/>
      <c r="H15" s="30">
        <v>0.209126374857</v>
      </c>
      <c r="I15" s="30">
        <v>9.7917405837096787</v>
      </c>
      <c r="J15" s="30">
        <v>9.7917405837096787</v>
      </c>
      <c r="K15" s="30">
        <v>178.22607542245504</v>
      </c>
      <c r="L15" s="33">
        <v>8.9113037711227527E-2</v>
      </c>
      <c r="M15" s="31">
        <v>12.728999999999999</v>
      </c>
      <c r="N15" s="30">
        <v>11.456099999999999</v>
      </c>
      <c r="O15" s="35">
        <v>229122000</v>
      </c>
      <c r="P15" s="35">
        <v>3.8893269834947116E-10</v>
      </c>
      <c r="Q15" s="35">
        <v>0.38893269834947114</v>
      </c>
    </row>
    <row r="16" spans="1:17" x14ac:dyDescent="0.2">
      <c r="A16" s="32" t="s">
        <v>41</v>
      </c>
      <c r="B16" s="30" t="s">
        <v>266</v>
      </c>
      <c r="C16" s="29">
        <v>10</v>
      </c>
      <c r="D16" s="30">
        <v>0.25631800049999998</v>
      </c>
      <c r="E16" s="30">
        <v>0.26108922550000002</v>
      </c>
      <c r="F16" s="30">
        <v>0.258703613</v>
      </c>
      <c r="G16" s="35"/>
      <c r="H16" s="30">
        <v>0.25604759215700001</v>
      </c>
      <c r="I16" s="30">
        <v>12.31438667510753</v>
      </c>
      <c r="J16" s="30">
        <v>123.14386675107529</v>
      </c>
      <c r="K16" s="30">
        <v>2241.424585931476</v>
      </c>
      <c r="L16" s="33">
        <v>1.120712292965738</v>
      </c>
      <c r="M16" s="31">
        <v>13.753</v>
      </c>
      <c r="N16" s="30">
        <v>12.377700000000001</v>
      </c>
      <c r="O16" s="35">
        <v>247554000.00000003</v>
      </c>
      <c r="P16" s="35">
        <v>4.5271427363958483E-9</v>
      </c>
      <c r="Q16" s="35">
        <v>4.5271427363958479</v>
      </c>
    </row>
    <row r="17" spans="1:17" x14ac:dyDescent="0.2">
      <c r="A17" s="32" t="s">
        <v>41</v>
      </c>
      <c r="B17" s="30" t="s">
        <v>267</v>
      </c>
      <c r="C17" s="29">
        <v>10</v>
      </c>
      <c r="D17" s="30">
        <v>0.2565684339</v>
      </c>
      <c r="E17" s="30">
        <v>0.25238303760000003</v>
      </c>
      <c r="F17" s="30">
        <v>0.25447573575000004</v>
      </c>
      <c r="G17" s="35"/>
      <c r="H17" s="30">
        <v>0.25181971490700006</v>
      </c>
      <c r="I17" s="30">
        <v>12.087081446612908</v>
      </c>
      <c r="J17" s="30">
        <v>120.87081446612908</v>
      </c>
      <c r="K17" s="30">
        <v>2200.0512279965251</v>
      </c>
      <c r="L17" s="33">
        <v>1.1000256139982625</v>
      </c>
      <c r="M17" s="31">
        <v>13.702999999999999</v>
      </c>
      <c r="N17" s="30">
        <v>12.332699999999999</v>
      </c>
      <c r="O17" s="35">
        <v>246653999.99999997</v>
      </c>
      <c r="P17" s="35">
        <v>4.4597923163551481E-9</v>
      </c>
      <c r="Q17" s="35">
        <v>4.4597923163551485</v>
      </c>
    </row>
    <row r="18" spans="1:17" x14ac:dyDescent="0.2">
      <c r="A18" s="32" t="s">
        <v>41</v>
      </c>
      <c r="B18" s="30" t="s">
        <v>268</v>
      </c>
      <c r="C18" s="29">
        <v>10</v>
      </c>
      <c r="D18" s="30">
        <v>0.2628457186</v>
      </c>
      <c r="E18" s="30">
        <v>0.26128324289999999</v>
      </c>
      <c r="F18" s="30">
        <v>0.26206448075</v>
      </c>
      <c r="G18" s="35"/>
      <c r="H18" s="30">
        <v>0.25940845990700001</v>
      </c>
      <c r="I18" s="30">
        <v>12.495078489623658</v>
      </c>
      <c r="J18" s="30">
        <v>124.95078489623658</v>
      </c>
      <c r="K18" s="30">
        <v>2274.3135219555256</v>
      </c>
      <c r="L18" s="33">
        <v>1.1371567609777629</v>
      </c>
      <c r="M18" s="31">
        <v>13.946</v>
      </c>
      <c r="N18" s="30">
        <v>12.551399999999999</v>
      </c>
      <c r="O18" s="35">
        <v>251027999.99999997</v>
      </c>
      <c r="P18" s="35">
        <v>4.5299996852054874E-9</v>
      </c>
      <c r="Q18" s="35">
        <v>4.5299996852054871</v>
      </c>
    </row>
    <row r="19" spans="1:17" x14ac:dyDescent="0.2">
      <c r="A19" s="35"/>
      <c r="B19" s="35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</row>
    <row r="20" spans="1:17" x14ac:dyDescent="0.2">
      <c r="A20" t="s">
        <v>7</v>
      </c>
    </row>
    <row r="21" spans="1:17" x14ac:dyDescent="0.2">
      <c r="A21" s="6" t="s">
        <v>0</v>
      </c>
      <c r="B21" s="3" t="s">
        <v>2</v>
      </c>
      <c r="C21" s="6" t="s">
        <v>41</v>
      </c>
    </row>
    <row r="22" spans="1:17" x14ac:dyDescent="0.2">
      <c r="A22" s="1">
        <v>5.2969524300000002</v>
      </c>
      <c r="B22" s="1">
        <v>0.38656568000000002</v>
      </c>
      <c r="C22" s="1">
        <v>4.5271427400000004</v>
      </c>
    </row>
    <row r="23" spans="1:17" x14ac:dyDescent="0.2">
      <c r="A23" s="1">
        <v>5.3069941399999996</v>
      </c>
      <c r="B23" s="1">
        <v>0.37611951999999998</v>
      </c>
      <c r="C23" s="1">
        <v>4.45979232</v>
      </c>
    </row>
    <row r="24" spans="1:17" x14ac:dyDescent="0.2">
      <c r="A24" s="1">
        <v>5.2108568499999999</v>
      </c>
      <c r="B24" s="1">
        <v>0.38893270000000002</v>
      </c>
      <c r="C24" s="1">
        <v>4.529999690000000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92619-86DD-F447-8E7B-E3A904EFE4CC}">
  <dimension ref="A1:O28"/>
  <sheetViews>
    <sheetView workbookViewId="0">
      <selection activeCell="O24" sqref="O24"/>
    </sheetView>
  </sheetViews>
  <sheetFormatPr baseColWidth="10" defaultRowHeight="16" x14ac:dyDescent="0.2"/>
  <sheetData>
    <row r="1" spans="1:15" x14ac:dyDescent="0.2">
      <c r="A1" t="s">
        <v>273</v>
      </c>
      <c r="B1" t="s">
        <v>105</v>
      </c>
      <c r="C1" t="s">
        <v>106</v>
      </c>
      <c r="D1" t="s">
        <v>274</v>
      </c>
      <c r="E1" t="s">
        <v>224</v>
      </c>
    </row>
    <row r="2" spans="1:15" x14ac:dyDescent="0.2">
      <c r="A2">
        <v>0</v>
      </c>
      <c r="B2">
        <v>5.9999999999999995E-4</v>
      </c>
      <c r="C2">
        <v>-2.9999999999999997E-4</v>
      </c>
      <c r="D2">
        <v>1.4999999999999999E-4</v>
      </c>
      <c r="E2">
        <v>0</v>
      </c>
    </row>
    <row r="3" spans="1:15" x14ac:dyDescent="0.2">
      <c r="A3">
        <v>3</v>
      </c>
      <c r="B3">
        <v>8.2400000000000001E-2</v>
      </c>
      <c r="C3">
        <v>7.0099999999999996E-2</v>
      </c>
      <c r="D3">
        <v>7.6249999999999998E-2</v>
      </c>
      <c r="E3">
        <v>7.5950000000000004E-2</v>
      </c>
    </row>
    <row r="4" spans="1:15" x14ac:dyDescent="0.2">
      <c r="A4">
        <v>6</v>
      </c>
      <c r="B4">
        <v>0.159</v>
      </c>
      <c r="C4">
        <v>0.1462</v>
      </c>
      <c r="D4">
        <v>0.15260000000000001</v>
      </c>
      <c r="E4">
        <v>0.15230000000000002</v>
      </c>
    </row>
    <row r="5" spans="1:15" x14ac:dyDescent="0.2">
      <c r="A5">
        <v>9</v>
      </c>
      <c r="B5">
        <v>0.21210000000000001</v>
      </c>
      <c r="C5">
        <v>0.20449999999999999</v>
      </c>
      <c r="D5">
        <v>0.20829999999999999</v>
      </c>
      <c r="E5">
        <v>0.20799999999999999</v>
      </c>
    </row>
    <row r="6" spans="1:15" x14ac:dyDescent="0.2">
      <c r="A6">
        <v>12</v>
      </c>
      <c r="B6">
        <v>0.27450000000000002</v>
      </c>
      <c r="C6">
        <v>0.29909999999999998</v>
      </c>
      <c r="D6">
        <v>0.2868</v>
      </c>
      <c r="E6">
        <v>0.28649999999999998</v>
      </c>
    </row>
    <row r="7" spans="1:15" x14ac:dyDescent="0.2">
      <c r="A7">
        <v>24</v>
      </c>
      <c r="B7">
        <v>0.42870000000000003</v>
      </c>
      <c r="C7">
        <v>0.44080000000000003</v>
      </c>
      <c r="D7">
        <v>0.43475000000000003</v>
      </c>
      <c r="E7">
        <v>0.43445</v>
      </c>
    </row>
    <row r="9" spans="1:15" x14ac:dyDescent="0.2">
      <c r="A9" s="36" t="s">
        <v>163</v>
      </c>
      <c r="B9" s="36" t="s">
        <v>107</v>
      </c>
      <c r="C9" s="36" t="s">
        <v>225</v>
      </c>
      <c r="D9" s="36" t="s">
        <v>105</v>
      </c>
      <c r="E9" s="36" t="s">
        <v>106</v>
      </c>
      <c r="F9" s="36" t="s">
        <v>118</v>
      </c>
      <c r="G9" s="36" t="s">
        <v>224</v>
      </c>
      <c r="H9" s="36" t="s">
        <v>275</v>
      </c>
      <c r="I9" s="36" t="s">
        <v>276</v>
      </c>
      <c r="J9" s="36" t="s">
        <v>277</v>
      </c>
      <c r="K9" s="36" t="s">
        <v>139</v>
      </c>
      <c r="L9" s="36" t="s">
        <v>278</v>
      </c>
      <c r="M9" s="36" t="s">
        <v>279</v>
      </c>
      <c r="N9" s="36" t="s">
        <v>280</v>
      </c>
      <c r="O9" s="36" t="s">
        <v>7</v>
      </c>
    </row>
    <row r="10" spans="1:15" x14ac:dyDescent="0.2">
      <c r="A10" s="22" t="s">
        <v>0</v>
      </c>
      <c r="B10" s="36">
        <v>8</v>
      </c>
      <c r="C10" s="36">
        <v>10</v>
      </c>
      <c r="D10" s="36">
        <v>0.3291</v>
      </c>
      <c r="E10" s="36">
        <v>0.3241</v>
      </c>
      <c r="F10">
        <f t="shared" ref="F10:F15" si="0">AVERAGE(D10:E10)</f>
        <v>0.3266</v>
      </c>
      <c r="G10">
        <f t="shared" ref="G10:G15" si="1">F10-0.00015</f>
        <v>0.32645000000000002</v>
      </c>
      <c r="H10">
        <f t="shared" ref="H10:H15" si="2">(G10-0.0313)/0.018</f>
        <v>16.397222222222226</v>
      </c>
      <c r="I10">
        <f t="shared" ref="I10:I15" si="3">H10*C10</f>
        <v>163.97222222222226</v>
      </c>
      <c r="J10">
        <f t="shared" ref="J10:J15" si="4">I10*1000/54.94</f>
        <v>2984.5690247947264</v>
      </c>
      <c r="K10">
        <f t="shared" ref="K10:K15" si="5">J10*0.0005</f>
        <v>1.4922845123973631</v>
      </c>
      <c r="L10">
        <v>19.158000000000001</v>
      </c>
      <c r="M10">
        <f t="shared" ref="M10:M15" si="6">L10*0.9</f>
        <v>17.2422</v>
      </c>
      <c r="N10">
        <f t="shared" ref="N10:N15" si="7">K10/(M10*20000000)</f>
        <v>4.3274191008031552E-9</v>
      </c>
      <c r="O10">
        <f t="shared" ref="O10:O15" si="8">N10*1000000000</f>
        <v>4.3274191008031551</v>
      </c>
    </row>
    <row r="11" spans="1:15" x14ac:dyDescent="0.2">
      <c r="A11" s="22" t="s">
        <v>0</v>
      </c>
      <c r="B11" s="36">
        <v>9</v>
      </c>
      <c r="C11" s="36">
        <v>10</v>
      </c>
      <c r="D11" s="36">
        <v>0.29859999999999998</v>
      </c>
      <c r="E11" s="36">
        <v>0.25729999999999997</v>
      </c>
      <c r="F11">
        <f t="shared" si="0"/>
        <v>0.27794999999999997</v>
      </c>
      <c r="G11">
        <f t="shared" si="1"/>
        <v>0.27779999999999999</v>
      </c>
      <c r="H11">
        <f t="shared" si="2"/>
        <v>13.694444444444445</v>
      </c>
      <c r="I11">
        <f t="shared" si="3"/>
        <v>136.94444444444446</v>
      </c>
      <c r="J11">
        <f t="shared" si="4"/>
        <v>2492.6182097641877</v>
      </c>
      <c r="K11">
        <f t="shared" si="5"/>
        <v>1.2463091048820938</v>
      </c>
      <c r="L11">
        <v>20.158000000000001</v>
      </c>
      <c r="M11">
        <f t="shared" si="6"/>
        <v>18.142200000000003</v>
      </c>
      <c r="N11">
        <f t="shared" si="7"/>
        <v>3.4348345428947249E-9</v>
      </c>
      <c r="O11">
        <f t="shared" si="8"/>
        <v>3.4348345428947251</v>
      </c>
    </row>
    <row r="12" spans="1:15" x14ac:dyDescent="0.2">
      <c r="A12" s="3" t="s">
        <v>44</v>
      </c>
      <c r="B12" s="36">
        <v>10</v>
      </c>
      <c r="C12" s="36">
        <v>1</v>
      </c>
      <c r="D12" s="36">
        <v>9.1300000000000006E-2</v>
      </c>
      <c r="E12" s="36">
        <v>0.1011</v>
      </c>
      <c r="F12">
        <f t="shared" si="0"/>
        <v>9.6200000000000008E-2</v>
      </c>
      <c r="G12">
        <f t="shared" si="1"/>
        <v>9.605000000000001E-2</v>
      </c>
      <c r="H12">
        <f t="shared" si="2"/>
        <v>3.5972222222222228</v>
      </c>
      <c r="I12">
        <f t="shared" si="3"/>
        <v>3.5972222222222228</v>
      </c>
      <c r="J12">
        <f t="shared" si="4"/>
        <v>65.475468187517706</v>
      </c>
      <c r="K12">
        <f t="shared" si="5"/>
        <v>3.2737734093758852E-2</v>
      </c>
      <c r="L12">
        <v>21.158000000000001</v>
      </c>
      <c r="M12">
        <f t="shared" si="6"/>
        <v>19.042200000000001</v>
      </c>
      <c r="N12">
        <f t="shared" si="7"/>
        <v>8.596100790286535E-11</v>
      </c>
      <c r="O12">
        <f t="shared" si="8"/>
        <v>8.5961007902865344E-2</v>
      </c>
    </row>
    <row r="13" spans="1:15" x14ac:dyDescent="0.2">
      <c r="A13" s="3" t="s">
        <v>44</v>
      </c>
      <c r="B13" s="36">
        <v>11</v>
      </c>
      <c r="C13" s="36">
        <v>1</v>
      </c>
      <c r="D13" s="36">
        <v>9.5399999999999999E-2</v>
      </c>
      <c r="E13" s="36">
        <v>9.4899999999999998E-2</v>
      </c>
      <c r="F13">
        <f t="shared" si="0"/>
        <v>9.5149999999999998E-2</v>
      </c>
      <c r="G13">
        <f t="shared" si="1"/>
        <v>9.5000000000000001E-2</v>
      </c>
      <c r="H13">
        <f t="shared" si="2"/>
        <v>3.5388888888888896</v>
      </c>
      <c r="I13">
        <f t="shared" si="3"/>
        <v>3.5388888888888896</v>
      </c>
      <c r="J13">
        <f t="shared" si="4"/>
        <v>64.413703838530935</v>
      </c>
      <c r="K13">
        <f t="shared" si="5"/>
        <v>3.2206851919265471E-2</v>
      </c>
      <c r="L13">
        <v>22.158000000000001</v>
      </c>
      <c r="M13">
        <f t="shared" si="6"/>
        <v>19.942200000000003</v>
      </c>
      <c r="N13">
        <f t="shared" si="7"/>
        <v>8.075049873952088E-11</v>
      </c>
      <c r="O13">
        <f t="shared" si="8"/>
        <v>8.0750498739520879E-2</v>
      </c>
    </row>
    <row r="14" spans="1:15" x14ac:dyDescent="0.2">
      <c r="A14" s="3" t="s">
        <v>45</v>
      </c>
      <c r="B14" s="36">
        <v>12</v>
      </c>
      <c r="C14" s="36">
        <v>10</v>
      </c>
      <c r="D14" s="36">
        <v>0.17469999999999999</v>
      </c>
      <c r="E14" s="36">
        <v>0.1759</v>
      </c>
      <c r="F14">
        <f t="shared" si="0"/>
        <v>0.17530000000000001</v>
      </c>
      <c r="G14">
        <f t="shared" si="1"/>
        <v>0.17515</v>
      </c>
      <c r="H14">
        <f t="shared" si="2"/>
        <v>7.9916666666666671</v>
      </c>
      <c r="I14">
        <f t="shared" si="3"/>
        <v>79.916666666666671</v>
      </c>
      <c r="J14">
        <f t="shared" si="4"/>
        <v>1454.6171581118797</v>
      </c>
      <c r="K14">
        <f t="shared" si="5"/>
        <v>0.72730857905593982</v>
      </c>
      <c r="L14">
        <v>23.158000000000001</v>
      </c>
      <c r="M14">
        <f t="shared" si="6"/>
        <v>20.842200000000002</v>
      </c>
      <c r="N14">
        <f t="shared" si="7"/>
        <v>1.744798003703879E-9</v>
      </c>
      <c r="O14">
        <f t="shared" si="8"/>
        <v>1.7447980037038791</v>
      </c>
    </row>
    <row r="15" spans="1:15" x14ac:dyDescent="0.2">
      <c r="A15" s="3" t="s">
        <v>45</v>
      </c>
      <c r="B15" s="36">
        <v>13</v>
      </c>
      <c r="C15" s="36">
        <v>10</v>
      </c>
      <c r="D15" s="36">
        <v>0.17280000000000001</v>
      </c>
      <c r="E15" s="36">
        <v>0.1724</v>
      </c>
      <c r="F15">
        <f t="shared" si="0"/>
        <v>0.1726</v>
      </c>
      <c r="G15">
        <f t="shared" si="1"/>
        <v>0.17244999999999999</v>
      </c>
      <c r="H15">
        <f t="shared" si="2"/>
        <v>7.8416666666666668</v>
      </c>
      <c r="I15">
        <f t="shared" si="3"/>
        <v>78.416666666666671</v>
      </c>
      <c r="J15">
        <f t="shared" si="4"/>
        <v>1427.3146462807913</v>
      </c>
      <c r="K15">
        <f t="shared" si="5"/>
        <v>0.71365732314039565</v>
      </c>
      <c r="L15">
        <v>18.702999999999999</v>
      </c>
      <c r="M15">
        <f t="shared" si="6"/>
        <v>16.832699999999999</v>
      </c>
      <c r="N15">
        <f t="shared" si="7"/>
        <v>2.1198539840322576E-9</v>
      </c>
      <c r="O15">
        <f t="shared" si="8"/>
        <v>2.1198539840322574</v>
      </c>
    </row>
    <row r="17" spans="1:5" x14ac:dyDescent="0.2">
      <c r="A17" t="s">
        <v>7</v>
      </c>
      <c r="D17" s="36"/>
      <c r="E17" s="36"/>
    </row>
    <row r="18" spans="1:5" x14ac:dyDescent="0.2">
      <c r="A18" s="6" t="s">
        <v>0</v>
      </c>
      <c r="B18" s="3" t="s">
        <v>44</v>
      </c>
      <c r="C18" s="3" t="s">
        <v>45</v>
      </c>
      <c r="D18" s="36"/>
      <c r="E18" s="36"/>
    </row>
    <row r="19" spans="1:5" x14ac:dyDescent="0.2">
      <c r="A19" s="1">
        <v>4.3274191008031551</v>
      </c>
      <c r="B19" s="1">
        <v>8.5961007902865344E-2</v>
      </c>
      <c r="C19" s="1">
        <v>1.7447980037038791</v>
      </c>
      <c r="D19" s="36"/>
      <c r="E19" s="36"/>
    </row>
    <row r="20" spans="1:5" x14ac:dyDescent="0.2">
      <c r="A20" s="1">
        <v>3.4348345428947251</v>
      </c>
      <c r="B20" s="1">
        <v>8.0750498739520879E-2</v>
      </c>
      <c r="C20" s="1">
        <v>2.1198539840322574</v>
      </c>
    </row>
    <row r="28" spans="1:5" x14ac:dyDescent="0.2">
      <c r="D28" s="36"/>
      <c r="E28" s="36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34A94-9442-6B41-B2AC-D35E3C891BB9}">
  <dimension ref="A1:M35"/>
  <sheetViews>
    <sheetView workbookViewId="0">
      <selection activeCell="H30" sqref="H30:M35"/>
    </sheetView>
  </sheetViews>
  <sheetFormatPr baseColWidth="10" defaultRowHeight="16" x14ac:dyDescent="0.2"/>
  <sheetData>
    <row r="1" spans="1:13" x14ac:dyDescent="0.2">
      <c r="A1" t="s">
        <v>281</v>
      </c>
      <c r="B1" t="s">
        <v>282</v>
      </c>
      <c r="C1" t="s">
        <v>204</v>
      </c>
      <c r="F1" t="s">
        <v>184</v>
      </c>
      <c r="G1" t="s">
        <v>22</v>
      </c>
      <c r="H1" t="s">
        <v>192</v>
      </c>
      <c r="I1" t="s">
        <v>204</v>
      </c>
      <c r="J1" t="s">
        <v>286</v>
      </c>
      <c r="K1" t="s">
        <v>283</v>
      </c>
      <c r="L1" t="s">
        <v>284</v>
      </c>
      <c r="M1" t="s">
        <v>285</v>
      </c>
    </row>
    <row r="2" spans="1:13" x14ac:dyDescent="0.2">
      <c r="A2">
        <v>0</v>
      </c>
      <c r="B2">
        <v>2E-3</v>
      </c>
      <c r="C2">
        <v>0</v>
      </c>
      <c r="F2">
        <v>1</v>
      </c>
      <c r="G2" t="s">
        <v>0</v>
      </c>
      <c r="H2">
        <v>0.40400000000000003</v>
      </c>
      <c r="I2">
        <v>0.40200000000000002</v>
      </c>
      <c r="J2">
        <v>16.047244094488189</v>
      </c>
      <c r="K2">
        <v>13.952755905511811</v>
      </c>
      <c r="L2">
        <v>14.405511811023622</v>
      </c>
      <c r="M2">
        <v>96.857064771795578</v>
      </c>
    </row>
    <row r="3" spans="1:13" x14ac:dyDescent="0.2">
      <c r="A3">
        <v>10</v>
      </c>
      <c r="B3">
        <v>0.25</v>
      </c>
      <c r="C3">
        <v>0.248</v>
      </c>
      <c r="F3">
        <v>2</v>
      </c>
      <c r="G3" t="s">
        <v>0</v>
      </c>
      <c r="H3">
        <v>0.38100000000000001</v>
      </c>
      <c r="I3">
        <v>0.379</v>
      </c>
      <c r="J3">
        <v>15.141732283464567</v>
      </c>
      <c r="K3">
        <v>14.858267716535433</v>
      </c>
      <c r="M3">
        <v>103.14293522820444</v>
      </c>
    </row>
    <row r="4" spans="1:13" x14ac:dyDescent="0.2">
      <c r="A4">
        <v>20</v>
      </c>
      <c r="B4">
        <v>0.50900000000000001</v>
      </c>
      <c r="C4">
        <v>0.50700000000000001</v>
      </c>
      <c r="F4">
        <v>3</v>
      </c>
      <c r="G4" t="s">
        <v>4</v>
      </c>
      <c r="H4">
        <v>0.68</v>
      </c>
      <c r="I4">
        <v>0.67800000000000005</v>
      </c>
      <c r="J4">
        <v>26.913385826771659</v>
      </c>
      <c r="K4">
        <v>3.086614173228341</v>
      </c>
      <c r="M4">
        <v>21.426619294889278</v>
      </c>
    </row>
    <row r="5" spans="1:13" x14ac:dyDescent="0.2">
      <c r="A5">
        <v>30</v>
      </c>
      <c r="B5">
        <v>0.72899999999999998</v>
      </c>
      <c r="C5">
        <v>0.72699999999999998</v>
      </c>
      <c r="F5">
        <v>4</v>
      </c>
      <c r="G5" t="s">
        <v>4</v>
      </c>
      <c r="H5">
        <v>0.66</v>
      </c>
      <c r="I5">
        <v>0.65800000000000003</v>
      </c>
      <c r="J5">
        <v>26.125984251968507</v>
      </c>
      <c r="K5">
        <v>3.8740157480314927</v>
      </c>
      <c r="M5">
        <v>26.892593604810035</v>
      </c>
    </row>
    <row r="6" spans="1:13" x14ac:dyDescent="0.2">
      <c r="A6">
        <v>40</v>
      </c>
      <c r="B6">
        <v>1.0329999999999999</v>
      </c>
      <c r="C6">
        <v>1.0309999999999999</v>
      </c>
      <c r="F6">
        <v>5</v>
      </c>
      <c r="G6" t="s">
        <v>43</v>
      </c>
      <c r="H6">
        <v>0.39900000000000002</v>
      </c>
      <c r="I6">
        <v>0.39700000000000002</v>
      </c>
      <c r="J6">
        <v>15.850393700787404</v>
      </c>
      <c r="K6">
        <v>14.149606299212596</v>
      </c>
      <c r="M6">
        <v>98.223558349275748</v>
      </c>
    </row>
    <row r="7" spans="1:13" x14ac:dyDescent="0.2">
      <c r="F7">
        <v>6</v>
      </c>
      <c r="G7" t="s">
        <v>43</v>
      </c>
      <c r="H7">
        <v>0.41199999999999998</v>
      </c>
      <c r="I7">
        <v>0.41</v>
      </c>
      <c r="J7">
        <v>16.362204724409448</v>
      </c>
      <c r="K7">
        <v>13.637795275590552</v>
      </c>
      <c r="M7">
        <v>94.670675047827274</v>
      </c>
    </row>
    <row r="8" spans="1:13" x14ac:dyDescent="0.2">
      <c r="F8">
        <v>7</v>
      </c>
      <c r="G8" t="s">
        <v>5</v>
      </c>
      <c r="H8">
        <v>0.625</v>
      </c>
      <c r="I8">
        <v>0.623</v>
      </c>
      <c r="J8">
        <v>24.748031496062996</v>
      </c>
      <c r="K8">
        <v>5.2519685039370039</v>
      </c>
      <c r="M8">
        <v>36.458048647171331</v>
      </c>
    </row>
    <row r="9" spans="1:13" x14ac:dyDescent="0.2">
      <c r="F9">
        <v>8</v>
      </c>
      <c r="G9" t="s">
        <v>5</v>
      </c>
      <c r="H9">
        <v>0.69</v>
      </c>
      <c r="I9">
        <v>0.68799999999999994</v>
      </c>
      <c r="J9">
        <v>27.30708661417323</v>
      </c>
      <c r="K9">
        <v>2.6929133858267704</v>
      </c>
      <c r="M9">
        <v>18.693632139928933</v>
      </c>
    </row>
    <row r="10" spans="1:13" x14ac:dyDescent="0.2">
      <c r="F10">
        <v>9</v>
      </c>
      <c r="G10" t="s">
        <v>45</v>
      </c>
      <c r="H10">
        <v>0.41</v>
      </c>
      <c r="I10">
        <v>0.40799999999999997</v>
      </c>
      <c r="J10">
        <v>16.283464566929133</v>
      </c>
      <c r="K10">
        <v>13.716535433070867</v>
      </c>
      <c r="M10">
        <v>95.217272478819353</v>
      </c>
    </row>
    <row r="11" spans="1:13" x14ac:dyDescent="0.2">
      <c r="F11">
        <v>10</v>
      </c>
      <c r="G11" t="s">
        <v>45</v>
      </c>
      <c r="H11">
        <v>0.41</v>
      </c>
      <c r="I11">
        <v>0.40799999999999997</v>
      </c>
      <c r="J11">
        <v>16.283464566929133</v>
      </c>
      <c r="K11">
        <v>13.716535433070867</v>
      </c>
      <c r="M11">
        <v>95.217272478819353</v>
      </c>
    </row>
    <row r="12" spans="1:13" x14ac:dyDescent="0.2">
      <c r="F12">
        <v>11</v>
      </c>
      <c r="G12" t="s">
        <v>46</v>
      </c>
      <c r="H12">
        <v>0.68300000000000005</v>
      </c>
      <c r="I12">
        <v>0.68100000000000005</v>
      </c>
      <c r="J12">
        <v>27.031496062992129</v>
      </c>
      <c r="K12">
        <v>2.9685039370078705</v>
      </c>
      <c r="M12">
        <v>20.60672314840118</v>
      </c>
    </row>
    <row r="13" spans="1:13" x14ac:dyDescent="0.2">
      <c r="F13">
        <v>12</v>
      </c>
      <c r="G13" t="s">
        <v>46</v>
      </c>
      <c r="H13">
        <v>0.70199999999999996</v>
      </c>
      <c r="I13">
        <v>0.7</v>
      </c>
      <c r="J13">
        <v>27.779527559055119</v>
      </c>
      <c r="K13">
        <v>2.2204724409448815</v>
      </c>
      <c r="M13">
        <v>15.414047553976493</v>
      </c>
    </row>
    <row r="16" spans="1:13" x14ac:dyDescent="0.2">
      <c r="A16" t="s">
        <v>281</v>
      </c>
      <c r="B16" t="s">
        <v>282</v>
      </c>
      <c r="C16" t="s">
        <v>204</v>
      </c>
      <c r="F16" t="s">
        <v>184</v>
      </c>
      <c r="G16" t="s">
        <v>22</v>
      </c>
      <c r="H16" t="s">
        <v>192</v>
      </c>
      <c r="I16" t="s">
        <v>204</v>
      </c>
      <c r="J16" t="s">
        <v>286</v>
      </c>
      <c r="K16" t="s">
        <v>283</v>
      </c>
      <c r="L16" t="s">
        <v>284</v>
      </c>
      <c r="M16" t="s">
        <v>285</v>
      </c>
    </row>
    <row r="17" spans="1:13" x14ac:dyDescent="0.2">
      <c r="A17">
        <v>0</v>
      </c>
      <c r="B17">
        <v>-4.0000000000000002E-4</v>
      </c>
      <c r="C17">
        <v>0</v>
      </c>
      <c r="F17">
        <v>1</v>
      </c>
      <c r="G17" t="s">
        <v>0</v>
      </c>
      <c r="H17">
        <v>0.40400000000000003</v>
      </c>
      <c r="I17">
        <v>0.40440000000000004</v>
      </c>
      <c r="J17">
        <v>16.991735537190085</v>
      </c>
      <c r="K17">
        <v>13.008264462809915</v>
      </c>
      <c r="L17">
        <v>13.483471074380164</v>
      </c>
      <c r="M17">
        <v>96.475635917866981</v>
      </c>
    </row>
    <row r="18" spans="1:13" x14ac:dyDescent="0.2">
      <c r="A18">
        <v>10</v>
      </c>
      <c r="B18">
        <v>0.23499999999999999</v>
      </c>
      <c r="C18">
        <v>0.2354</v>
      </c>
      <c r="F18">
        <v>2</v>
      </c>
      <c r="G18" t="s">
        <v>0</v>
      </c>
      <c r="H18">
        <v>0.38100000000000001</v>
      </c>
      <c r="I18">
        <v>0.38140000000000002</v>
      </c>
      <c r="J18">
        <v>16.041322314049587</v>
      </c>
      <c r="K18">
        <v>13.958677685950413</v>
      </c>
      <c r="M18">
        <v>103.52436408213302</v>
      </c>
    </row>
    <row r="19" spans="1:13" x14ac:dyDescent="0.2">
      <c r="A19">
        <v>20</v>
      </c>
      <c r="B19">
        <v>0.45800000000000002</v>
      </c>
      <c r="C19">
        <v>0.45840000000000003</v>
      </c>
      <c r="F19">
        <v>3</v>
      </c>
      <c r="G19" t="s">
        <v>4</v>
      </c>
      <c r="H19">
        <v>0.68</v>
      </c>
      <c r="I19">
        <v>0.6804</v>
      </c>
      <c r="J19">
        <v>28.396694214876035</v>
      </c>
      <c r="K19">
        <v>1.6033057851239647</v>
      </c>
      <c r="M19">
        <v>11.890897946674823</v>
      </c>
    </row>
    <row r="20" spans="1:13" x14ac:dyDescent="0.2">
      <c r="A20">
        <v>30</v>
      </c>
      <c r="B20">
        <v>0.72899999999999998</v>
      </c>
      <c r="C20">
        <v>0.72939999999999994</v>
      </c>
      <c r="F20">
        <v>4</v>
      </c>
      <c r="G20" t="s">
        <v>4</v>
      </c>
      <c r="H20">
        <v>0.66</v>
      </c>
      <c r="I20">
        <v>0.66039999999999999</v>
      </c>
      <c r="J20">
        <v>27.5702479338843</v>
      </c>
      <c r="K20">
        <v>2.4297520661157002</v>
      </c>
      <c r="M20">
        <v>18.020226785167008</v>
      </c>
    </row>
    <row r="21" spans="1:13" x14ac:dyDescent="0.2">
      <c r="A21">
        <v>40</v>
      </c>
      <c r="B21">
        <v>0.96299999999999997</v>
      </c>
      <c r="C21">
        <v>0.96339999999999992</v>
      </c>
      <c r="F21">
        <v>5</v>
      </c>
      <c r="G21" t="s">
        <v>43</v>
      </c>
      <c r="H21">
        <v>0.39900000000000002</v>
      </c>
      <c r="I21">
        <v>0.39940000000000003</v>
      </c>
      <c r="J21">
        <v>16.785123966942148</v>
      </c>
      <c r="K21">
        <v>13.214876033057852</v>
      </c>
      <c r="M21">
        <v>98.007968127490059</v>
      </c>
    </row>
    <row r="22" spans="1:13" x14ac:dyDescent="0.2">
      <c r="F22">
        <v>6</v>
      </c>
      <c r="G22" t="s">
        <v>43</v>
      </c>
      <c r="H22">
        <v>0.41199999999999998</v>
      </c>
      <c r="I22">
        <v>0.41239999999999999</v>
      </c>
      <c r="J22">
        <v>17.322314049586776</v>
      </c>
      <c r="K22">
        <v>12.677685950413224</v>
      </c>
      <c r="M22">
        <v>94.023904382470135</v>
      </c>
    </row>
    <row r="23" spans="1:13" x14ac:dyDescent="0.2">
      <c r="F23">
        <v>7</v>
      </c>
      <c r="G23" t="s">
        <v>5</v>
      </c>
      <c r="H23">
        <v>0.625</v>
      </c>
      <c r="I23">
        <v>0.62539999999999996</v>
      </c>
      <c r="J23">
        <v>26.123966942148762</v>
      </c>
      <c r="K23">
        <v>3.8760330578512381</v>
      </c>
      <c r="M23">
        <v>28.746552252528339</v>
      </c>
    </row>
    <row r="24" spans="1:13" x14ac:dyDescent="0.2">
      <c r="F24">
        <v>8</v>
      </c>
      <c r="G24" t="s">
        <v>5</v>
      </c>
      <c r="H24">
        <v>0.69</v>
      </c>
      <c r="I24">
        <v>0.6903999999999999</v>
      </c>
      <c r="J24">
        <v>28.809917355371898</v>
      </c>
      <c r="K24">
        <v>1.1900826446281023</v>
      </c>
      <c r="M24">
        <v>8.8262335274287693</v>
      </c>
    </row>
    <row r="25" spans="1:13" x14ac:dyDescent="0.2">
      <c r="F25">
        <v>9</v>
      </c>
      <c r="G25" t="s">
        <v>45</v>
      </c>
      <c r="H25">
        <v>0.41</v>
      </c>
      <c r="I25">
        <v>0.41039999999999999</v>
      </c>
      <c r="J25">
        <v>17.239669421487601</v>
      </c>
      <c r="K25">
        <v>12.760330578512399</v>
      </c>
      <c r="M25">
        <v>94.636837266319361</v>
      </c>
    </row>
    <row r="26" spans="1:13" x14ac:dyDescent="0.2">
      <c r="F26">
        <v>10</v>
      </c>
      <c r="G26" t="s">
        <v>45</v>
      </c>
      <c r="H26">
        <v>0.41</v>
      </c>
      <c r="I26">
        <v>0.41039999999999999</v>
      </c>
      <c r="J26">
        <v>17.239669421487601</v>
      </c>
      <c r="K26">
        <v>12.760330578512399</v>
      </c>
      <c r="M26">
        <v>94.636837266319361</v>
      </c>
    </row>
    <row r="27" spans="1:13" x14ac:dyDescent="0.2">
      <c r="F27">
        <v>11</v>
      </c>
      <c r="G27" t="s">
        <v>46</v>
      </c>
      <c r="H27">
        <v>0.68300000000000005</v>
      </c>
      <c r="I27">
        <v>0.68340000000000001</v>
      </c>
      <c r="J27">
        <v>28.520661157024797</v>
      </c>
      <c r="K27">
        <v>1.4793388429752028</v>
      </c>
      <c r="M27">
        <v>10.971498620900984</v>
      </c>
    </row>
    <row r="28" spans="1:13" x14ac:dyDescent="0.2">
      <c r="F28">
        <v>12</v>
      </c>
      <c r="G28" t="s">
        <v>46</v>
      </c>
      <c r="H28">
        <v>0.70199999999999996</v>
      </c>
      <c r="I28">
        <v>0.70239999999999991</v>
      </c>
      <c r="J28">
        <v>29.305785123966942</v>
      </c>
      <c r="K28">
        <v>0.6942148760330582</v>
      </c>
      <c r="M28">
        <v>5.1486362243334387</v>
      </c>
    </row>
    <row r="30" spans="1:13" x14ac:dyDescent="0.2">
      <c r="A30" t="s">
        <v>26</v>
      </c>
      <c r="H30" t="s">
        <v>47</v>
      </c>
    </row>
    <row r="31" spans="1:13" x14ac:dyDescent="0.2">
      <c r="A31" t="s">
        <v>0</v>
      </c>
      <c r="B31" t="s">
        <v>4</v>
      </c>
      <c r="C31" t="s">
        <v>43</v>
      </c>
      <c r="D31" t="s">
        <v>5</v>
      </c>
      <c r="E31" t="s">
        <v>45</v>
      </c>
      <c r="F31" t="s">
        <v>46</v>
      </c>
      <c r="H31" t="s">
        <v>0</v>
      </c>
      <c r="I31" t="s">
        <v>4</v>
      </c>
      <c r="J31" t="s">
        <v>43</v>
      </c>
      <c r="K31" t="s">
        <v>5</v>
      </c>
      <c r="L31" t="s">
        <v>45</v>
      </c>
      <c r="M31" t="s">
        <v>46</v>
      </c>
    </row>
    <row r="32" spans="1:13" x14ac:dyDescent="0.2">
      <c r="A32">
        <v>13.008264462809915</v>
      </c>
      <c r="B32">
        <v>1.6033057851239647</v>
      </c>
      <c r="C32">
        <v>13.214876033057852</v>
      </c>
      <c r="D32">
        <v>3.8760330578512381</v>
      </c>
      <c r="E32">
        <v>12.760330578512399</v>
      </c>
      <c r="F32">
        <v>1.4793388429752028</v>
      </c>
      <c r="H32">
        <v>96.475635917866981</v>
      </c>
      <c r="I32">
        <v>11.890897946674823</v>
      </c>
      <c r="J32">
        <v>98.007968127490059</v>
      </c>
      <c r="K32">
        <v>28.746552252528339</v>
      </c>
      <c r="L32">
        <v>94.636837266319361</v>
      </c>
      <c r="M32">
        <v>10.971498620900984</v>
      </c>
    </row>
    <row r="33" spans="1:13" x14ac:dyDescent="0.2">
      <c r="A33">
        <v>13.958677685950413</v>
      </c>
      <c r="B33">
        <v>2.4297520661157002</v>
      </c>
      <c r="C33">
        <v>12.677685950413224</v>
      </c>
      <c r="D33">
        <v>1.1900826446281023</v>
      </c>
      <c r="E33">
        <v>12.760330578512399</v>
      </c>
      <c r="F33">
        <v>0.6942148760330582</v>
      </c>
      <c r="H33">
        <v>103.52436408213302</v>
      </c>
      <c r="I33">
        <v>18.020226785167008</v>
      </c>
      <c r="J33">
        <v>94.023904382470135</v>
      </c>
      <c r="K33">
        <v>8.8262335274287693</v>
      </c>
      <c r="L33">
        <v>94.636837266319361</v>
      </c>
      <c r="M33">
        <v>5.1486362243334387</v>
      </c>
    </row>
    <row r="34" spans="1:13" x14ac:dyDescent="0.2">
      <c r="A34">
        <v>13.952755905511811</v>
      </c>
      <c r="B34">
        <v>3.086614173228341</v>
      </c>
      <c r="C34">
        <v>14.149606299212596</v>
      </c>
      <c r="D34">
        <v>5.2519685039370039</v>
      </c>
      <c r="E34">
        <v>13.716535433070867</v>
      </c>
      <c r="F34">
        <v>2.9685039370078705</v>
      </c>
      <c r="H34">
        <v>96.857064771795578</v>
      </c>
      <c r="I34">
        <v>21.426619294889278</v>
      </c>
      <c r="J34">
        <v>98.223558349275748</v>
      </c>
      <c r="K34">
        <v>36.458048647171331</v>
      </c>
      <c r="L34">
        <v>95.217272478819353</v>
      </c>
      <c r="M34">
        <v>20.60672314840118</v>
      </c>
    </row>
    <row r="35" spans="1:13" x14ac:dyDescent="0.2">
      <c r="A35">
        <v>14.858267716535433</v>
      </c>
      <c r="B35">
        <v>3.8740157480314927</v>
      </c>
      <c r="C35">
        <v>13.637795275590552</v>
      </c>
      <c r="D35">
        <v>2.6929133858267704</v>
      </c>
      <c r="E35">
        <v>13.716535433070867</v>
      </c>
      <c r="F35">
        <v>2.2204724409448815</v>
      </c>
      <c r="H35">
        <v>103.14293522820444</v>
      </c>
      <c r="I35">
        <v>26.892593604810035</v>
      </c>
      <c r="J35">
        <v>94.670675047827274</v>
      </c>
      <c r="K35">
        <v>18.693632139928933</v>
      </c>
      <c r="L35">
        <v>95.217272478819353</v>
      </c>
      <c r="M35">
        <v>15.41404755397649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DC9E7-CFBB-684D-BA12-4928FE6A33C2}">
  <dimension ref="A1:F109"/>
  <sheetViews>
    <sheetView workbookViewId="0">
      <selection activeCell="A109" sqref="A109:F109"/>
    </sheetView>
  </sheetViews>
  <sheetFormatPr baseColWidth="10" defaultRowHeight="16" x14ac:dyDescent="0.2"/>
  <sheetData>
    <row r="1" spans="1:6" x14ac:dyDescent="0.2">
      <c r="A1" t="s">
        <v>36</v>
      </c>
    </row>
    <row r="2" spans="1:6" x14ac:dyDescent="0.2">
      <c r="A2" s="6" t="s">
        <v>0</v>
      </c>
      <c r="B2" s="6" t="s">
        <v>2</v>
      </c>
      <c r="C2" s="6" t="s">
        <v>48</v>
      </c>
      <c r="D2" s="6" t="s">
        <v>49</v>
      </c>
      <c r="E2" s="6" t="s">
        <v>50</v>
      </c>
      <c r="F2" s="6" t="s">
        <v>51</v>
      </c>
    </row>
    <row r="3" spans="1:6" x14ac:dyDescent="0.2">
      <c r="A3" s="1">
        <v>46.67</v>
      </c>
      <c r="B3" s="1">
        <v>18.687000000000001</v>
      </c>
      <c r="C3" s="1">
        <v>57.918999999999997</v>
      </c>
      <c r="D3" s="1">
        <v>35.283999999999999</v>
      </c>
      <c r="E3" s="1">
        <v>43.276000000000003</v>
      </c>
      <c r="F3" s="1">
        <v>32.284999999999997</v>
      </c>
    </row>
    <row r="4" spans="1:6" x14ac:dyDescent="0.2">
      <c r="A4" s="1">
        <v>59.869</v>
      </c>
      <c r="B4" s="1">
        <v>65.947000000000003</v>
      </c>
      <c r="C4" s="1">
        <v>45.719000000000001</v>
      </c>
      <c r="D4" s="1">
        <v>26.558</v>
      </c>
      <c r="E4" s="1">
        <v>56.448999999999998</v>
      </c>
      <c r="F4" s="1">
        <v>38.639000000000003</v>
      </c>
    </row>
    <row r="5" spans="1:6" x14ac:dyDescent="0.2">
      <c r="A5" s="1">
        <v>31.952000000000002</v>
      </c>
      <c r="B5" s="1">
        <v>32.381</v>
      </c>
      <c r="C5" s="1">
        <v>54.052999999999997</v>
      </c>
      <c r="D5" s="1">
        <v>18.05</v>
      </c>
      <c r="E5" s="1">
        <v>46.017000000000003</v>
      </c>
      <c r="F5" s="1">
        <v>19.5</v>
      </c>
    </row>
    <row r="6" spans="1:6" x14ac:dyDescent="0.2">
      <c r="A6" s="1">
        <v>60.468000000000004</v>
      </c>
      <c r="B6" s="1">
        <v>60.811</v>
      </c>
      <c r="C6" s="1">
        <v>50.094000000000001</v>
      </c>
      <c r="D6" s="1">
        <v>16.155000000000001</v>
      </c>
      <c r="E6" s="1">
        <v>26.780999999999999</v>
      </c>
      <c r="F6" s="1">
        <v>19.501999999999999</v>
      </c>
    </row>
    <row r="7" spans="1:6" x14ac:dyDescent="0.2">
      <c r="A7" s="1">
        <v>43.36</v>
      </c>
      <c r="B7" s="1">
        <v>35.613999999999997</v>
      </c>
      <c r="C7" s="1">
        <v>37.475999999999999</v>
      </c>
      <c r="D7" s="1">
        <v>36.301000000000002</v>
      </c>
      <c r="E7" s="1">
        <v>23.571000000000002</v>
      </c>
      <c r="F7" s="1">
        <v>17.440999999999999</v>
      </c>
    </row>
    <row r="8" spans="1:6" x14ac:dyDescent="0.2">
      <c r="A8" s="1">
        <v>66.067999999999998</v>
      </c>
      <c r="B8" s="1">
        <v>47.23</v>
      </c>
      <c r="C8" s="1">
        <v>32.201000000000001</v>
      </c>
      <c r="D8" s="1">
        <v>24.306999999999999</v>
      </c>
      <c r="E8" s="1">
        <v>58.228999999999999</v>
      </c>
      <c r="F8" s="1">
        <v>27.638999999999999</v>
      </c>
    </row>
    <row r="9" spans="1:6" x14ac:dyDescent="0.2">
      <c r="A9" s="1">
        <v>67.522999999999996</v>
      </c>
      <c r="B9" s="1">
        <v>17.492999999999999</v>
      </c>
      <c r="C9" s="1">
        <v>52.246000000000002</v>
      </c>
      <c r="D9" s="1">
        <v>17.141999999999999</v>
      </c>
      <c r="E9" s="1">
        <v>45.271000000000001</v>
      </c>
      <c r="F9" s="1">
        <v>24.945</v>
      </c>
    </row>
    <row r="10" spans="1:6" x14ac:dyDescent="0.2">
      <c r="A10" s="1">
        <v>67.021000000000001</v>
      </c>
      <c r="B10" s="1">
        <v>29.259</v>
      </c>
      <c r="C10" s="1">
        <v>54.835000000000001</v>
      </c>
      <c r="D10" s="1">
        <v>21.834</v>
      </c>
      <c r="E10" s="1">
        <v>42.405999999999999</v>
      </c>
      <c r="F10" s="1">
        <v>25.260999999999999</v>
      </c>
    </row>
    <row r="11" spans="1:6" x14ac:dyDescent="0.2">
      <c r="A11" s="1">
        <v>48.097999999999999</v>
      </c>
      <c r="B11" s="1">
        <v>16.244</v>
      </c>
      <c r="C11" s="1">
        <v>46.415999999999997</v>
      </c>
      <c r="D11" s="1">
        <v>17.193999999999999</v>
      </c>
      <c r="E11" s="1">
        <v>40.271999999999998</v>
      </c>
      <c r="F11" s="1">
        <v>39.9</v>
      </c>
    </row>
    <row r="12" spans="1:6" x14ac:dyDescent="0.2">
      <c r="A12" s="1">
        <v>69.052999999999997</v>
      </c>
      <c r="B12" s="1">
        <v>26.902999999999999</v>
      </c>
      <c r="C12" s="1">
        <v>85.15</v>
      </c>
      <c r="D12" s="1">
        <v>17.454000000000001</v>
      </c>
      <c r="E12" s="1">
        <v>32.401000000000003</v>
      </c>
      <c r="F12" s="1">
        <v>23.844000000000001</v>
      </c>
    </row>
    <row r="13" spans="1:6" x14ac:dyDescent="0.2">
      <c r="A13" s="1">
        <v>55.953000000000003</v>
      </c>
      <c r="B13" s="1">
        <v>17.103000000000002</v>
      </c>
      <c r="C13" s="1">
        <v>65.102999999999994</v>
      </c>
      <c r="D13" s="1">
        <v>30.922999999999998</v>
      </c>
      <c r="E13" s="1">
        <v>40.655000000000001</v>
      </c>
      <c r="F13" s="1">
        <v>21.010999999999999</v>
      </c>
    </row>
    <row r="14" spans="1:6" x14ac:dyDescent="0.2">
      <c r="A14" s="1">
        <v>54.307000000000002</v>
      </c>
      <c r="B14" s="1">
        <v>55.276000000000003</v>
      </c>
      <c r="C14" s="1">
        <v>47.262999999999998</v>
      </c>
      <c r="D14" s="1">
        <v>15.522</v>
      </c>
      <c r="E14" s="1">
        <v>38.862000000000002</v>
      </c>
      <c r="F14" s="1">
        <v>35.043999999999997</v>
      </c>
    </row>
    <row r="15" spans="1:6" x14ac:dyDescent="0.2">
      <c r="A15" s="1">
        <v>23.123000000000001</v>
      </c>
      <c r="B15" s="1">
        <v>29.911000000000001</v>
      </c>
      <c r="C15" s="1">
        <v>63.625</v>
      </c>
      <c r="D15" s="1">
        <v>25.8</v>
      </c>
      <c r="E15" s="1">
        <v>37.453000000000003</v>
      </c>
      <c r="F15" s="1">
        <v>29.959</v>
      </c>
    </row>
    <row r="16" spans="1:6" x14ac:dyDescent="0.2">
      <c r="A16" s="1">
        <v>51.134999999999998</v>
      </c>
      <c r="B16" s="1">
        <v>18.277999999999999</v>
      </c>
      <c r="C16" s="1">
        <v>30.263999999999999</v>
      </c>
      <c r="D16" s="1">
        <v>50.863</v>
      </c>
      <c r="E16" s="1">
        <v>29.774000000000001</v>
      </c>
      <c r="F16" s="1">
        <v>28.504999999999999</v>
      </c>
    </row>
    <row r="17" spans="1:6" x14ac:dyDescent="0.2">
      <c r="A17" s="1">
        <v>61.156999999999996</v>
      </c>
      <c r="B17" s="1">
        <v>30.562000000000001</v>
      </c>
      <c r="C17" s="1">
        <v>52.97</v>
      </c>
      <c r="D17" s="1">
        <v>22.896999999999998</v>
      </c>
      <c r="E17" s="1">
        <v>42.984999999999999</v>
      </c>
      <c r="F17" s="1">
        <v>15.945</v>
      </c>
    </row>
    <row r="18" spans="1:6" x14ac:dyDescent="0.2">
      <c r="A18" s="1">
        <v>38.220999999999997</v>
      </c>
      <c r="B18" s="1">
        <v>22.518000000000001</v>
      </c>
      <c r="C18" s="1">
        <v>39.945</v>
      </c>
      <c r="D18" s="1">
        <v>16.663</v>
      </c>
      <c r="E18" s="1">
        <v>33.359000000000002</v>
      </c>
      <c r="F18" s="1">
        <v>21.010999999999999</v>
      </c>
    </row>
    <row r="19" spans="1:6" x14ac:dyDescent="0.2">
      <c r="A19" s="1">
        <v>52.462000000000003</v>
      </c>
      <c r="B19" s="1">
        <v>23.149000000000001</v>
      </c>
      <c r="C19" s="1">
        <v>47.798000000000002</v>
      </c>
      <c r="D19" s="1">
        <v>31.687000000000001</v>
      </c>
      <c r="E19" s="1">
        <v>24.902000000000001</v>
      </c>
      <c r="F19" s="1">
        <v>16.210999999999999</v>
      </c>
    </row>
    <row r="20" spans="1:6" x14ac:dyDescent="0.2">
      <c r="A20" s="1">
        <v>33.944000000000003</v>
      </c>
      <c r="B20" s="1">
        <v>18.3</v>
      </c>
      <c r="C20" s="1">
        <v>63.600999999999999</v>
      </c>
      <c r="D20" s="1">
        <v>30.050999999999998</v>
      </c>
      <c r="E20" s="1">
        <v>27.015000000000001</v>
      </c>
      <c r="F20" s="1">
        <v>37.561999999999998</v>
      </c>
    </row>
    <row r="21" spans="1:6" x14ac:dyDescent="0.2">
      <c r="A21" s="1">
        <v>51.134999999999998</v>
      </c>
      <c r="B21" s="1">
        <v>17.838999999999999</v>
      </c>
      <c r="C21" s="1">
        <v>68.394999999999996</v>
      </c>
      <c r="D21" s="1">
        <v>36.627000000000002</v>
      </c>
      <c r="E21" s="1">
        <v>28.4</v>
      </c>
      <c r="F21" s="1">
        <v>20.552</v>
      </c>
    </row>
    <row r="22" spans="1:6" x14ac:dyDescent="0.2">
      <c r="A22" s="1">
        <v>54.856999999999999</v>
      </c>
      <c r="B22" s="1">
        <v>34.317</v>
      </c>
      <c r="C22" s="1">
        <v>25.33</v>
      </c>
      <c r="D22" s="1">
        <v>17.751000000000001</v>
      </c>
      <c r="E22" s="1">
        <v>46.957000000000001</v>
      </c>
      <c r="F22" s="1">
        <v>19.558</v>
      </c>
    </row>
    <row r="23" spans="1:6" x14ac:dyDescent="0.2">
      <c r="A23" s="1">
        <v>65.400999999999996</v>
      </c>
      <c r="B23" s="1">
        <v>35.762</v>
      </c>
      <c r="C23" s="1">
        <v>61.488999999999997</v>
      </c>
      <c r="D23" s="1">
        <v>18.66</v>
      </c>
      <c r="E23" s="1">
        <v>27.829000000000001</v>
      </c>
      <c r="F23" s="1">
        <v>17.945</v>
      </c>
    </row>
    <row r="24" spans="1:6" x14ac:dyDescent="0.2">
      <c r="A24" s="1">
        <v>73.92</v>
      </c>
      <c r="B24" s="1">
        <v>48.649000000000001</v>
      </c>
      <c r="C24" s="1">
        <v>48.622999999999998</v>
      </c>
      <c r="D24" s="1">
        <v>23.702000000000002</v>
      </c>
      <c r="E24" s="1">
        <v>48.311</v>
      </c>
      <c r="F24" s="1">
        <v>15.84</v>
      </c>
    </row>
    <row r="25" spans="1:6" x14ac:dyDescent="0.2">
      <c r="A25" s="1">
        <v>42.372</v>
      </c>
      <c r="B25" s="1">
        <v>26.065000000000001</v>
      </c>
      <c r="C25" s="1">
        <v>43.451000000000001</v>
      </c>
      <c r="D25" s="1">
        <v>36.728999999999999</v>
      </c>
      <c r="E25" s="1">
        <v>32.048999999999999</v>
      </c>
      <c r="F25" s="1">
        <v>17.055</v>
      </c>
    </row>
    <row r="26" spans="1:6" x14ac:dyDescent="0.2">
      <c r="A26" s="1">
        <v>55.195</v>
      </c>
      <c r="B26" s="1">
        <v>30.600999999999999</v>
      </c>
      <c r="C26" s="1">
        <v>67.448999999999998</v>
      </c>
      <c r="D26" s="1">
        <v>31.536000000000001</v>
      </c>
      <c r="E26" s="1">
        <v>34.863</v>
      </c>
      <c r="F26" s="1">
        <v>52.756999999999998</v>
      </c>
    </row>
    <row r="27" spans="1:6" x14ac:dyDescent="0.2">
      <c r="A27" s="1">
        <v>67.92</v>
      </c>
      <c r="B27" s="1">
        <v>43.02</v>
      </c>
      <c r="C27" s="1">
        <v>50.509</v>
      </c>
      <c r="D27" s="1">
        <v>21.56</v>
      </c>
      <c r="E27" s="1">
        <v>36.656999999999996</v>
      </c>
      <c r="F27" s="1">
        <v>12.661</v>
      </c>
    </row>
    <row r="28" spans="1:6" x14ac:dyDescent="0.2">
      <c r="A28" s="1">
        <v>57.776000000000003</v>
      </c>
      <c r="B28" s="1">
        <v>53.106000000000002</v>
      </c>
      <c r="C28" s="1">
        <v>29.064</v>
      </c>
      <c r="D28" s="1">
        <v>30.373000000000001</v>
      </c>
      <c r="E28" s="1">
        <v>54.600999999999999</v>
      </c>
      <c r="F28" s="1">
        <v>41.933999999999997</v>
      </c>
    </row>
    <row r="29" spans="1:6" x14ac:dyDescent="0.2">
      <c r="A29" s="1">
        <v>70.597999999999999</v>
      </c>
      <c r="B29" s="1">
        <v>23.082000000000001</v>
      </c>
      <c r="C29" s="1">
        <v>66.84</v>
      </c>
      <c r="D29" s="1">
        <v>20.100000000000001</v>
      </c>
      <c r="E29" s="1">
        <v>50.383000000000003</v>
      </c>
      <c r="F29" s="1">
        <v>19.221</v>
      </c>
    </row>
    <row r="30" spans="1:6" x14ac:dyDescent="0.2">
      <c r="A30" s="1">
        <v>61.000999999999998</v>
      </c>
      <c r="B30" s="1">
        <v>41.378999999999998</v>
      </c>
      <c r="C30" s="1">
        <v>53.295999999999999</v>
      </c>
      <c r="D30" s="1">
        <v>27.477</v>
      </c>
      <c r="E30" s="1">
        <v>26.242999999999999</v>
      </c>
      <c r="F30" s="1">
        <v>21.875</v>
      </c>
    </row>
    <row r="31" spans="1:6" x14ac:dyDescent="0.2">
      <c r="A31" s="1">
        <v>65.290999999999997</v>
      </c>
      <c r="B31" s="1">
        <v>23.963999999999999</v>
      </c>
      <c r="C31" s="1">
        <v>62.66</v>
      </c>
      <c r="D31" s="1">
        <v>30.382000000000001</v>
      </c>
      <c r="E31" s="1">
        <v>35.911999999999999</v>
      </c>
      <c r="F31" s="1">
        <v>32.616999999999997</v>
      </c>
    </row>
    <row r="32" spans="1:6" x14ac:dyDescent="0.2">
      <c r="A32" s="1">
        <v>56.197000000000003</v>
      </c>
      <c r="B32" s="1">
        <v>25.806999999999999</v>
      </c>
      <c r="C32" s="1">
        <v>57.039000000000001</v>
      </c>
      <c r="D32" s="1">
        <v>29.315999999999999</v>
      </c>
      <c r="E32" s="1">
        <v>51.088000000000001</v>
      </c>
      <c r="F32" s="1">
        <v>42.567</v>
      </c>
    </row>
    <row r="33" spans="1:6" x14ac:dyDescent="0.2">
      <c r="A33" s="1">
        <v>38.401000000000003</v>
      </c>
      <c r="B33" s="1">
        <v>41.223999999999997</v>
      </c>
      <c r="C33" s="1">
        <v>65.376000000000005</v>
      </c>
      <c r="D33" s="1">
        <v>17.192</v>
      </c>
      <c r="E33" s="1">
        <v>18.248000000000001</v>
      </c>
      <c r="F33" s="1">
        <v>34.530999999999999</v>
      </c>
    </row>
    <row r="34" spans="1:6" x14ac:dyDescent="0.2">
      <c r="A34" s="1">
        <v>34.011000000000003</v>
      </c>
      <c r="B34" s="1">
        <v>26.093</v>
      </c>
      <c r="C34" s="1">
        <v>53.366999999999997</v>
      </c>
      <c r="D34" s="1">
        <v>40.055999999999997</v>
      </c>
      <c r="E34" s="1">
        <v>40.249000000000002</v>
      </c>
      <c r="F34" s="1">
        <v>34.484000000000002</v>
      </c>
    </row>
    <row r="35" spans="1:6" x14ac:dyDescent="0.2">
      <c r="A35" s="1">
        <v>37.576999999999998</v>
      </c>
      <c r="B35" s="1">
        <v>27.417999999999999</v>
      </c>
      <c r="C35" s="1">
        <v>63.018000000000001</v>
      </c>
      <c r="D35" s="1">
        <v>29.326000000000001</v>
      </c>
      <c r="E35" s="1">
        <v>34.427</v>
      </c>
      <c r="F35" s="1">
        <v>23.927</v>
      </c>
    </row>
    <row r="36" spans="1:6" x14ac:dyDescent="0.2">
      <c r="A36" s="1">
        <v>69.123999999999995</v>
      </c>
      <c r="B36" s="1">
        <v>40.228000000000002</v>
      </c>
      <c r="C36" s="1">
        <v>55.037999999999997</v>
      </c>
      <c r="D36" s="1">
        <v>29.402000000000001</v>
      </c>
      <c r="E36" s="1">
        <v>42.039000000000001</v>
      </c>
      <c r="F36" s="1">
        <v>19.202000000000002</v>
      </c>
    </row>
    <row r="37" spans="1:6" x14ac:dyDescent="0.2">
      <c r="A37" s="1">
        <v>24.972000000000001</v>
      </c>
      <c r="B37" s="1">
        <v>39.863999999999997</v>
      </c>
      <c r="C37" s="1">
        <v>63.844000000000001</v>
      </c>
      <c r="D37" s="1">
        <v>16.146999999999998</v>
      </c>
      <c r="E37" s="1">
        <v>35.76</v>
      </c>
      <c r="F37" s="1">
        <v>12.646000000000001</v>
      </c>
    </row>
    <row r="38" spans="1:6" x14ac:dyDescent="0.2">
      <c r="A38" s="1">
        <v>17.184000000000001</v>
      </c>
      <c r="B38" s="1">
        <v>39.075000000000003</v>
      </c>
      <c r="C38" s="1">
        <v>65.311999999999998</v>
      </c>
      <c r="D38" s="1">
        <v>38.524000000000001</v>
      </c>
      <c r="E38" s="1">
        <v>32.472000000000001</v>
      </c>
      <c r="F38" s="1">
        <v>35.481000000000002</v>
      </c>
    </row>
    <row r="39" spans="1:6" x14ac:dyDescent="0.2">
      <c r="A39" s="1">
        <v>72.022000000000006</v>
      </c>
      <c r="B39" s="1">
        <v>20.957000000000001</v>
      </c>
      <c r="C39" s="1">
        <v>65.603999999999999</v>
      </c>
      <c r="D39" s="1">
        <v>24.716999999999999</v>
      </c>
      <c r="E39" s="1">
        <v>16.981000000000002</v>
      </c>
      <c r="F39" s="1">
        <v>21.859000000000002</v>
      </c>
    </row>
    <row r="40" spans="1:6" x14ac:dyDescent="0.2">
      <c r="A40" s="1">
        <v>63.738999999999997</v>
      </c>
      <c r="B40" s="1">
        <v>47.076999999999998</v>
      </c>
      <c r="C40" s="1">
        <v>56.491999999999997</v>
      </c>
      <c r="D40" s="1">
        <v>20.12</v>
      </c>
      <c r="E40" s="1">
        <v>49.914000000000001</v>
      </c>
      <c r="F40" s="1">
        <v>17.638999999999999</v>
      </c>
    </row>
    <row r="41" spans="1:6" x14ac:dyDescent="0.2">
      <c r="A41" s="1">
        <v>41.008000000000003</v>
      </c>
      <c r="B41" s="1">
        <v>36.715000000000003</v>
      </c>
      <c r="C41" s="1">
        <v>64.210999999999999</v>
      </c>
      <c r="D41" s="1">
        <v>38.226999999999997</v>
      </c>
      <c r="E41" s="1">
        <v>42.508000000000003</v>
      </c>
      <c r="F41" s="1">
        <v>17.477</v>
      </c>
    </row>
    <row r="42" spans="1:6" x14ac:dyDescent="0.2">
      <c r="A42" s="1">
        <v>56.801000000000002</v>
      </c>
      <c r="B42" s="1">
        <v>38.820999999999998</v>
      </c>
      <c r="C42" s="1">
        <v>36.030999999999999</v>
      </c>
      <c r="D42" s="1">
        <v>29.225000000000001</v>
      </c>
      <c r="E42" s="1">
        <v>48.256</v>
      </c>
      <c r="F42" s="1">
        <v>35.048999999999999</v>
      </c>
    </row>
    <row r="43" spans="1:6" x14ac:dyDescent="0.2">
      <c r="A43" s="1">
        <v>43.121000000000002</v>
      </c>
      <c r="B43" s="1">
        <v>42.96</v>
      </c>
      <c r="C43" s="1">
        <v>42.508000000000003</v>
      </c>
      <c r="D43" s="1">
        <v>60.744999999999997</v>
      </c>
      <c r="E43" s="1">
        <v>36.600999999999999</v>
      </c>
      <c r="F43" s="1">
        <v>18.062000000000001</v>
      </c>
    </row>
    <row r="44" spans="1:6" x14ac:dyDescent="0.2">
      <c r="A44" s="1">
        <v>46.597000000000001</v>
      </c>
      <c r="B44" s="1">
        <v>39.755000000000003</v>
      </c>
      <c r="C44" s="1">
        <v>36.301000000000002</v>
      </c>
      <c r="D44" s="1">
        <v>41.726999999999997</v>
      </c>
      <c r="E44" s="1">
        <v>39.081000000000003</v>
      </c>
      <c r="F44" s="1">
        <v>23.887</v>
      </c>
    </row>
    <row r="45" spans="1:6" x14ac:dyDescent="0.2">
      <c r="A45" s="1">
        <v>46.457000000000001</v>
      </c>
      <c r="B45" s="1">
        <v>29.372</v>
      </c>
      <c r="C45" s="1">
        <v>68.084000000000003</v>
      </c>
      <c r="D45" s="1">
        <v>19.5</v>
      </c>
      <c r="E45" s="1">
        <v>50.189</v>
      </c>
      <c r="F45" s="1">
        <v>21.114999999999998</v>
      </c>
    </row>
    <row r="46" spans="1:6" x14ac:dyDescent="0.2">
      <c r="A46" s="1">
        <v>49.862000000000002</v>
      </c>
      <c r="B46" s="1">
        <v>35.445999999999998</v>
      </c>
      <c r="C46" s="1">
        <v>31.074000000000002</v>
      </c>
      <c r="D46" s="1">
        <v>28.206</v>
      </c>
      <c r="E46" s="1">
        <v>46.685000000000002</v>
      </c>
      <c r="F46" s="1">
        <v>23.408000000000001</v>
      </c>
    </row>
    <row r="47" spans="1:6" x14ac:dyDescent="0.2">
      <c r="A47" s="1">
        <v>37.994999999999997</v>
      </c>
      <c r="B47" s="1">
        <v>21.66</v>
      </c>
      <c r="C47" s="1">
        <v>37.959000000000003</v>
      </c>
      <c r="D47" s="1">
        <v>37.625999999999998</v>
      </c>
      <c r="E47" s="1">
        <v>39.872999999999998</v>
      </c>
      <c r="F47" s="1">
        <v>30.306000000000001</v>
      </c>
    </row>
    <row r="48" spans="1:6" x14ac:dyDescent="0.2">
      <c r="A48" s="1">
        <v>58.746000000000002</v>
      </c>
      <c r="B48" s="1">
        <v>36.713999999999999</v>
      </c>
      <c r="C48" s="1">
        <v>59.238999999999997</v>
      </c>
      <c r="D48" s="1">
        <v>33.012</v>
      </c>
      <c r="E48" s="1">
        <v>33.595999999999997</v>
      </c>
      <c r="F48" s="1">
        <v>15.84</v>
      </c>
    </row>
    <row r="49" spans="1:6" x14ac:dyDescent="0.2">
      <c r="A49" s="1"/>
      <c r="B49" s="1">
        <v>22.943999999999999</v>
      </c>
      <c r="C49" s="1">
        <v>29.285</v>
      </c>
      <c r="D49" s="1">
        <v>36.125</v>
      </c>
      <c r="E49" s="1">
        <v>32.356999999999999</v>
      </c>
      <c r="F49" s="1">
        <v>30.024000000000001</v>
      </c>
    </row>
    <row r="50" spans="1:6" x14ac:dyDescent="0.2">
      <c r="A50" s="1"/>
      <c r="B50" s="1">
        <v>29.273</v>
      </c>
      <c r="C50" s="1">
        <v>66.14</v>
      </c>
      <c r="D50" s="1">
        <v>20.893000000000001</v>
      </c>
      <c r="E50" s="1">
        <v>10.64</v>
      </c>
      <c r="F50" s="1">
        <v>20.577999999999999</v>
      </c>
    </row>
    <row r="51" spans="1:6" x14ac:dyDescent="0.2">
      <c r="A51" s="1"/>
      <c r="B51" s="1">
        <v>33.665999999999997</v>
      </c>
      <c r="C51" s="1">
        <v>62.789000000000001</v>
      </c>
      <c r="D51" s="1">
        <v>24.064</v>
      </c>
      <c r="E51" s="1">
        <v>44.404000000000003</v>
      </c>
      <c r="F51" s="1">
        <v>36.548000000000002</v>
      </c>
    </row>
    <row r="52" spans="1:6" x14ac:dyDescent="0.2">
      <c r="A52" s="1"/>
      <c r="B52" s="1">
        <v>19.777000000000001</v>
      </c>
      <c r="C52" s="1">
        <v>64.102999999999994</v>
      </c>
      <c r="D52" s="1">
        <v>50.311999999999998</v>
      </c>
      <c r="E52" s="1">
        <v>33.093000000000004</v>
      </c>
      <c r="F52" s="1">
        <v>17.728000000000002</v>
      </c>
    </row>
    <row r="53" spans="1:6" x14ac:dyDescent="0.2">
      <c r="A53" s="1"/>
      <c r="B53" s="1">
        <v>49.378999999999998</v>
      </c>
      <c r="C53" s="1">
        <v>72.45</v>
      </c>
      <c r="D53" s="1">
        <v>41.055</v>
      </c>
      <c r="E53" s="1">
        <v>42.164000000000001</v>
      </c>
      <c r="F53" s="1">
        <v>14.512</v>
      </c>
    </row>
    <row r="54" spans="1:6" x14ac:dyDescent="0.2">
      <c r="A54" s="1"/>
      <c r="B54" s="1">
        <v>52.896999999999998</v>
      </c>
      <c r="C54" s="1">
        <v>56.256999999999998</v>
      </c>
      <c r="D54" s="1">
        <v>42.267000000000003</v>
      </c>
      <c r="E54" s="1">
        <v>20.638999999999999</v>
      </c>
      <c r="F54" s="1">
        <v>18.986000000000001</v>
      </c>
    </row>
    <row r="55" spans="1:6" x14ac:dyDescent="0.2">
      <c r="A55" s="1"/>
      <c r="B55" s="1">
        <v>47.808999999999997</v>
      </c>
      <c r="C55" s="1">
        <v>51.59</v>
      </c>
      <c r="D55" s="1">
        <v>19.202000000000002</v>
      </c>
      <c r="E55" s="1">
        <v>45.493000000000002</v>
      </c>
      <c r="F55" s="1">
        <v>24.858000000000001</v>
      </c>
    </row>
    <row r="56" spans="1:6" x14ac:dyDescent="0.2">
      <c r="A56" s="1"/>
      <c r="B56" s="1">
        <v>31.407</v>
      </c>
      <c r="C56" s="1">
        <v>48.033999999999999</v>
      </c>
      <c r="D56" s="1">
        <v>20.475000000000001</v>
      </c>
      <c r="E56" s="1">
        <v>39.01</v>
      </c>
      <c r="F56" s="1">
        <v>40.036000000000001</v>
      </c>
    </row>
    <row r="57" spans="1:6" x14ac:dyDescent="0.2">
      <c r="A57" s="1"/>
      <c r="B57" s="1">
        <v>52.320999999999998</v>
      </c>
      <c r="C57" s="1">
        <v>37.692999999999998</v>
      </c>
      <c r="D57" s="1">
        <v>29.125</v>
      </c>
      <c r="E57" s="1">
        <v>51.795999999999999</v>
      </c>
      <c r="F57" s="1">
        <v>19.481999999999999</v>
      </c>
    </row>
    <row r="58" spans="1:6" x14ac:dyDescent="0.2">
      <c r="A58" s="1"/>
      <c r="B58" s="1">
        <v>63.680999999999997</v>
      </c>
      <c r="C58" s="1"/>
      <c r="D58" s="1">
        <v>26.376000000000001</v>
      </c>
      <c r="E58" s="1">
        <v>41.189</v>
      </c>
      <c r="F58" s="1">
        <v>22.681000000000001</v>
      </c>
    </row>
    <row r="59" spans="1:6" x14ac:dyDescent="0.2">
      <c r="A59" s="1"/>
      <c r="B59" s="1">
        <v>32.284999999999997</v>
      </c>
      <c r="C59" s="1"/>
      <c r="D59" s="1">
        <v>17.111000000000001</v>
      </c>
      <c r="E59" s="1">
        <v>39.219000000000001</v>
      </c>
      <c r="F59" s="1">
        <v>44.100999999999999</v>
      </c>
    </row>
    <row r="60" spans="1:6" x14ac:dyDescent="0.2">
      <c r="A60" s="1"/>
      <c r="B60" s="1">
        <v>45.856999999999999</v>
      </c>
      <c r="C60" s="1"/>
      <c r="D60" s="1">
        <v>35.981999999999999</v>
      </c>
      <c r="E60" s="1">
        <v>25.292999999999999</v>
      </c>
      <c r="F60" s="1">
        <v>30.928000000000001</v>
      </c>
    </row>
    <row r="61" spans="1:6" x14ac:dyDescent="0.2">
      <c r="A61" s="1"/>
      <c r="B61" s="1">
        <v>33.984000000000002</v>
      </c>
      <c r="C61" s="1"/>
      <c r="D61" s="1">
        <v>14.430999999999999</v>
      </c>
      <c r="E61" s="1">
        <v>16.5</v>
      </c>
      <c r="F61" s="1">
        <v>25.265999999999998</v>
      </c>
    </row>
    <row r="62" spans="1:6" x14ac:dyDescent="0.2">
      <c r="A62" s="1"/>
      <c r="B62" s="1">
        <v>32.670999999999999</v>
      </c>
      <c r="C62" s="1"/>
      <c r="D62" s="1">
        <v>14.406000000000001</v>
      </c>
      <c r="E62" s="1">
        <v>22.291</v>
      </c>
      <c r="F62" s="1">
        <v>26.457999999999998</v>
      </c>
    </row>
    <row r="63" spans="1:6" x14ac:dyDescent="0.2">
      <c r="A63" s="1"/>
      <c r="B63" s="1">
        <v>48.914999999999999</v>
      </c>
      <c r="C63" s="1"/>
      <c r="D63" s="1">
        <v>35.808999999999997</v>
      </c>
      <c r="E63" s="1">
        <v>37.210999999999999</v>
      </c>
      <c r="F63" s="1">
        <v>27.132999999999999</v>
      </c>
    </row>
    <row r="64" spans="1:6" x14ac:dyDescent="0.2">
      <c r="A64" s="1"/>
      <c r="B64" s="1">
        <v>47.249000000000002</v>
      </c>
      <c r="C64" s="1"/>
      <c r="D64" s="1">
        <v>19.741</v>
      </c>
      <c r="E64" s="1">
        <v>33.965000000000003</v>
      </c>
      <c r="F64" s="1">
        <v>19.239999999999998</v>
      </c>
    </row>
    <row r="65" spans="1:6" x14ac:dyDescent="0.2">
      <c r="A65" s="1"/>
      <c r="B65" s="1">
        <v>30.831</v>
      </c>
      <c r="C65" s="1"/>
      <c r="D65" s="1">
        <v>24.181000000000001</v>
      </c>
      <c r="E65" s="1">
        <v>49.085000000000001</v>
      </c>
      <c r="F65" s="1">
        <v>22.2</v>
      </c>
    </row>
    <row r="66" spans="1:6" x14ac:dyDescent="0.2">
      <c r="A66" s="1"/>
      <c r="B66" s="1">
        <v>20.163</v>
      </c>
      <c r="C66" s="1"/>
      <c r="D66" s="1">
        <v>38.130000000000003</v>
      </c>
      <c r="E66" s="1">
        <v>27.989000000000001</v>
      </c>
      <c r="F66" s="1">
        <v>19.838999999999999</v>
      </c>
    </row>
    <row r="67" spans="1:6" x14ac:dyDescent="0.2">
      <c r="A67" s="1"/>
      <c r="B67" s="1">
        <v>26.239000000000001</v>
      </c>
      <c r="C67" s="1"/>
      <c r="D67" s="1">
        <v>27.797000000000001</v>
      </c>
      <c r="E67" s="1">
        <v>29.475000000000001</v>
      </c>
      <c r="F67" s="1">
        <v>18.788</v>
      </c>
    </row>
    <row r="68" spans="1:6" x14ac:dyDescent="0.2">
      <c r="A68" s="1"/>
      <c r="B68" s="1">
        <v>53.930999999999997</v>
      </c>
      <c r="C68" s="1"/>
      <c r="D68" s="1">
        <v>14.252000000000001</v>
      </c>
      <c r="E68" s="1">
        <v>22.231999999999999</v>
      </c>
      <c r="F68" s="1">
        <v>30.719000000000001</v>
      </c>
    </row>
    <row r="69" spans="1:6" x14ac:dyDescent="0.2">
      <c r="A69" s="1"/>
      <c r="B69" s="1">
        <v>28.359000000000002</v>
      </c>
      <c r="C69" s="1"/>
      <c r="D69" s="1">
        <v>28.952999999999999</v>
      </c>
      <c r="E69" s="1">
        <v>22.388000000000002</v>
      </c>
      <c r="F69" s="1">
        <v>28.013999999999999</v>
      </c>
    </row>
    <row r="70" spans="1:6" x14ac:dyDescent="0.2">
      <c r="A70" s="1"/>
      <c r="B70" s="1">
        <v>23.895</v>
      </c>
      <c r="C70" s="1"/>
      <c r="D70" s="1">
        <v>35.841999999999999</v>
      </c>
      <c r="E70" s="1">
        <v>21.785</v>
      </c>
      <c r="F70" s="1">
        <v>36.061</v>
      </c>
    </row>
    <row r="71" spans="1:6" x14ac:dyDescent="0.2">
      <c r="A71" s="1"/>
      <c r="B71" s="1">
        <v>50.671999999999997</v>
      </c>
      <c r="C71" s="1"/>
      <c r="D71" s="1">
        <v>29.062999999999999</v>
      </c>
      <c r="E71" s="1">
        <v>30.878</v>
      </c>
      <c r="F71" s="1">
        <v>30.788</v>
      </c>
    </row>
    <row r="72" spans="1:6" x14ac:dyDescent="0.2">
      <c r="A72" s="1"/>
      <c r="B72" s="1">
        <v>28.725999999999999</v>
      </c>
      <c r="C72" s="1"/>
      <c r="D72" s="1">
        <v>23.760999999999999</v>
      </c>
      <c r="E72" s="1">
        <v>46.976999999999997</v>
      </c>
      <c r="F72" s="1">
        <v>32.134999999999998</v>
      </c>
    </row>
    <row r="73" spans="1:6" x14ac:dyDescent="0.2">
      <c r="A73" s="1"/>
      <c r="B73" s="1">
        <v>54.677</v>
      </c>
      <c r="C73" s="1"/>
      <c r="D73" s="1">
        <v>17.524000000000001</v>
      </c>
      <c r="E73" s="1">
        <v>36.600999999999999</v>
      </c>
      <c r="F73" s="1">
        <v>18.594999999999999</v>
      </c>
    </row>
    <row r="74" spans="1:6" x14ac:dyDescent="0.2">
      <c r="A74" s="1"/>
      <c r="B74" s="1">
        <v>45.689</v>
      </c>
      <c r="C74" s="1"/>
      <c r="D74" s="1">
        <v>36.301000000000002</v>
      </c>
      <c r="E74" s="1">
        <v>39.936999999999998</v>
      </c>
      <c r="F74" s="1">
        <v>39.069000000000003</v>
      </c>
    </row>
    <row r="75" spans="1:6" x14ac:dyDescent="0.2">
      <c r="A75" s="1"/>
      <c r="B75" s="1">
        <v>48.374000000000002</v>
      </c>
      <c r="C75" s="1"/>
      <c r="D75" s="1">
        <v>30.456</v>
      </c>
      <c r="E75" s="1">
        <v>36.509</v>
      </c>
      <c r="F75" s="1">
        <v>22.585999999999999</v>
      </c>
    </row>
    <row r="76" spans="1:6" x14ac:dyDescent="0.2">
      <c r="A76" s="1"/>
      <c r="B76" s="1">
        <v>44.360999999999997</v>
      </c>
      <c r="C76" s="1"/>
      <c r="D76" s="1">
        <v>57.164000000000001</v>
      </c>
      <c r="E76" s="1">
        <v>18.032</v>
      </c>
      <c r="F76" s="1">
        <v>17.728000000000002</v>
      </c>
    </row>
    <row r="77" spans="1:6" x14ac:dyDescent="0.2">
      <c r="A77" s="1"/>
      <c r="B77" s="1">
        <v>27.931999999999999</v>
      </c>
      <c r="C77" s="1"/>
      <c r="D77" s="1">
        <v>42.052</v>
      </c>
      <c r="E77" s="1">
        <v>39.354999999999997</v>
      </c>
      <c r="F77" s="1">
        <v>23.257000000000001</v>
      </c>
    </row>
    <row r="78" spans="1:6" x14ac:dyDescent="0.2">
      <c r="A78" s="1"/>
      <c r="B78" s="1">
        <v>33.968000000000004</v>
      </c>
      <c r="C78" s="1"/>
      <c r="D78" s="1">
        <v>45.399000000000001</v>
      </c>
      <c r="E78" s="1">
        <v>30.594000000000001</v>
      </c>
      <c r="F78" s="1">
        <v>26.39</v>
      </c>
    </row>
    <row r="79" spans="1:6" x14ac:dyDescent="0.2">
      <c r="A79" s="1"/>
      <c r="B79" s="1">
        <v>19.186</v>
      </c>
      <c r="C79" s="1"/>
      <c r="D79" s="1">
        <v>23.565000000000001</v>
      </c>
      <c r="E79" s="1">
        <v>38.411000000000001</v>
      </c>
      <c r="F79" s="1">
        <v>29.928999999999998</v>
      </c>
    </row>
    <row r="80" spans="1:6" x14ac:dyDescent="0.2">
      <c r="A80" s="1"/>
      <c r="B80" s="1">
        <v>40.765000000000001</v>
      </c>
      <c r="C80" s="1"/>
      <c r="D80" s="1">
        <v>44.704000000000001</v>
      </c>
      <c r="E80" s="1">
        <v>40.450000000000003</v>
      </c>
      <c r="F80" s="1">
        <v>20.646000000000001</v>
      </c>
    </row>
    <row r="81" spans="1:6" x14ac:dyDescent="0.2">
      <c r="A81" s="1"/>
      <c r="B81" s="1">
        <v>31.597000000000001</v>
      </c>
      <c r="C81" s="1"/>
      <c r="D81" s="1">
        <v>35.295999999999999</v>
      </c>
      <c r="E81" s="1">
        <v>39.372999999999998</v>
      </c>
      <c r="F81" s="1">
        <v>40.893999999999998</v>
      </c>
    </row>
    <row r="82" spans="1:6" x14ac:dyDescent="0.2">
      <c r="A82" s="1"/>
      <c r="B82" s="1">
        <v>31.292000000000002</v>
      </c>
      <c r="C82" s="1"/>
      <c r="D82" s="1">
        <v>29.977</v>
      </c>
      <c r="E82" s="1">
        <v>41.005000000000003</v>
      </c>
      <c r="F82" s="1">
        <v>20.393000000000001</v>
      </c>
    </row>
    <row r="83" spans="1:6" x14ac:dyDescent="0.2">
      <c r="A83" s="1"/>
      <c r="B83" s="1">
        <v>21.308</v>
      </c>
      <c r="C83" s="1"/>
      <c r="D83" s="1">
        <v>28.745000000000001</v>
      </c>
      <c r="E83" s="1">
        <v>35.11</v>
      </c>
      <c r="F83" s="1"/>
    </row>
    <row r="84" spans="1:6" x14ac:dyDescent="0.2">
      <c r="A84" s="1"/>
      <c r="B84" s="1">
        <v>18.3</v>
      </c>
      <c r="C84" s="1"/>
      <c r="D84" s="1">
        <v>30.036999999999999</v>
      </c>
      <c r="E84" s="1">
        <v>44.545999999999999</v>
      </c>
      <c r="F84" s="1"/>
    </row>
    <row r="85" spans="1:6" x14ac:dyDescent="0.2">
      <c r="A85" s="1"/>
      <c r="B85" s="1">
        <v>21.602</v>
      </c>
      <c r="C85" s="1"/>
      <c r="D85" s="1">
        <v>18.919</v>
      </c>
      <c r="E85" s="1">
        <v>32.969000000000001</v>
      </c>
      <c r="F85" s="1"/>
    </row>
    <row r="86" spans="1:6" x14ac:dyDescent="0.2">
      <c r="A86" s="1"/>
      <c r="B86" s="1">
        <v>28.094000000000001</v>
      </c>
      <c r="C86" s="1"/>
      <c r="D86" s="1">
        <v>27.577000000000002</v>
      </c>
      <c r="E86" s="1">
        <v>51.128</v>
      </c>
      <c r="F86" s="1"/>
    </row>
    <row r="87" spans="1:6" x14ac:dyDescent="0.2">
      <c r="A87" s="1"/>
      <c r="B87" s="1">
        <v>47.79</v>
      </c>
      <c r="C87" s="1"/>
      <c r="D87" s="1">
        <v>35.945</v>
      </c>
      <c r="E87" s="1">
        <v>45.917000000000002</v>
      </c>
      <c r="F87" s="1"/>
    </row>
    <row r="88" spans="1:6" x14ac:dyDescent="0.2">
      <c r="A88" s="1"/>
      <c r="B88" s="1">
        <v>50.798999999999999</v>
      </c>
      <c r="C88" s="1"/>
      <c r="D88" s="1">
        <v>36.634</v>
      </c>
      <c r="E88" s="1">
        <v>41.173000000000002</v>
      </c>
      <c r="F88" s="1"/>
    </row>
    <row r="89" spans="1:6" x14ac:dyDescent="0.2">
      <c r="A89" s="1"/>
      <c r="B89" s="1">
        <v>23.108000000000001</v>
      </c>
      <c r="C89" s="1"/>
      <c r="D89" s="1">
        <v>25.245000000000001</v>
      </c>
      <c r="E89" s="1">
        <v>34.792000000000002</v>
      </c>
      <c r="F89" s="1"/>
    </row>
    <row r="90" spans="1:6" x14ac:dyDescent="0.2">
      <c r="A90" s="1"/>
      <c r="B90" s="1"/>
      <c r="C90" s="1"/>
      <c r="D90" s="1">
        <v>41.820999999999998</v>
      </c>
      <c r="E90" s="1">
        <v>17.617999999999999</v>
      </c>
      <c r="F90" s="1"/>
    </row>
    <row r="91" spans="1:6" x14ac:dyDescent="0.2">
      <c r="A91" s="1"/>
      <c r="B91" s="1"/>
      <c r="C91" s="1"/>
      <c r="D91" s="1">
        <v>39.329000000000001</v>
      </c>
      <c r="E91" s="1">
        <v>44.95</v>
      </c>
      <c r="F91" s="1"/>
    </row>
    <row r="92" spans="1:6" x14ac:dyDescent="0.2">
      <c r="A92" s="1"/>
      <c r="B92" s="1"/>
      <c r="C92" s="1"/>
      <c r="D92" s="1">
        <v>16.896000000000001</v>
      </c>
      <c r="E92" s="1">
        <v>40.942</v>
      </c>
      <c r="F92" s="1"/>
    </row>
    <row r="93" spans="1:6" x14ac:dyDescent="0.2">
      <c r="A93" s="1"/>
      <c r="B93" s="1"/>
      <c r="C93" s="1"/>
      <c r="D93" s="1">
        <v>19.321000000000002</v>
      </c>
      <c r="E93" s="1">
        <v>47.305999999999997</v>
      </c>
      <c r="F93" s="1"/>
    </row>
    <row r="94" spans="1:6" x14ac:dyDescent="0.2">
      <c r="A94" s="1"/>
      <c r="B94" s="1"/>
      <c r="C94" s="1"/>
      <c r="D94" s="1">
        <v>45.783000000000001</v>
      </c>
      <c r="E94" s="1">
        <v>53.262</v>
      </c>
      <c r="F94" s="1"/>
    </row>
    <row r="95" spans="1:6" x14ac:dyDescent="0.2">
      <c r="A95" s="1"/>
      <c r="B95" s="1"/>
      <c r="C95" s="1"/>
      <c r="D95" s="1">
        <v>40.398000000000003</v>
      </c>
      <c r="E95" s="1">
        <v>33.968000000000004</v>
      </c>
      <c r="F95" s="1"/>
    </row>
    <row r="96" spans="1:6" x14ac:dyDescent="0.2">
      <c r="A96" s="1"/>
      <c r="B96" s="1"/>
      <c r="C96" s="1"/>
      <c r="D96" s="1">
        <v>25.145</v>
      </c>
      <c r="E96" s="1">
        <v>26.402000000000001</v>
      </c>
      <c r="F96" s="1"/>
    </row>
    <row r="97" spans="1:6" x14ac:dyDescent="0.2">
      <c r="A97" s="1"/>
      <c r="B97" s="1"/>
      <c r="C97" s="1"/>
      <c r="D97" s="1">
        <v>23.123000000000001</v>
      </c>
      <c r="E97" s="1">
        <v>34.755000000000003</v>
      </c>
      <c r="F97" s="1"/>
    </row>
    <row r="98" spans="1:6" x14ac:dyDescent="0.2">
      <c r="A98" s="1"/>
      <c r="B98" s="1"/>
      <c r="C98" s="1"/>
      <c r="D98" s="1">
        <v>33.840000000000003</v>
      </c>
      <c r="E98" s="1">
        <v>34.232999999999997</v>
      </c>
      <c r="F98" s="1"/>
    </row>
    <row r="99" spans="1:6" x14ac:dyDescent="0.2">
      <c r="A99" s="1"/>
      <c r="B99" s="1"/>
      <c r="C99" s="1"/>
      <c r="D99" s="1">
        <v>16.5</v>
      </c>
      <c r="E99" s="1">
        <v>24.666</v>
      </c>
      <c r="F99" s="1"/>
    </row>
    <row r="100" spans="1:6" x14ac:dyDescent="0.2">
      <c r="A100" s="1"/>
      <c r="B100" s="1"/>
      <c r="C100" s="1"/>
      <c r="D100" s="1">
        <v>38.334000000000003</v>
      </c>
      <c r="E100" s="1">
        <v>30.210999999999999</v>
      </c>
      <c r="F100" s="1"/>
    </row>
    <row r="101" spans="1:6" x14ac:dyDescent="0.2">
      <c r="A101" s="1"/>
      <c r="B101" s="1"/>
      <c r="C101" s="1"/>
      <c r="D101" s="1">
        <v>18.795000000000002</v>
      </c>
      <c r="E101" s="1">
        <v>30.312999999999999</v>
      </c>
      <c r="F101" s="1"/>
    </row>
    <row r="102" spans="1:6" x14ac:dyDescent="0.2">
      <c r="A102" s="1"/>
      <c r="B102" s="1"/>
      <c r="C102" s="1"/>
      <c r="D102" s="1"/>
      <c r="E102" s="1">
        <v>35.579000000000001</v>
      </c>
      <c r="F102" s="1"/>
    </row>
    <row r="103" spans="1:6" x14ac:dyDescent="0.2">
      <c r="A103" s="1"/>
      <c r="B103" s="1"/>
      <c r="C103" s="1"/>
      <c r="D103" s="1"/>
      <c r="E103" s="1">
        <v>32.307000000000002</v>
      </c>
      <c r="F103" s="1"/>
    </row>
    <row r="104" spans="1:6" x14ac:dyDescent="0.2">
      <c r="A104" s="1"/>
      <c r="B104" s="1"/>
      <c r="C104" s="1"/>
      <c r="D104" s="1"/>
      <c r="E104" s="1">
        <v>48.433999999999997</v>
      </c>
      <c r="F104" s="1"/>
    </row>
    <row r="105" spans="1:6" x14ac:dyDescent="0.2">
      <c r="A105" s="1"/>
      <c r="B105" s="1"/>
      <c r="C105" s="1"/>
      <c r="D105" s="1"/>
      <c r="E105" s="1">
        <v>45.572000000000003</v>
      </c>
      <c r="F105" s="1"/>
    </row>
    <row r="106" spans="1:6" x14ac:dyDescent="0.2">
      <c r="A106" s="1"/>
      <c r="B106" s="1"/>
      <c r="C106" s="1"/>
      <c r="D106" s="1"/>
      <c r="E106" s="1">
        <v>48.493000000000002</v>
      </c>
      <c r="F106" s="1"/>
    </row>
    <row r="109" spans="1:6" x14ac:dyDescent="0.2">
      <c r="A109">
        <f>AVERAGE(A3:A108)</f>
        <v>51.949217391304352</v>
      </c>
      <c r="B109">
        <f t="shared" ref="B109:E109" si="0">AVERAGE(B3:B108)</f>
        <v>34.809298850574706</v>
      </c>
      <c r="C109">
        <f t="shared" si="0"/>
        <v>52.956763636363632</v>
      </c>
      <c r="D109">
        <f t="shared" si="0"/>
        <v>29.058868686868685</v>
      </c>
      <c r="E109">
        <f t="shared" si="0"/>
        <v>36.834961538461542</v>
      </c>
      <c r="F109">
        <f>AVERAGE(F3:F108)</f>
        <v>25.87861250000000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A8C23-3B01-E142-8870-FDC6F1003249}">
  <dimension ref="A1:F84"/>
  <sheetViews>
    <sheetView topLeftCell="A12" workbookViewId="0">
      <selection activeCell="A84" sqref="A84:F84"/>
    </sheetView>
  </sheetViews>
  <sheetFormatPr baseColWidth="10" defaultRowHeight="16" x14ac:dyDescent="0.2"/>
  <sheetData>
    <row r="1" spans="1:6" x14ac:dyDescent="0.2">
      <c r="A1" t="s">
        <v>36</v>
      </c>
    </row>
    <row r="2" spans="1:6" x14ac:dyDescent="0.2">
      <c r="A2" s="6" t="s">
        <v>0</v>
      </c>
      <c r="B2" s="6" t="s">
        <v>3</v>
      </c>
      <c r="C2" s="6" t="s">
        <v>52</v>
      </c>
      <c r="D2" s="6" t="s">
        <v>53</v>
      </c>
      <c r="E2" s="6" t="s">
        <v>54</v>
      </c>
      <c r="F2" s="6" t="s">
        <v>55</v>
      </c>
    </row>
    <row r="3" spans="1:6" x14ac:dyDescent="0.2">
      <c r="A3" s="1">
        <v>46.67</v>
      </c>
      <c r="B3" s="1">
        <v>28.876000000000001</v>
      </c>
      <c r="C3" s="1">
        <v>68.328000000000003</v>
      </c>
      <c r="D3" s="1">
        <v>37.970999999999997</v>
      </c>
      <c r="E3" s="1">
        <v>30.693999999999999</v>
      </c>
      <c r="F3" s="1">
        <v>30.335999999999999</v>
      </c>
    </row>
    <row r="4" spans="1:6" x14ac:dyDescent="0.2">
      <c r="A4" s="1">
        <v>59.869</v>
      </c>
      <c r="B4" s="1">
        <v>37.701000000000001</v>
      </c>
      <c r="C4" s="1">
        <v>78.120999999999995</v>
      </c>
      <c r="D4" s="1">
        <v>28.181999999999999</v>
      </c>
      <c r="E4" s="1">
        <v>38.89</v>
      </c>
      <c r="F4" s="1">
        <v>41.493000000000002</v>
      </c>
    </row>
    <row r="5" spans="1:6" x14ac:dyDescent="0.2">
      <c r="A5" s="1">
        <v>31.952000000000002</v>
      </c>
      <c r="B5" s="1">
        <v>34.011000000000003</v>
      </c>
      <c r="C5" s="1">
        <v>65.795000000000002</v>
      </c>
      <c r="D5" s="1">
        <v>29.47</v>
      </c>
      <c r="E5" s="1">
        <v>28.58</v>
      </c>
      <c r="F5" s="1">
        <v>31.288</v>
      </c>
    </row>
    <row r="6" spans="1:6" x14ac:dyDescent="0.2">
      <c r="A6" s="1">
        <v>60.468000000000004</v>
      </c>
      <c r="B6" s="1">
        <v>43.26</v>
      </c>
      <c r="C6" s="1">
        <v>55.018000000000001</v>
      </c>
      <c r="D6" s="1">
        <v>26.052</v>
      </c>
      <c r="E6" s="1">
        <v>51.021999999999998</v>
      </c>
      <c r="F6" s="1">
        <v>33.941000000000003</v>
      </c>
    </row>
    <row r="7" spans="1:6" x14ac:dyDescent="0.2">
      <c r="A7" s="1">
        <v>43.36</v>
      </c>
      <c r="B7" s="1">
        <v>27.902000000000001</v>
      </c>
      <c r="C7" s="1">
        <v>53.970999999999997</v>
      </c>
      <c r="D7" s="1">
        <v>29.423999999999999</v>
      </c>
      <c r="E7" s="1">
        <v>45.494</v>
      </c>
      <c r="F7" s="1">
        <v>30.067</v>
      </c>
    </row>
    <row r="8" spans="1:6" x14ac:dyDescent="0.2">
      <c r="A8" s="1">
        <v>66.067999999999998</v>
      </c>
      <c r="B8" s="1">
        <v>18.05</v>
      </c>
      <c r="C8" s="1">
        <v>35.1</v>
      </c>
      <c r="D8" s="1">
        <v>23.844000000000001</v>
      </c>
      <c r="E8" s="1">
        <v>37.715000000000003</v>
      </c>
      <c r="F8" s="1">
        <v>21.071000000000002</v>
      </c>
    </row>
    <row r="9" spans="1:6" x14ac:dyDescent="0.2">
      <c r="A9" s="1">
        <v>67.522999999999996</v>
      </c>
      <c r="B9" s="1">
        <v>24.187000000000001</v>
      </c>
      <c r="C9" s="1">
        <v>73.430999999999997</v>
      </c>
      <c r="D9" s="1">
        <v>32.457000000000001</v>
      </c>
      <c r="E9" s="1">
        <v>45.966999999999999</v>
      </c>
      <c r="F9" s="1">
        <v>29.712</v>
      </c>
    </row>
    <row r="10" spans="1:6" x14ac:dyDescent="0.2">
      <c r="A10" s="1">
        <v>67.021000000000001</v>
      </c>
      <c r="B10" s="1">
        <v>30.738</v>
      </c>
      <c r="C10" s="1">
        <v>42.363</v>
      </c>
      <c r="D10" s="1">
        <v>27.577000000000002</v>
      </c>
      <c r="E10" s="1">
        <v>29.25</v>
      </c>
      <c r="F10" s="1">
        <v>47.161000000000001</v>
      </c>
    </row>
    <row r="11" spans="1:6" x14ac:dyDescent="0.2">
      <c r="A11" s="1">
        <v>48.097999999999999</v>
      </c>
      <c r="B11" s="1">
        <v>23.152999999999999</v>
      </c>
      <c r="C11" s="1">
        <v>71.911000000000001</v>
      </c>
      <c r="D11" s="1">
        <v>25.263999999999999</v>
      </c>
      <c r="E11" s="1">
        <v>26.34</v>
      </c>
      <c r="F11" s="1">
        <v>36.363</v>
      </c>
    </row>
    <row r="12" spans="1:6" x14ac:dyDescent="0.2">
      <c r="A12" s="1">
        <v>69.052999999999997</v>
      </c>
      <c r="B12" s="1">
        <v>34.06</v>
      </c>
      <c r="C12" s="1">
        <v>53.860999999999997</v>
      </c>
      <c r="D12" s="1">
        <v>31.831</v>
      </c>
      <c r="E12" s="1">
        <v>37.701000000000001</v>
      </c>
      <c r="F12" s="1">
        <v>38.866999999999997</v>
      </c>
    </row>
    <row r="13" spans="1:6" x14ac:dyDescent="0.2">
      <c r="A13" s="1">
        <v>55.953000000000003</v>
      </c>
      <c r="B13" s="1">
        <v>30.23</v>
      </c>
      <c r="C13" s="1">
        <v>46.902000000000001</v>
      </c>
      <c r="D13" s="1">
        <v>34.154000000000003</v>
      </c>
      <c r="E13" s="1">
        <v>26.756</v>
      </c>
      <c r="F13" s="1">
        <v>32.54</v>
      </c>
    </row>
    <row r="14" spans="1:6" x14ac:dyDescent="0.2">
      <c r="A14" s="1">
        <v>54.307000000000002</v>
      </c>
      <c r="B14" s="1">
        <v>31.145</v>
      </c>
      <c r="C14" s="1">
        <v>67.554000000000002</v>
      </c>
      <c r="D14" s="1">
        <v>24.829000000000001</v>
      </c>
      <c r="E14" s="1">
        <v>46.209000000000003</v>
      </c>
      <c r="F14" s="1">
        <v>34.625999999999998</v>
      </c>
    </row>
    <row r="15" spans="1:6" x14ac:dyDescent="0.2">
      <c r="A15" s="1">
        <v>23.123000000000001</v>
      </c>
      <c r="B15" s="1">
        <v>28.233000000000001</v>
      </c>
      <c r="C15" s="1">
        <v>59.203000000000003</v>
      </c>
      <c r="D15" s="1">
        <v>32.247</v>
      </c>
      <c r="E15" s="1">
        <v>40.902000000000001</v>
      </c>
      <c r="F15" s="1">
        <v>32.374000000000002</v>
      </c>
    </row>
    <row r="16" spans="1:6" x14ac:dyDescent="0.2">
      <c r="A16" s="1">
        <v>51.134999999999998</v>
      </c>
      <c r="B16" s="1">
        <v>33.033999999999999</v>
      </c>
      <c r="C16" s="1">
        <v>54.3</v>
      </c>
      <c r="D16" s="1">
        <v>33.087000000000003</v>
      </c>
      <c r="E16" s="1">
        <v>41.363</v>
      </c>
      <c r="F16" s="1">
        <v>47.261000000000003</v>
      </c>
    </row>
    <row r="17" spans="1:6" x14ac:dyDescent="0.2">
      <c r="A17" s="1">
        <v>61.156999999999996</v>
      </c>
      <c r="B17" s="1">
        <v>32.198999999999998</v>
      </c>
      <c r="C17" s="1">
        <v>34.936999999999998</v>
      </c>
      <c r="D17" s="1">
        <v>22.193999999999999</v>
      </c>
      <c r="E17" s="1">
        <v>34.46</v>
      </c>
      <c r="F17" s="1">
        <v>29.498000000000001</v>
      </c>
    </row>
    <row r="18" spans="1:6" x14ac:dyDescent="0.2">
      <c r="A18" s="1">
        <v>38.220999999999997</v>
      </c>
      <c r="B18" s="1">
        <v>47.76</v>
      </c>
      <c r="C18" s="1">
        <v>53.034999999999997</v>
      </c>
      <c r="D18" s="1">
        <v>34.905000000000001</v>
      </c>
      <c r="E18" s="1">
        <v>27.911000000000001</v>
      </c>
      <c r="F18" s="1">
        <v>35.289000000000001</v>
      </c>
    </row>
    <row r="19" spans="1:6" x14ac:dyDescent="0.2">
      <c r="A19" s="1">
        <v>52.462000000000003</v>
      </c>
      <c r="B19" s="1">
        <v>23.35</v>
      </c>
      <c r="C19" s="1">
        <v>66.17</v>
      </c>
      <c r="D19" s="1">
        <v>21.466000000000001</v>
      </c>
      <c r="E19" s="1">
        <v>31.2</v>
      </c>
      <c r="F19" s="1">
        <v>25.675999999999998</v>
      </c>
    </row>
    <row r="20" spans="1:6" x14ac:dyDescent="0.2">
      <c r="A20" s="1">
        <v>33.944000000000003</v>
      </c>
      <c r="B20" s="1">
        <v>22.135000000000002</v>
      </c>
      <c r="C20" s="1">
        <v>58.648000000000003</v>
      </c>
      <c r="D20" s="1">
        <v>31.831</v>
      </c>
      <c r="E20" s="1">
        <v>31.864000000000001</v>
      </c>
      <c r="F20" s="1">
        <v>33.831000000000003</v>
      </c>
    </row>
    <row r="21" spans="1:6" x14ac:dyDescent="0.2">
      <c r="A21" s="1">
        <v>51.134999999999998</v>
      </c>
      <c r="B21" s="1">
        <v>30.625</v>
      </c>
      <c r="C21" s="1">
        <v>50.884</v>
      </c>
      <c r="D21" s="1">
        <v>27.577000000000002</v>
      </c>
      <c r="E21" s="1">
        <v>25.260999999999999</v>
      </c>
      <c r="F21" s="1">
        <v>35.862000000000002</v>
      </c>
    </row>
    <row r="22" spans="1:6" x14ac:dyDescent="0.2">
      <c r="A22" s="1">
        <v>54.856999999999999</v>
      </c>
      <c r="B22" s="1">
        <v>25.710999999999999</v>
      </c>
      <c r="C22" s="1">
        <v>63.963999999999999</v>
      </c>
      <c r="D22" s="1">
        <v>27.366</v>
      </c>
      <c r="E22" s="1">
        <v>17.047000000000001</v>
      </c>
      <c r="F22" s="1">
        <v>23.547999999999998</v>
      </c>
    </row>
    <row r="23" spans="1:6" x14ac:dyDescent="0.2">
      <c r="A23" s="1">
        <v>65.400999999999996</v>
      </c>
      <c r="B23" s="1">
        <v>42.189</v>
      </c>
      <c r="C23" s="1">
        <v>43.293999999999997</v>
      </c>
      <c r="D23" s="1">
        <v>54.26</v>
      </c>
      <c r="E23" s="1">
        <v>20.754000000000001</v>
      </c>
      <c r="F23" s="1">
        <v>30.254000000000001</v>
      </c>
    </row>
    <row r="24" spans="1:6" x14ac:dyDescent="0.2">
      <c r="A24" s="1">
        <v>73.92</v>
      </c>
      <c r="B24" s="1">
        <v>33.311</v>
      </c>
      <c r="C24" s="1">
        <v>43.354999999999997</v>
      </c>
      <c r="D24" s="1">
        <v>25.911000000000001</v>
      </c>
      <c r="E24" s="1">
        <v>30.707000000000001</v>
      </c>
      <c r="F24" s="1">
        <v>30.795000000000002</v>
      </c>
    </row>
    <row r="25" spans="1:6" x14ac:dyDescent="0.2">
      <c r="A25" s="1">
        <v>42.372</v>
      </c>
      <c r="B25" s="1">
        <v>27.236000000000001</v>
      </c>
      <c r="C25" s="1">
        <v>59.591999999999999</v>
      </c>
      <c r="D25" s="1">
        <v>22.49</v>
      </c>
      <c r="E25" s="1">
        <v>23.516999999999999</v>
      </c>
      <c r="F25" s="1">
        <v>29.795000000000002</v>
      </c>
    </row>
    <row r="26" spans="1:6" x14ac:dyDescent="0.2">
      <c r="A26" s="1">
        <v>55.195</v>
      </c>
      <c r="B26" s="1">
        <v>24.135000000000002</v>
      </c>
      <c r="C26" s="1">
        <v>35.289000000000001</v>
      </c>
      <c r="D26" s="1">
        <v>30.216999999999999</v>
      </c>
      <c r="E26" s="1">
        <v>30.864999999999998</v>
      </c>
      <c r="F26" s="1">
        <v>22.218</v>
      </c>
    </row>
    <row r="27" spans="1:6" x14ac:dyDescent="0.2">
      <c r="A27" s="1">
        <v>67.92</v>
      </c>
      <c r="B27" s="1">
        <v>24.047000000000001</v>
      </c>
      <c r="C27" s="1">
        <v>41.942</v>
      </c>
      <c r="D27" s="1">
        <v>24.001999999999999</v>
      </c>
      <c r="E27" s="1">
        <v>35.61</v>
      </c>
      <c r="F27" s="1">
        <v>29.259</v>
      </c>
    </row>
    <row r="28" spans="1:6" x14ac:dyDescent="0.2">
      <c r="A28" s="1">
        <v>57.776000000000003</v>
      </c>
      <c r="B28" s="1">
        <v>35.886000000000003</v>
      </c>
      <c r="C28" s="1">
        <v>51.722999999999999</v>
      </c>
      <c r="D28" s="1">
        <v>29.062999999999999</v>
      </c>
      <c r="E28" s="1">
        <v>47.899000000000001</v>
      </c>
      <c r="F28" s="1">
        <v>42.706000000000003</v>
      </c>
    </row>
    <row r="29" spans="1:6" x14ac:dyDescent="0.2">
      <c r="A29" s="1">
        <v>70.597999999999999</v>
      </c>
      <c r="B29" s="1">
        <v>38.777999999999999</v>
      </c>
      <c r="C29" s="1">
        <v>38.042999999999999</v>
      </c>
      <c r="D29" s="1">
        <v>24.431000000000001</v>
      </c>
      <c r="E29" s="1">
        <v>24.306999999999999</v>
      </c>
      <c r="F29" s="1">
        <v>37.511000000000003</v>
      </c>
    </row>
    <row r="30" spans="1:6" x14ac:dyDescent="0.2">
      <c r="A30" s="1">
        <v>61.000999999999998</v>
      </c>
      <c r="B30" s="1">
        <v>31.161000000000001</v>
      </c>
      <c r="C30" s="1">
        <v>29.315999999999999</v>
      </c>
      <c r="D30" s="1">
        <v>34.805</v>
      </c>
      <c r="E30" s="1">
        <v>48.033999999999999</v>
      </c>
      <c r="F30" s="1">
        <v>34.442999999999998</v>
      </c>
    </row>
    <row r="31" spans="1:6" x14ac:dyDescent="0.2">
      <c r="A31" s="1">
        <v>65.290999999999997</v>
      </c>
      <c r="B31" s="1">
        <v>24.512</v>
      </c>
      <c r="C31" s="1">
        <v>47.877000000000002</v>
      </c>
      <c r="D31" s="1">
        <v>33.195999999999998</v>
      </c>
      <c r="E31" s="1">
        <v>41.11</v>
      </c>
      <c r="F31" s="1">
        <v>35.729999999999997</v>
      </c>
    </row>
    <row r="32" spans="1:6" x14ac:dyDescent="0.2">
      <c r="A32" s="1">
        <v>56.197000000000003</v>
      </c>
      <c r="B32" s="1">
        <v>23.994</v>
      </c>
      <c r="C32" s="1">
        <v>34.389000000000003</v>
      </c>
      <c r="D32" s="1">
        <v>35.255000000000003</v>
      </c>
      <c r="E32" s="1">
        <v>37.918999999999997</v>
      </c>
      <c r="F32" s="1">
        <v>40.26</v>
      </c>
    </row>
    <row r="33" spans="1:6" x14ac:dyDescent="0.2">
      <c r="A33" s="1">
        <v>38.401000000000003</v>
      </c>
      <c r="B33" s="1">
        <v>26.516999999999999</v>
      </c>
      <c r="C33" s="1">
        <v>48.023000000000003</v>
      </c>
      <c r="D33" s="1">
        <v>36.331000000000003</v>
      </c>
      <c r="E33" s="1">
        <v>43.584000000000003</v>
      </c>
      <c r="F33" s="1">
        <v>26.298999999999999</v>
      </c>
    </row>
    <row r="34" spans="1:6" x14ac:dyDescent="0.2">
      <c r="A34" s="1">
        <v>34.011000000000003</v>
      </c>
      <c r="B34" s="1">
        <v>25.207000000000001</v>
      </c>
      <c r="C34" s="1">
        <v>24.972000000000001</v>
      </c>
      <c r="D34" s="1">
        <v>27.206</v>
      </c>
      <c r="E34" s="1">
        <v>45.38</v>
      </c>
      <c r="F34" s="1">
        <v>22.466000000000001</v>
      </c>
    </row>
    <row r="35" spans="1:6" x14ac:dyDescent="0.2">
      <c r="A35" s="1">
        <v>37.576999999999998</v>
      </c>
      <c r="B35" s="1">
        <v>18.004999999999999</v>
      </c>
      <c r="C35" s="1">
        <v>27.99</v>
      </c>
      <c r="D35" s="1">
        <v>29.521999999999998</v>
      </c>
      <c r="E35" s="1">
        <v>25.585999999999999</v>
      </c>
      <c r="F35" s="1">
        <v>33.781999999999996</v>
      </c>
    </row>
    <row r="36" spans="1:6" x14ac:dyDescent="0.2">
      <c r="A36" s="1">
        <v>69.123999999999995</v>
      </c>
      <c r="B36" s="1">
        <v>31.2</v>
      </c>
      <c r="C36" s="1">
        <v>57.307000000000002</v>
      </c>
      <c r="D36" s="1">
        <v>24.82</v>
      </c>
      <c r="E36" s="1">
        <v>48.017000000000003</v>
      </c>
      <c r="F36" s="1">
        <v>34.331000000000003</v>
      </c>
    </row>
    <row r="37" spans="1:6" x14ac:dyDescent="0.2">
      <c r="A37" s="1">
        <v>24.972000000000001</v>
      </c>
      <c r="B37" s="1">
        <v>23.050999999999998</v>
      </c>
      <c r="C37" s="1">
        <v>39.466000000000001</v>
      </c>
      <c r="D37" s="1">
        <v>23.516999999999999</v>
      </c>
      <c r="E37" s="1">
        <v>51.250999999999998</v>
      </c>
      <c r="F37" s="1">
        <v>36.901000000000003</v>
      </c>
    </row>
    <row r="38" spans="1:6" x14ac:dyDescent="0.2">
      <c r="A38" s="1">
        <v>17.184000000000001</v>
      </c>
      <c r="B38" s="1">
        <v>25.5</v>
      </c>
      <c r="C38" s="1">
        <v>37.338000000000001</v>
      </c>
      <c r="D38" s="1">
        <v>29.125</v>
      </c>
      <c r="E38" s="1">
        <v>30.559000000000001</v>
      </c>
      <c r="F38" s="1">
        <v>18.484000000000002</v>
      </c>
    </row>
    <row r="39" spans="1:6" x14ac:dyDescent="0.2">
      <c r="A39" s="1">
        <v>72.022000000000006</v>
      </c>
      <c r="B39" s="1">
        <v>30.974</v>
      </c>
      <c r="C39" s="1">
        <v>29.821000000000002</v>
      </c>
      <c r="D39" s="1">
        <v>28.276</v>
      </c>
      <c r="E39" s="1">
        <v>50.34</v>
      </c>
      <c r="F39" s="1">
        <v>32.671999999999997</v>
      </c>
    </row>
    <row r="40" spans="1:6" x14ac:dyDescent="0.2">
      <c r="A40" s="1">
        <v>63.738999999999997</v>
      </c>
      <c r="B40" s="1">
        <v>30.335999999999999</v>
      </c>
      <c r="C40" s="1">
        <v>26.605</v>
      </c>
      <c r="D40" s="1">
        <v>30.126000000000001</v>
      </c>
      <c r="E40" s="1">
        <v>44.712000000000003</v>
      </c>
      <c r="F40" s="1">
        <v>25.710999999999999</v>
      </c>
    </row>
    <row r="41" spans="1:6" x14ac:dyDescent="0.2">
      <c r="A41" s="1">
        <v>41.008000000000003</v>
      </c>
      <c r="B41" s="1">
        <v>18.062000000000001</v>
      </c>
      <c r="C41" s="1">
        <v>40.320999999999998</v>
      </c>
      <c r="D41" s="1">
        <v>25.904</v>
      </c>
      <c r="E41" s="1">
        <v>35.871000000000002</v>
      </c>
      <c r="F41" s="1">
        <v>43.012999999999998</v>
      </c>
    </row>
    <row r="42" spans="1:6" x14ac:dyDescent="0.2">
      <c r="A42" s="1">
        <v>56.801000000000002</v>
      </c>
      <c r="B42" s="1">
        <v>33.005000000000003</v>
      </c>
      <c r="C42" s="1">
        <v>60.902999999999999</v>
      </c>
      <c r="D42" s="1">
        <v>56.636000000000003</v>
      </c>
      <c r="E42" s="1">
        <v>29.382999999999999</v>
      </c>
      <c r="F42" s="1">
        <v>28.763999999999999</v>
      </c>
    </row>
    <row r="43" spans="1:6" x14ac:dyDescent="0.2">
      <c r="A43" s="1">
        <v>43.121000000000002</v>
      </c>
      <c r="B43" s="1">
        <v>20.838999999999999</v>
      </c>
      <c r="C43" s="1">
        <v>53.16</v>
      </c>
      <c r="D43" s="1">
        <v>28.876000000000001</v>
      </c>
      <c r="E43" s="1">
        <v>28.602</v>
      </c>
      <c r="F43" s="1">
        <v>42.128</v>
      </c>
    </row>
    <row r="44" spans="1:6" x14ac:dyDescent="0.2">
      <c r="A44" s="1">
        <v>46.597000000000001</v>
      </c>
      <c r="B44" s="1">
        <v>28.988</v>
      </c>
      <c r="C44" s="1">
        <v>31.783999999999999</v>
      </c>
      <c r="D44" s="1">
        <v>35.152999999999999</v>
      </c>
      <c r="E44" s="1">
        <v>24.015000000000001</v>
      </c>
      <c r="F44" s="1">
        <v>34.536999999999999</v>
      </c>
    </row>
    <row r="45" spans="1:6" x14ac:dyDescent="0.2">
      <c r="A45" s="1">
        <v>46.457000000000001</v>
      </c>
      <c r="B45" s="1">
        <v>22.193999999999999</v>
      </c>
      <c r="C45" s="1">
        <v>56.305</v>
      </c>
      <c r="D45" s="1">
        <v>25.885000000000002</v>
      </c>
      <c r="E45" s="1">
        <v>21.902000000000001</v>
      </c>
      <c r="F45" s="1">
        <v>20.875</v>
      </c>
    </row>
    <row r="46" spans="1:6" x14ac:dyDescent="0.2">
      <c r="A46" s="1">
        <v>49.862000000000002</v>
      </c>
      <c r="B46" s="1">
        <v>24.82</v>
      </c>
      <c r="C46" s="1">
        <v>57.959000000000003</v>
      </c>
      <c r="D46" s="1">
        <v>29.254000000000001</v>
      </c>
      <c r="E46" s="1">
        <v>34.728999999999999</v>
      </c>
      <c r="F46" s="1">
        <v>29.102</v>
      </c>
    </row>
    <row r="47" spans="1:6" x14ac:dyDescent="0.2">
      <c r="A47" s="1">
        <v>37.994999999999997</v>
      </c>
      <c r="B47" s="1">
        <v>38.496000000000002</v>
      </c>
      <c r="C47" s="1">
        <v>52.667999999999999</v>
      </c>
      <c r="D47" s="1">
        <v>28.814</v>
      </c>
      <c r="E47" s="1">
        <v>28.189</v>
      </c>
      <c r="F47" s="1">
        <v>34.006999999999998</v>
      </c>
    </row>
    <row r="48" spans="1:6" x14ac:dyDescent="0.2">
      <c r="A48" s="1">
        <v>58.746000000000002</v>
      </c>
      <c r="B48" s="1">
        <v>32.206000000000003</v>
      </c>
      <c r="C48" s="1">
        <v>61.966000000000001</v>
      </c>
      <c r="D48" s="1">
        <v>24.306999999999999</v>
      </c>
      <c r="E48" s="1">
        <v>47.045999999999999</v>
      </c>
      <c r="F48" s="1">
        <v>27.94</v>
      </c>
    </row>
    <row r="49" spans="2:6" x14ac:dyDescent="0.2">
      <c r="B49" s="1">
        <v>32.012</v>
      </c>
      <c r="C49" s="1">
        <v>71.281000000000006</v>
      </c>
      <c r="D49" s="1">
        <v>32.700000000000003</v>
      </c>
      <c r="E49" s="1">
        <v>45.143999999999998</v>
      </c>
      <c r="F49" s="1">
        <v>30.138999999999999</v>
      </c>
    </row>
    <row r="50" spans="2:6" x14ac:dyDescent="0.2">
      <c r="B50" s="1">
        <v>14.113</v>
      </c>
      <c r="C50" s="1">
        <v>21.359000000000002</v>
      </c>
      <c r="D50" s="1">
        <v>32.401000000000003</v>
      </c>
      <c r="E50" s="1">
        <v>29.763999999999999</v>
      </c>
      <c r="F50" s="1">
        <v>25.315999999999999</v>
      </c>
    </row>
    <row r="51" spans="2:6" x14ac:dyDescent="0.2">
      <c r="B51" s="1">
        <v>26.471</v>
      </c>
      <c r="C51" s="1">
        <v>28.745000000000001</v>
      </c>
      <c r="D51" s="1">
        <v>23.774000000000001</v>
      </c>
      <c r="E51" s="1">
        <v>28.143999999999998</v>
      </c>
      <c r="F51" s="1">
        <v>35.704999999999998</v>
      </c>
    </row>
    <row r="52" spans="2:6" x14ac:dyDescent="0.2">
      <c r="B52" s="1">
        <v>19.945</v>
      </c>
      <c r="C52" s="1">
        <v>49.814</v>
      </c>
      <c r="D52" s="1">
        <v>28.462</v>
      </c>
      <c r="E52" s="1">
        <v>49.674999999999997</v>
      </c>
      <c r="F52" s="1">
        <v>33.6</v>
      </c>
    </row>
    <row r="53" spans="2:6" x14ac:dyDescent="0.2">
      <c r="B53" s="1">
        <v>27.902000000000001</v>
      </c>
      <c r="C53" s="1">
        <v>56.331000000000003</v>
      </c>
      <c r="D53" s="1">
        <v>30.423999999999999</v>
      </c>
      <c r="E53" s="1"/>
      <c r="F53" s="1">
        <v>38.448</v>
      </c>
    </row>
    <row r="54" spans="2:6" x14ac:dyDescent="0.2">
      <c r="B54" s="1">
        <v>37.518999999999998</v>
      </c>
      <c r="C54" s="1">
        <v>60.66</v>
      </c>
      <c r="D54" s="1">
        <v>25.294</v>
      </c>
      <c r="E54" s="1"/>
      <c r="F54" s="1">
        <v>35.183</v>
      </c>
    </row>
    <row r="55" spans="2:6" x14ac:dyDescent="0.2">
      <c r="B55" s="1">
        <v>38.418999999999997</v>
      </c>
      <c r="C55" s="1">
        <v>67.462999999999994</v>
      </c>
      <c r="D55" s="1">
        <v>28.056000000000001</v>
      </c>
      <c r="E55" s="1"/>
      <c r="F55" s="1">
        <v>35.956000000000003</v>
      </c>
    </row>
    <row r="56" spans="2:6" x14ac:dyDescent="0.2">
      <c r="B56" s="1">
        <v>30.882999999999999</v>
      </c>
      <c r="C56" s="1">
        <v>26.605</v>
      </c>
      <c r="D56" s="1">
        <v>34.124000000000002</v>
      </c>
      <c r="E56" s="1"/>
      <c r="F56" s="1">
        <v>34.634999999999998</v>
      </c>
    </row>
    <row r="57" spans="2:6" x14ac:dyDescent="0.2">
      <c r="B57" s="1">
        <v>24.956</v>
      </c>
      <c r="C57" s="1">
        <v>27.504000000000001</v>
      </c>
      <c r="D57" s="1">
        <v>36.978000000000002</v>
      </c>
      <c r="E57" s="1"/>
      <c r="F57" s="1">
        <v>30.901</v>
      </c>
    </row>
    <row r="58" spans="2:6" x14ac:dyDescent="0.2">
      <c r="B58" s="1">
        <v>22.030999999999999</v>
      </c>
      <c r="C58" s="1"/>
      <c r="D58" s="1">
        <v>29.797000000000001</v>
      </c>
      <c r="E58" s="1"/>
      <c r="F58" s="1">
        <v>33.326000000000001</v>
      </c>
    </row>
    <row r="59" spans="2:6" x14ac:dyDescent="0.2">
      <c r="B59" s="1">
        <v>28.454000000000001</v>
      </c>
      <c r="C59" s="1"/>
      <c r="D59" s="1">
        <v>39.683999999999997</v>
      </c>
      <c r="E59" s="1"/>
      <c r="F59" s="1">
        <v>30.678000000000001</v>
      </c>
    </row>
    <row r="60" spans="2:6" x14ac:dyDescent="0.2">
      <c r="B60" s="1">
        <v>27.829000000000001</v>
      </c>
      <c r="C60" s="1"/>
      <c r="D60" s="1">
        <v>33.040999999999997</v>
      </c>
      <c r="E60" s="1"/>
      <c r="F60" s="1">
        <v>37.040999999999997</v>
      </c>
    </row>
    <row r="61" spans="2:6" x14ac:dyDescent="0.2">
      <c r="B61" s="1">
        <v>27.989000000000001</v>
      </c>
      <c r="C61" s="1"/>
      <c r="D61" s="1">
        <v>49.680999999999997</v>
      </c>
      <c r="E61" s="1"/>
      <c r="F61" s="1">
        <v>29.125</v>
      </c>
    </row>
    <row r="62" spans="2:6" x14ac:dyDescent="0.2">
      <c r="B62" s="1">
        <v>20.603999999999999</v>
      </c>
      <c r="C62" s="1"/>
      <c r="D62" s="1">
        <v>35.155000000000001</v>
      </c>
      <c r="E62" s="1"/>
      <c r="F62" s="1"/>
    </row>
    <row r="63" spans="2:6" x14ac:dyDescent="0.2">
      <c r="B63" s="1">
        <v>33.540999999999997</v>
      </c>
      <c r="C63" s="1"/>
      <c r="D63" s="1">
        <v>25.350999999999999</v>
      </c>
      <c r="E63" s="1"/>
      <c r="F63" s="1"/>
    </row>
    <row r="64" spans="2:6" x14ac:dyDescent="0.2">
      <c r="B64" s="1">
        <v>26.443000000000001</v>
      </c>
      <c r="C64" s="1"/>
      <c r="D64" s="1">
        <v>32.405999999999999</v>
      </c>
      <c r="E64" s="1"/>
      <c r="F64" s="1"/>
    </row>
    <row r="65" spans="2:6" x14ac:dyDescent="0.2">
      <c r="B65" s="1">
        <v>28.454000000000001</v>
      </c>
      <c r="C65" s="1"/>
      <c r="D65" s="1">
        <v>34.646000000000001</v>
      </c>
      <c r="E65" s="1"/>
      <c r="F65" s="1"/>
    </row>
    <row r="66" spans="2:6" x14ac:dyDescent="0.2">
      <c r="B66" s="1">
        <v>34.5</v>
      </c>
      <c r="C66" s="1"/>
      <c r="D66" s="1">
        <v>34.363999999999997</v>
      </c>
      <c r="E66" s="1"/>
      <c r="F66" s="1"/>
    </row>
    <row r="67" spans="2:6" x14ac:dyDescent="0.2">
      <c r="B67" s="1">
        <v>35.76</v>
      </c>
      <c r="C67" s="1"/>
      <c r="D67" s="1">
        <v>37.433</v>
      </c>
      <c r="E67" s="1"/>
      <c r="F67" s="1"/>
    </row>
    <row r="68" spans="2:6" x14ac:dyDescent="0.2">
      <c r="B68" s="1">
        <v>27.707000000000001</v>
      </c>
      <c r="C68" s="1"/>
      <c r="D68" s="1">
        <v>26.516999999999999</v>
      </c>
      <c r="E68" s="1"/>
      <c r="F68" s="1"/>
    </row>
    <row r="69" spans="2:6" x14ac:dyDescent="0.2">
      <c r="B69" s="1">
        <v>20.960999999999999</v>
      </c>
      <c r="C69" s="1"/>
      <c r="D69" s="1">
        <v>34.430999999999997</v>
      </c>
      <c r="E69" s="1"/>
      <c r="F69" s="1"/>
    </row>
    <row r="70" spans="2:6" x14ac:dyDescent="0.2">
      <c r="B70" s="1">
        <v>29.068999999999999</v>
      </c>
      <c r="C70" s="1"/>
      <c r="D70" s="1">
        <v>34.551000000000002</v>
      </c>
      <c r="E70" s="1"/>
      <c r="F70" s="1"/>
    </row>
    <row r="71" spans="2:6" x14ac:dyDescent="0.2">
      <c r="B71" s="1">
        <v>29.173999999999999</v>
      </c>
      <c r="C71" s="1"/>
      <c r="D71" s="1">
        <v>33.567999999999998</v>
      </c>
      <c r="E71" s="1"/>
      <c r="F71" s="1"/>
    </row>
    <row r="72" spans="2:6" x14ac:dyDescent="0.2">
      <c r="B72" s="1">
        <v>35.162999999999997</v>
      </c>
      <c r="C72" s="1"/>
      <c r="D72" s="1">
        <v>21.6</v>
      </c>
      <c r="E72" s="1"/>
      <c r="F72" s="1"/>
    </row>
    <row r="73" spans="2:6" x14ac:dyDescent="0.2">
      <c r="B73" s="1">
        <v>31.396000000000001</v>
      </c>
      <c r="C73" s="1"/>
      <c r="D73" s="1">
        <v>27.58</v>
      </c>
      <c r="E73" s="1"/>
      <c r="F73" s="1"/>
    </row>
    <row r="74" spans="2:6" x14ac:dyDescent="0.2">
      <c r="B74" s="1">
        <v>27.59</v>
      </c>
      <c r="C74" s="1"/>
      <c r="D74" s="1">
        <v>30.263999999999999</v>
      </c>
      <c r="E74" s="1"/>
      <c r="F74" s="1"/>
    </row>
    <row r="75" spans="2:6" x14ac:dyDescent="0.2">
      <c r="B75" s="1">
        <v>33.548000000000002</v>
      </c>
      <c r="C75" s="1"/>
      <c r="D75" s="1">
        <v>34.039000000000001</v>
      </c>
      <c r="E75" s="1"/>
      <c r="F75" s="1"/>
    </row>
    <row r="76" spans="2:6" x14ac:dyDescent="0.2">
      <c r="B76" s="1">
        <v>34.655999999999999</v>
      </c>
      <c r="C76" s="1"/>
      <c r="D76" s="1">
        <v>26.58</v>
      </c>
      <c r="E76" s="1"/>
      <c r="F76" s="1"/>
    </row>
    <row r="77" spans="2:6" x14ac:dyDescent="0.2">
      <c r="B77" s="1">
        <v>25.207000000000001</v>
      </c>
      <c r="C77" s="1"/>
      <c r="D77" s="1">
        <v>30.193999999999999</v>
      </c>
      <c r="E77" s="1"/>
      <c r="F77" s="1"/>
    </row>
    <row r="78" spans="2:6" x14ac:dyDescent="0.2">
      <c r="B78" s="1">
        <v>29.547999999999998</v>
      </c>
      <c r="C78" s="1"/>
      <c r="D78" s="1">
        <v>30.59</v>
      </c>
      <c r="E78" s="1"/>
      <c r="F78" s="1"/>
    </row>
    <row r="79" spans="2:6" x14ac:dyDescent="0.2">
      <c r="B79" s="1">
        <v>22.065999999999999</v>
      </c>
      <c r="C79" s="1"/>
      <c r="D79" s="1">
        <v>38.950000000000003</v>
      </c>
      <c r="E79" s="1"/>
      <c r="F79" s="1"/>
    </row>
    <row r="80" spans="2:6" x14ac:dyDescent="0.2">
      <c r="B80" s="1"/>
      <c r="C80" s="1"/>
      <c r="D80" s="1">
        <v>44.884999999999998</v>
      </c>
      <c r="E80" s="1"/>
      <c r="F80" s="1"/>
    </row>
    <row r="81" spans="1:6" x14ac:dyDescent="0.2">
      <c r="B81" s="1"/>
      <c r="C81" s="1"/>
      <c r="D81" s="1">
        <v>23.294</v>
      </c>
      <c r="E81" s="1"/>
      <c r="F81" s="1"/>
    </row>
    <row r="84" spans="1:6" x14ac:dyDescent="0.2">
      <c r="A84">
        <f>AVERAGE(A3:A83)</f>
        <v>51.949217391304352</v>
      </c>
      <c r="B84">
        <f t="shared" ref="B84:F84" si="0">AVERAGE(B3:B83)</f>
        <v>28.89505194805194</v>
      </c>
      <c r="C84">
        <f t="shared" si="0"/>
        <v>48.993927272727248</v>
      </c>
      <c r="D84">
        <f t="shared" si="0"/>
        <v>30.885113924050639</v>
      </c>
      <c r="E84">
        <f t="shared" si="0"/>
        <v>35.544820000000016</v>
      </c>
      <c r="F84">
        <f t="shared" si="0"/>
        <v>32.62440677966100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408FA-EF9A-D646-9736-BE208AA1D8EB}">
  <dimension ref="A1:F101"/>
  <sheetViews>
    <sheetView workbookViewId="0">
      <selection activeCell="A101" sqref="A101:F101"/>
    </sheetView>
  </sheetViews>
  <sheetFormatPr baseColWidth="10" defaultRowHeight="16" x14ac:dyDescent="0.2"/>
  <sheetData>
    <row r="1" spans="1:6" x14ac:dyDescent="0.2">
      <c r="A1" t="s">
        <v>36</v>
      </c>
    </row>
    <row r="2" spans="1:6" x14ac:dyDescent="0.2">
      <c r="A2" s="6" t="s">
        <v>0</v>
      </c>
      <c r="B2" s="6" t="s">
        <v>56</v>
      </c>
      <c r="C2" s="6" t="s">
        <v>57</v>
      </c>
      <c r="D2" s="6" t="s">
        <v>58</v>
      </c>
      <c r="E2" s="6" t="s">
        <v>59</v>
      </c>
      <c r="F2" s="6" t="s">
        <v>60</v>
      </c>
    </row>
    <row r="3" spans="1:6" x14ac:dyDescent="0.2">
      <c r="A3" s="1">
        <v>46.67</v>
      </c>
      <c r="B3" s="1">
        <v>32.881</v>
      </c>
      <c r="C3" s="1">
        <v>36.837000000000003</v>
      </c>
      <c r="D3" s="1">
        <v>29.081</v>
      </c>
      <c r="E3" s="1">
        <v>25.893999999999998</v>
      </c>
      <c r="F3" s="1">
        <v>25.837</v>
      </c>
    </row>
    <row r="4" spans="1:6" x14ac:dyDescent="0.2">
      <c r="A4" s="1">
        <v>59.869</v>
      </c>
      <c r="B4" s="1">
        <v>34.070999999999998</v>
      </c>
      <c r="C4" s="1">
        <v>56.133000000000003</v>
      </c>
      <c r="D4" s="1">
        <v>20.209</v>
      </c>
      <c r="E4" s="1">
        <v>26.344999999999999</v>
      </c>
      <c r="F4" s="1">
        <v>25.838000000000001</v>
      </c>
    </row>
    <row r="5" spans="1:6" x14ac:dyDescent="0.2">
      <c r="A5" s="1">
        <v>31.952000000000002</v>
      </c>
      <c r="B5" s="1">
        <v>23.978999999999999</v>
      </c>
      <c r="C5" s="1">
        <v>67.165999999999997</v>
      </c>
      <c r="D5" s="1">
        <v>27.614999999999998</v>
      </c>
      <c r="E5" s="1">
        <v>30.423999999999999</v>
      </c>
      <c r="F5" s="1">
        <v>16.079999999999998</v>
      </c>
    </row>
    <row r="6" spans="1:6" x14ac:dyDescent="0.2">
      <c r="A6" s="1">
        <v>60.468000000000004</v>
      </c>
      <c r="B6" s="1">
        <v>16.565000000000001</v>
      </c>
      <c r="C6" s="1">
        <v>51.930999999999997</v>
      </c>
      <c r="D6" s="1">
        <v>21.84</v>
      </c>
      <c r="E6" s="1">
        <v>49.783999999999999</v>
      </c>
      <c r="F6" s="1">
        <v>26.988</v>
      </c>
    </row>
    <row r="7" spans="1:6" x14ac:dyDescent="0.2">
      <c r="A7" s="1">
        <v>43.36</v>
      </c>
      <c r="B7" s="1">
        <v>18.024999999999999</v>
      </c>
      <c r="C7" s="1">
        <v>72.66</v>
      </c>
      <c r="D7" s="1">
        <v>21.172999999999998</v>
      </c>
      <c r="E7" s="1">
        <v>50.887</v>
      </c>
      <c r="F7" s="1">
        <v>24.716999999999999</v>
      </c>
    </row>
    <row r="8" spans="1:6" x14ac:dyDescent="0.2">
      <c r="A8" s="1">
        <v>66.067999999999998</v>
      </c>
      <c r="B8" s="1">
        <v>28.016999999999999</v>
      </c>
      <c r="C8" s="1">
        <v>64.007000000000005</v>
      </c>
      <c r="D8" s="1">
        <v>22.338999999999999</v>
      </c>
      <c r="E8" s="1">
        <v>40.468000000000004</v>
      </c>
      <c r="F8" s="1">
        <v>31.119</v>
      </c>
    </row>
    <row r="9" spans="1:6" x14ac:dyDescent="0.2">
      <c r="A9" s="1">
        <v>67.522999999999996</v>
      </c>
      <c r="B9" s="1">
        <v>30.241</v>
      </c>
      <c r="C9" s="1">
        <v>25.802</v>
      </c>
      <c r="D9" s="1">
        <v>21.552</v>
      </c>
      <c r="E9" s="1">
        <v>30.254000000000001</v>
      </c>
      <c r="F9" s="1">
        <v>42.405999999999999</v>
      </c>
    </row>
    <row r="10" spans="1:6" x14ac:dyDescent="0.2">
      <c r="A10" s="1">
        <v>67.021000000000001</v>
      </c>
      <c r="B10" s="1">
        <v>25.472000000000001</v>
      </c>
      <c r="C10" s="1">
        <v>35.493000000000002</v>
      </c>
      <c r="D10" s="1">
        <v>24.523</v>
      </c>
      <c r="E10" s="1">
        <v>41.622</v>
      </c>
      <c r="F10" s="1">
        <v>29.542000000000002</v>
      </c>
    </row>
    <row r="11" spans="1:6" x14ac:dyDescent="0.2">
      <c r="A11" s="1">
        <v>48.097999999999999</v>
      </c>
      <c r="B11" s="1">
        <v>21.027999999999999</v>
      </c>
      <c r="C11" s="1">
        <v>39.713000000000001</v>
      </c>
      <c r="D11" s="1">
        <v>21.018999999999998</v>
      </c>
      <c r="E11" s="1">
        <v>32.600999999999999</v>
      </c>
      <c r="F11" s="1">
        <v>16.445</v>
      </c>
    </row>
    <row r="12" spans="1:6" x14ac:dyDescent="0.2">
      <c r="A12" s="1">
        <v>69.052999999999997</v>
      </c>
      <c r="B12" s="1">
        <v>26.030999999999999</v>
      </c>
      <c r="C12" s="1">
        <v>21.122</v>
      </c>
      <c r="D12" s="1">
        <v>17.173999999999999</v>
      </c>
      <c r="E12" s="1">
        <v>30.974</v>
      </c>
      <c r="F12" s="1">
        <v>23.888999999999999</v>
      </c>
    </row>
    <row r="13" spans="1:6" x14ac:dyDescent="0.2">
      <c r="A13" s="1">
        <v>55.953000000000003</v>
      </c>
      <c r="B13" s="1">
        <v>17.98</v>
      </c>
      <c r="C13" s="1">
        <v>80.346999999999994</v>
      </c>
      <c r="D13" s="1">
        <v>22.808</v>
      </c>
      <c r="E13" s="1">
        <v>35.323999999999998</v>
      </c>
      <c r="F13" s="1">
        <v>24.550999999999998</v>
      </c>
    </row>
    <row r="14" spans="1:6" x14ac:dyDescent="0.2">
      <c r="A14" s="1">
        <v>54.307000000000002</v>
      </c>
      <c r="B14" s="1">
        <v>33.979999999999997</v>
      </c>
      <c r="C14" s="1">
        <v>29.25</v>
      </c>
      <c r="D14" s="1">
        <v>23.363</v>
      </c>
      <c r="E14" s="1">
        <v>32.898000000000003</v>
      </c>
      <c r="F14" s="1">
        <v>24.417999999999999</v>
      </c>
    </row>
    <row r="15" spans="1:6" x14ac:dyDescent="0.2">
      <c r="A15" s="1">
        <v>23.123000000000001</v>
      </c>
      <c r="B15" s="1">
        <v>27.855</v>
      </c>
      <c r="C15" s="1">
        <v>22.92</v>
      </c>
      <c r="D15" s="1">
        <v>23.494</v>
      </c>
      <c r="E15" s="1">
        <v>21.917999999999999</v>
      </c>
      <c r="F15" s="1">
        <v>35.926000000000002</v>
      </c>
    </row>
    <row r="16" spans="1:6" x14ac:dyDescent="0.2">
      <c r="A16" s="1">
        <v>51.134999999999998</v>
      </c>
      <c r="B16" s="1">
        <v>29.524000000000001</v>
      </c>
      <c r="C16" s="1">
        <v>65.703000000000003</v>
      </c>
      <c r="D16" s="1">
        <v>20.838999999999999</v>
      </c>
      <c r="E16" s="1">
        <v>19.465</v>
      </c>
      <c r="F16" s="1">
        <v>35.223999999999997</v>
      </c>
    </row>
    <row r="17" spans="1:6" x14ac:dyDescent="0.2">
      <c r="A17" s="1">
        <v>61.156999999999996</v>
      </c>
      <c r="B17" s="1">
        <v>22.146999999999998</v>
      </c>
      <c r="C17" s="1">
        <v>53.16</v>
      </c>
      <c r="D17" s="1">
        <v>21</v>
      </c>
      <c r="E17" s="1">
        <v>28.582000000000001</v>
      </c>
      <c r="F17" s="1">
        <v>28.31</v>
      </c>
    </row>
    <row r="18" spans="1:6" x14ac:dyDescent="0.2">
      <c r="A18" s="1">
        <v>38.220999999999997</v>
      </c>
      <c r="B18" s="1">
        <v>11.116</v>
      </c>
      <c r="C18" s="1">
        <v>44.68</v>
      </c>
      <c r="D18" s="1">
        <v>22.786000000000001</v>
      </c>
      <c r="E18" s="1">
        <v>40.335000000000001</v>
      </c>
      <c r="F18" s="1">
        <v>27.917999999999999</v>
      </c>
    </row>
    <row r="19" spans="1:6" x14ac:dyDescent="0.2">
      <c r="A19" s="1">
        <v>52.462000000000003</v>
      </c>
      <c r="B19" s="1">
        <v>30.574000000000002</v>
      </c>
      <c r="C19" s="1">
        <v>61.963999999999999</v>
      </c>
      <c r="D19" s="1">
        <v>21.619</v>
      </c>
      <c r="E19" s="1">
        <v>37.947000000000003</v>
      </c>
      <c r="F19" s="1">
        <v>17.100000000000001</v>
      </c>
    </row>
    <row r="20" spans="1:6" x14ac:dyDescent="0.2">
      <c r="A20" s="1">
        <v>33.944000000000003</v>
      </c>
      <c r="B20" s="1">
        <v>25.263999999999999</v>
      </c>
      <c r="C20" s="1">
        <v>66.906000000000006</v>
      </c>
      <c r="D20" s="1">
        <v>23.632000000000001</v>
      </c>
      <c r="E20" s="1">
        <v>33.040999999999997</v>
      </c>
      <c r="F20" s="1">
        <v>29.614999999999998</v>
      </c>
    </row>
    <row r="21" spans="1:6" x14ac:dyDescent="0.2">
      <c r="A21" s="1">
        <v>51.134999999999998</v>
      </c>
      <c r="B21" s="1">
        <v>30.027000000000001</v>
      </c>
      <c r="C21" s="1">
        <v>51.264000000000003</v>
      </c>
      <c r="D21" s="1">
        <v>22.49</v>
      </c>
      <c r="E21" s="1">
        <v>34.421999999999997</v>
      </c>
      <c r="F21" s="1">
        <v>24.181000000000001</v>
      </c>
    </row>
    <row r="22" spans="1:6" x14ac:dyDescent="0.2">
      <c r="A22" s="1">
        <v>54.856999999999999</v>
      </c>
      <c r="B22" s="1">
        <v>21.875</v>
      </c>
      <c r="C22" s="1">
        <v>77.641000000000005</v>
      </c>
      <c r="D22" s="1">
        <v>21.010999999999999</v>
      </c>
      <c r="E22" s="1">
        <v>24.187000000000001</v>
      </c>
      <c r="F22" s="1">
        <v>23.533999999999999</v>
      </c>
    </row>
    <row r="23" spans="1:6" x14ac:dyDescent="0.2">
      <c r="A23" s="1">
        <v>65.400999999999996</v>
      </c>
      <c r="B23" s="1">
        <v>35.42</v>
      </c>
      <c r="C23" s="1">
        <v>59.046999999999997</v>
      </c>
      <c r="D23" s="1">
        <v>24.091999999999999</v>
      </c>
      <c r="E23" s="1">
        <v>19.428000000000001</v>
      </c>
      <c r="F23" s="1">
        <v>28.856000000000002</v>
      </c>
    </row>
    <row r="24" spans="1:6" x14ac:dyDescent="0.2">
      <c r="A24" s="1">
        <v>73.92</v>
      </c>
      <c r="B24" s="1">
        <v>25.158999999999999</v>
      </c>
      <c r="C24" s="1">
        <v>44.287999999999997</v>
      </c>
      <c r="D24" s="1">
        <v>22.594000000000001</v>
      </c>
      <c r="E24" s="1">
        <v>24.129000000000001</v>
      </c>
      <c r="F24" s="1">
        <v>25.408000000000001</v>
      </c>
    </row>
    <row r="25" spans="1:6" x14ac:dyDescent="0.2">
      <c r="A25" s="1">
        <v>42.372</v>
      </c>
      <c r="B25" s="1">
        <v>32.262</v>
      </c>
      <c r="C25" s="1">
        <v>59.548999999999999</v>
      </c>
      <c r="D25" s="1">
        <v>23.943999999999999</v>
      </c>
      <c r="E25" s="1">
        <v>38.886000000000003</v>
      </c>
      <c r="F25" s="1">
        <v>25.145</v>
      </c>
    </row>
    <row r="26" spans="1:6" x14ac:dyDescent="0.2">
      <c r="A26" s="1">
        <v>55.195</v>
      </c>
      <c r="B26" s="1">
        <v>15.036</v>
      </c>
      <c r="C26" s="1">
        <v>27.302</v>
      </c>
      <c r="D26" s="1">
        <v>24.196000000000002</v>
      </c>
      <c r="E26" s="1">
        <v>38.741999999999997</v>
      </c>
      <c r="F26" s="1">
        <v>30.263999999999999</v>
      </c>
    </row>
    <row r="27" spans="1:6" x14ac:dyDescent="0.2">
      <c r="A27" s="1">
        <v>67.92</v>
      </c>
      <c r="B27" s="1">
        <v>29.62</v>
      </c>
      <c r="C27" s="1">
        <v>34.343000000000004</v>
      </c>
      <c r="D27" s="1">
        <v>21.748999999999999</v>
      </c>
      <c r="E27" s="1">
        <v>22.777999999999999</v>
      </c>
      <c r="F27" s="1">
        <v>18.728000000000002</v>
      </c>
    </row>
    <row r="28" spans="1:6" x14ac:dyDescent="0.2">
      <c r="A28" s="1">
        <v>57.776000000000003</v>
      </c>
      <c r="B28" s="1">
        <v>33.81</v>
      </c>
      <c r="C28" s="1">
        <v>41.41</v>
      </c>
      <c r="D28" s="1">
        <v>26.742000000000001</v>
      </c>
      <c r="E28" s="1">
        <v>25.145</v>
      </c>
      <c r="F28" s="1">
        <v>20.135999999999999</v>
      </c>
    </row>
    <row r="29" spans="1:6" x14ac:dyDescent="0.2">
      <c r="A29" s="1">
        <v>70.597999999999999</v>
      </c>
      <c r="B29" s="1">
        <v>26.538</v>
      </c>
      <c r="C29" s="1">
        <v>30.576000000000001</v>
      </c>
      <c r="D29" s="1">
        <v>24.135000000000002</v>
      </c>
      <c r="E29" s="1">
        <v>15.297000000000001</v>
      </c>
      <c r="F29" s="1">
        <v>28.995000000000001</v>
      </c>
    </row>
    <row r="30" spans="1:6" x14ac:dyDescent="0.2">
      <c r="A30" s="1">
        <v>61.000999999999998</v>
      </c>
      <c r="B30" s="1">
        <v>15.56</v>
      </c>
      <c r="C30" s="1">
        <v>48.728999999999999</v>
      </c>
      <c r="D30" s="1">
        <v>10.92</v>
      </c>
      <c r="E30" s="1">
        <v>29.225000000000001</v>
      </c>
      <c r="F30" s="1">
        <v>20.286999999999999</v>
      </c>
    </row>
    <row r="31" spans="1:6" x14ac:dyDescent="0.2">
      <c r="A31" s="1">
        <v>65.290999999999997</v>
      </c>
      <c r="B31" s="1">
        <v>21.204999999999998</v>
      </c>
      <c r="C31" s="1">
        <v>36.723999999999997</v>
      </c>
      <c r="D31" s="1">
        <v>24.739000000000001</v>
      </c>
      <c r="E31" s="1">
        <v>12.518000000000001</v>
      </c>
      <c r="F31" s="1">
        <v>19.454000000000001</v>
      </c>
    </row>
    <row r="32" spans="1:6" x14ac:dyDescent="0.2">
      <c r="A32" s="1">
        <v>56.197000000000003</v>
      </c>
      <c r="B32" s="1">
        <v>24.902000000000001</v>
      </c>
      <c r="C32" s="1">
        <v>35.237000000000002</v>
      </c>
      <c r="D32" s="1">
        <v>15.487</v>
      </c>
      <c r="E32" s="1">
        <v>15.182</v>
      </c>
      <c r="F32" s="1">
        <v>23.123000000000001</v>
      </c>
    </row>
    <row r="33" spans="1:6" x14ac:dyDescent="0.2">
      <c r="A33" s="1">
        <v>38.401000000000003</v>
      </c>
      <c r="B33" s="1">
        <v>28.233000000000001</v>
      </c>
      <c r="C33" s="1">
        <v>54.332000000000001</v>
      </c>
      <c r="D33" s="1">
        <v>24.084</v>
      </c>
      <c r="E33" s="1">
        <v>29.254000000000001</v>
      </c>
      <c r="F33" s="1">
        <v>18.718</v>
      </c>
    </row>
    <row r="34" spans="1:6" x14ac:dyDescent="0.2">
      <c r="A34" s="1">
        <v>34.011000000000003</v>
      </c>
      <c r="B34" s="1">
        <v>36.061999999999998</v>
      </c>
      <c r="C34" s="1">
        <v>37.680999999999997</v>
      </c>
      <c r="D34" s="1">
        <v>18.317</v>
      </c>
      <c r="E34" s="1">
        <v>27.542999999999999</v>
      </c>
      <c r="F34" s="1">
        <v>21.053999999999998</v>
      </c>
    </row>
    <row r="35" spans="1:6" x14ac:dyDescent="0.2">
      <c r="A35" s="1">
        <v>37.576999999999998</v>
      </c>
      <c r="B35" s="1">
        <v>24.306999999999999</v>
      </c>
      <c r="C35" s="1">
        <v>74.358000000000004</v>
      </c>
      <c r="D35" s="1">
        <v>26.129000000000001</v>
      </c>
      <c r="E35" s="1">
        <v>25.202000000000002</v>
      </c>
      <c r="F35" s="1">
        <v>29.302</v>
      </c>
    </row>
    <row r="36" spans="1:6" x14ac:dyDescent="0.2">
      <c r="A36" s="1">
        <v>69.123999999999995</v>
      </c>
      <c r="B36" s="1">
        <v>14.651</v>
      </c>
      <c r="C36" s="1">
        <v>55.128999999999998</v>
      </c>
      <c r="D36" s="1">
        <v>33.948</v>
      </c>
      <c r="E36" s="1">
        <v>44.45</v>
      </c>
      <c r="F36" s="1">
        <v>26.359000000000002</v>
      </c>
    </row>
    <row r="37" spans="1:6" x14ac:dyDescent="0.2">
      <c r="A37" s="1">
        <v>24.972000000000001</v>
      </c>
      <c r="B37" s="1">
        <v>14.919</v>
      </c>
      <c r="C37" s="1">
        <v>43.320999999999998</v>
      </c>
      <c r="D37" s="1">
        <v>23.821000000000002</v>
      </c>
      <c r="E37" s="1">
        <v>35.255000000000003</v>
      </c>
      <c r="F37" s="1">
        <v>13.842000000000001</v>
      </c>
    </row>
    <row r="38" spans="1:6" x14ac:dyDescent="0.2">
      <c r="A38" s="1">
        <v>17.184000000000001</v>
      </c>
      <c r="B38" s="1">
        <v>26.414999999999999</v>
      </c>
      <c r="C38" s="1">
        <v>48.682000000000002</v>
      </c>
      <c r="D38" s="1">
        <v>27</v>
      </c>
      <c r="E38" s="1">
        <v>17.399999999999999</v>
      </c>
      <c r="F38" s="1">
        <v>17.899999999999999</v>
      </c>
    </row>
    <row r="39" spans="1:6" x14ac:dyDescent="0.2">
      <c r="A39" s="1">
        <v>72.022000000000006</v>
      </c>
      <c r="B39" s="1">
        <v>17.247</v>
      </c>
      <c r="C39" s="1">
        <v>57.963999999999999</v>
      </c>
      <c r="D39" s="1">
        <v>26.558</v>
      </c>
      <c r="E39" s="1">
        <v>15.744</v>
      </c>
      <c r="F39" s="1">
        <v>27.166</v>
      </c>
    </row>
    <row r="40" spans="1:6" x14ac:dyDescent="0.2">
      <c r="A40" s="1">
        <v>63.738999999999997</v>
      </c>
      <c r="B40" s="1">
        <v>33.688000000000002</v>
      </c>
      <c r="C40" s="1">
        <v>32.798999999999999</v>
      </c>
      <c r="D40" s="1">
        <v>21.009</v>
      </c>
      <c r="E40" s="1">
        <v>31.693999999999999</v>
      </c>
      <c r="F40" s="1">
        <v>24.748000000000001</v>
      </c>
    </row>
    <row r="41" spans="1:6" x14ac:dyDescent="0.2">
      <c r="A41" s="1">
        <v>41.008000000000003</v>
      </c>
      <c r="B41" s="1">
        <v>24.068999999999999</v>
      </c>
      <c r="C41" s="1">
        <v>43.134</v>
      </c>
      <c r="D41" s="1">
        <v>18.948</v>
      </c>
      <c r="E41" s="1">
        <v>35.765000000000001</v>
      </c>
      <c r="F41" s="1">
        <v>21.704000000000001</v>
      </c>
    </row>
    <row r="42" spans="1:6" x14ac:dyDescent="0.2">
      <c r="A42" s="1">
        <v>56.801000000000002</v>
      </c>
      <c r="B42" s="1">
        <v>19.981000000000002</v>
      </c>
      <c r="C42" s="1">
        <v>17.638999999999999</v>
      </c>
      <c r="D42" s="1">
        <v>25.263999999999999</v>
      </c>
      <c r="E42" s="1"/>
      <c r="F42" s="1">
        <v>26.238</v>
      </c>
    </row>
    <row r="43" spans="1:6" x14ac:dyDescent="0.2">
      <c r="A43" s="1">
        <v>43.121000000000002</v>
      </c>
      <c r="B43" s="1">
        <v>14.026</v>
      </c>
      <c r="C43" s="1">
        <v>52.825000000000003</v>
      </c>
      <c r="D43" s="1">
        <v>15</v>
      </c>
      <c r="E43" s="1"/>
      <c r="F43" s="1">
        <v>40.097999999999999</v>
      </c>
    </row>
    <row r="44" spans="1:6" x14ac:dyDescent="0.2">
      <c r="A44" s="1">
        <v>46.597000000000001</v>
      </c>
      <c r="B44" s="1">
        <v>17.306999999999999</v>
      </c>
      <c r="C44" s="1">
        <v>56.378</v>
      </c>
      <c r="D44" s="1">
        <v>9.3000000000000007</v>
      </c>
      <c r="E44" s="1"/>
      <c r="F44" s="1">
        <v>21.477</v>
      </c>
    </row>
    <row r="45" spans="1:6" x14ac:dyDescent="0.2">
      <c r="A45" s="1">
        <v>46.457000000000001</v>
      </c>
      <c r="B45" s="1">
        <v>34.79</v>
      </c>
      <c r="C45" s="1">
        <v>60.642000000000003</v>
      </c>
      <c r="D45" s="1">
        <v>11.715</v>
      </c>
      <c r="E45" s="1"/>
      <c r="F45" s="1">
        <v>33.018000000000001</v>
      </c>
    </row>
    <row r="46" spans="1:6" x14ac:dyDescent="0.2">
      <c r="A46" s="1">
        <v>49.862000000000002</v>
      </c>
      <c r="B46" s="1">
        <v>22.818000000000001</v>
      </c>
      <c r="C46" s="1">
        <v>33.322000000000003</v>
      </c>
      <c r="D46" s="1">
        <v>14.5</v>
      </c>
      <c r="E46" s="1"/>
      <c r="F46" s="1">
        <v>37.219000000000001</v>
      </c>
    </row>
    <row r="47" spans="1:6" x14ac:dyDescent="0.2">
      <c r="A47" s="1">
        <v>37.994999999999997</v>
      </c>
      <c r="B47" s="1">
        <v>17.669</v>
      </c>
      <c r="C47" s="1">
        <v>60.012</v>
      </c>
      <c r="D47" s="1">
        <v>26.516999999999999</v>
      </c>
      <c r="E47" s="1"/>
      <c r="F47" s="1">
        <v>29.323</v>
      </c>
    </row>
    <row r="48" spans="1:6" x14ac:dyDescent="0.2">
      <c r="A48" s="1">
        <v>58.746000000000002</v>
      </c>
      <c r="B48" s="1">
        <v>34.271000000000001</v>
      </c>
      <c r="C48" s="1">
        <v>25.314</v>
      </c>
      <c r="D48" s="1">
        <v>26.577000000000002</v>
      </c>
      <c r="E48" s="1"/>
      <c r="F48" s="1">
        <v>30.59</v>
      </c>
    </row>
    <row r="49" spans="2:6" x14ac:dyDescent="0.2">
      <c r="B49" s="1">
        <v>28.501999999999999</v>
      </c>
      <c r="C49" s="1">
        <v>29.486999999999998</v>
      </c>
      <c r="D49" s="1">
        <v>17.274999999999999</v>
      </c>
      <c r="E49" s="1"/>
      <c r="F49" s="1">
        <v>32.381</v>
      </c>
    </row>
    <row r="50" spans="2:6" x14ac:dyDescent="0.2">
      <c r="B50" s="1">
        <v>28.042999999999999</v>
      </c>
      <c r="C50" s="1">
        <v>24</v>
      </c>
      <c r="D50" s="1">
        <v>33.265999999999998</v>
      </c>
      <c r="E50" s="1"/>
      <c r="F50" s="1">
        <v>35.457000000000001</v>
      </c>
    </row>
    <row r="51" spans="2:6" x14ac:dyDescent="0.2">
      <c r="B51" s="1">
        <v>11.233000000000001</v>
      </c>
      <c r="C51" s="1">
        <v>31.965</v>
      </c>
      <c r="D51" s="1">
        <v>24.762</v>
      </c>
      <c r="E51" s="1"/>
      <c r="F51" s="1">
        <v>26.170999999999999</v>
      </c>
    </row>
    <row r="52" spans="2:6" x14ac:dyDescent="0.2">
      <c r="B52" s="1">
        <v>23.774000000000001</v>
      </c>
      <c r="C52" s="1">
        <v>33.305</v>
      </c>
      <c r="D52" s="1">
        <v>23.071000000000002</v>
      </c>
      <c r="E52" s="1"/>
      <c r="F52" s="1">
        <v>26.34</v>
      </c>
    </row>
    <row r="53" spans="2:6" x14ac:dyDescent="0.2">
      <c r="B53" s="1">
        <v>41.27</v>
      </c>
      <c r="C53" s="1">
        <v>29.138999999999999</v>
      </c>
      <c r="D53" s="1">
        <v>20.613</v>
      </c>
      <c r="E53" s="1"/>
      <c r="F53" s="1">
        <v>32.076000000000001</v>
      </c>
    </row>
    <row r="54" spans="2:6" x14ac:dyDescent="0.2">
      <c r="B54" s="1">
        <v>29.738</v>
      </c>
      <c r="C54" s="1">
        <v>63.386000000000003</v>
      </c>
      <c r="D54" s="1">
        <v>16.114000000000001</v>
      </c>
      <c r="E54" s="1"/>
      <c r="F54" s="1">
        <v>24.536000000000001</v>
      </c>
    </row>
    <row r="55" spans="2:6" x14ac:dyDescent="0.2">
      <c r="B55" s="1">
        <v>24.689</v>
      </c>
      <c r="C55" s="1">
        <v>61.396999999999998</v>
      </c>
      <c r="D55" s="1">
        <v>17.681999999999999</v>
      </c>
      <c r="E55" s="1"/>
      <c r="F55" s="1">
        <v>21.280999999999999</v>
      </c>
    </row>
    <row r="56" spans="2:6" x14ac:dyDescent="0.2">
      <c r="B56" s="1">
        <v>17.600999999999999</v>
      </c>
      <c r="C56" s="1">
        <v>68.132000000000005</v>
      </c>
      <c r="D56" s="1">
        <v>22.651</v>
      </c>
      <c r="E56" s="1"/>
      <c r="F56" s="1">
        <v>30.553000000000001</v>
      </c>
    </row>
    <row r="57" spans="2:6" x14ac:dyDescent="0.2">
      <c r="B57" s="1">
        <v>21.626999999999999</v>
      </c>
      <c r="C57" s="1">
        <v>34.618000000000002</v>
      </c>
      <c r="D57" s="1">
        <v>22.681000000000001</v>
      </c>
      <c r="E57" s="1"/>
      <c r="F57" s="1">
        <v>22.065999999999999</v>
      </c>
    </row>
    <row r="58" spans="2:6" x14ac:dyDescent="0.2">
      <c r="B58" s="1">
        <v>32.082999999999998</v>
      </c>
      <c r="C58" s="1">
        <v>61.142000000000003</v>
      </c>
      <c r="D58" s="1">
        <v>19.202000000000002</v>
      </c>
      <c r="E58" s="1"/>
      <c r="F58" s="1">
        <v>23.777999999999999</v>
      </c>
    </row>
    <row r="59" spans="2:6" x14ac:dyDescent="0.2">
      <c r="B59" s="1">
        <v>15.646000000000001</v>
      </c>
      <c r="C59" s="1">
        <v>50.113999999999997</v>
      </c>
      <c r="D59" s="1">
        <v>20.527999999999999</v>
      </c>
      <c r="E59" s="1"/>
      <c r="F59" s="1">
        <v>28.475999999999999</v>
      </c>
    </row>
    <row r="60" spans="2:6" x14ac:dyDescent="0.2">
      <c r="B60" s="1">
        <v>19.2</v>
      </c>
      <c r="C60" s="1">
        <v>39.478000000000002</v>
      </c>
      <c r="D60" s="1">
        <v>28.454000000000001</v>
      </c>
      <c r="E60" s="1"/>
      <c r="F60" s="1">
        <v>25.544</v>
      </c>
    </row>
    <row r="61" spans="2:6" x14ac:dyDescent="0.2">
      <c r="B61" s="1">
        <v>20.478999999999999</v>
      </c>
      <c r="C61" s="1">
        <v>23.16</v>
      </c>
      <c r="D61" s="1">
        <v>16.524999999999999</v>
      </c>
      <c r="E61" s="1"/>
      <c r="F61" s="1">
        <v>30.306000000000001</v>
      </c>
    </row>
    <row r="62" spans="2:6" x14ac:dyDescent="0.2">
      <c r="B62" s="1">
        <v>23.102</v>
      </c>
      <c r="C62" s="1">
        <v>55.164999999999999</v>
      </c>
      <c r="D62" s="1">
        <v>20.135999999999999</v>
      </c>
      <c r="E62" s="1"/>
      <c r="F62" s="1">
        <v>20.125</v>
      </c>
    </row>
    <row r="63" spans="2:6" x14ac:dyDescent="0.2">
      <c r="B63" s="1">
        <v>20.234000000000002</v>
      </c>
      <c r="C63" s="1">
        <v>25.806999999999999</v>
      </c>
      <c r="D63" s="1">
        <v>25.548999999999999</v>
      </c>
      <c r="E63" s="1"/>
      <c r="F63" s="1">
        <v>31.271000000000001</v>
      </c>
    </row>
    <row r="64" spans="2:6" x14ac:dyDescent="0.2">
      <c r="B64" s="1">
        <v>26.196000000000002</v>
      </c>
      <c r="C64" s="1">
        <v>64.483999999999995</v>
      </c>
      <c r="D64" s="1">
        <v>16.888000000000002</v>
      </c>
      <c r="E64" s="1"/>
      <c r="F64" s="1">
        <v>25.626999999999999</v>
      </c>
    </row>
    <row r="65" spans="2:6" x14ac:dyDescent="0.2">
      <c r="B65" s="1">
        <v>26.943000000000001</v>
      </c>
      <c r="C65" s="1">
        <v>27.855</v>
      </c>
      <c r="D65" s="1">
        <v>25.863</v>
      </c>
      <c r="E65" s="1"/>
      <c r="F65" s="1">
        <v>29.954999999999998</v>
      </c>
    </row>
    <row r="66" spans="2:6" x14ac:dyDescent="0.2">
      <c r="B66" s="1">
        <v>23.516999999999999</v>
      </c>
      <c r="C66" s="1">
        <v>22.847000000000001</v>
      </c>
      <c r="D66" s="1">
        <v>15.487</v>
      </c>
      <c r="E66" s="1"/>
      <c r="F66" s="1">
        <v>27.42</v>
      </c>
    </row>
    <row r="67" spans="2:6" x14ac:dyDescent="0.2">
      <c r="B67" s="1">
        <v>33.968000000000004</v>
      </c>
      <c r="C67" s="1">
        <v>28.538</v>
      </c>
      <c r="D67" s="1">
        <v>22.641999999999999</v>
      </c>
      <c r="E67" s="1"/>
      <c r="F67" s="1"/>
    </row>
    <row r="68" spans="2:6" x14ac:dyDescent="0.2">
      <c r="B68" s="1">
        <v>24.803999999999998</v>
      </c>
      <c r="C68" s="1">
        <v>37.107999999999997</v>
      </c>
      <c r="D68" s="1">
        <v>26.702000000000002</v>
      </c>
      <c r="E68" s="1"/>
      <c r="F68" s="1"/>
    </row>
    <row r="69" spans="2:6" x14ac:dyDescent="0.2">
      <c r="B69" s="1">
        <v>23.774000000000001</v>
      </c>
      <c r="C69" s="1">
        <v>57.481000000000002</v>
      </c>
      <c r="D69" s="1">
        <v>21.318999999999999</v>
      </c>
      <c r="E69" s="1"/>
      <c r="F69" s="1"/>
    </row>
    <row r="70" spans="2:6" x14ac:dyDescent="0.2">
      <c r="B70" s="1">
        <v>26.116</v>
      </c>
      <c r="C70" s="1">
        <v>50.682000000000002</v>
      </c>
      <c r="D70" s="1">
        <v>28.632000000000001</v>
      </c>
      <c r="E70" s="1"/>
      <c r="F70" s="1"/>
    </row>
    <row r="71" spans="2:6" x14ac:dyDescent="0.2">
      <c r="B71" s="1">
        <v>16.888000000000002</v>
      </c>
      <c r="C71" s="1">
        <v>57.576000000000001</v>
      </c>
      <c r="D71" s="1">
        <v>18.09</v>
      </c>
      <c r="E71" s="1"/>
      <c r="F71" s="1"/>
    </row>
    <row r="72" spans="2:6" x14ac:dyDescent="0.2">
      <c r="B72" s="1">
        <v>35.159999999999997</v>
      </c>
      <c r="C72" s="1">
        <v>35.798999999999999</v>
      </c>
      <c r="D72" s="1">
        <v>25.974</v>
      </c>
      <c r="E72" s="1"/>
      <c r="F72" s="1"/>
    </row>
    <row r="73" spans="2:6" x14ac:dyDescent="0.2">
      <c r="B73" s="1">
        <v>39.393000000000001</v>
      </c>
      <c r="C73" s="1">
        <v>39.640999999999998</v>
      </c>
      <c r="D73" s="1">
        <v>26.196000000000002</v>
      </c>
      <c r="E73" s="1"/>
      <c r="F73" s="1"/>
    </row>
    <row r="74" spans="2:6" x14ac:dyDescent="0.2">
      <c r="B74" s="1">
        <v>28.454000000000001</v>
      </c>
      <c r="C74" s="1">
        <v>17.192</v>
      </c>
      <c r="D74" s="1">
        <v>20.369</v>
      </c>
      <c r="E74" s="1"/>
      <c r="F74" s="1"/>
    </row>
    <row r="75" spans="2:6" x14ac:dyDescent="0.2">
      <c r="B75" s="1">
        <v>17.556999999999999</v>
      </c>
      <c r="C75" s="1">
        <v>32.301000000000002</v>
      </c>
      <c r="D75" s="1">
        <v>29.454999999999998</v>
      </c>
      <c r="E75" s="1"/>
      <c r="F75" s="1"/>
    </row>
    <row r="76" spans="2:6" x14ac:dyDescent="0.2">
      <c r="B76" s="1">
        <v>17.416</v>
      </c>
      <c r="C76" s="1">
        <v>10.24</v>
      </c>
      <c r="D76" s="1">
        <v>16.5</v>
      </c>
      <c r="E76" s="1"/>
      <c r="F76" s="1"/>
    </row>
    <row r="77" spans="2:6" x14ac:dyDescent="0.2">
      <c r="B77" s="1">
        <v>20.933</v>
      </c>
      <c r="C77" s="1">
        <v>34.484000000000002</v>
      </c>
      <c r="D77" s="1">
        <v>25.414999999999999</v>
      </c>
      <c r="E77" s="1"/>
      <c r="F77" s="1"/>
    </row>
    <row r="78" spans="2:6" x14ac:dyDescent="0.2">
      <c r="B78" s="1">
        <v>37.472000000000001</v>
      </c>
      <c r="C78" s="1"/>
      <c r="D78" s="1">
        <v>22.126999999999999</v>
      </c>
      <c r="E78" s="1"/>
      <c r="F78" s="1"/>
    </row>
    <row r="79" spans="2:6" x14ac:dyDescent="0.2">
      <c r="B79" s="1">
        <v>28.378</v>
      </c>
      <c r="C79" s="1"/>
      <c r="D79" s="1">
        <v>11.673</v>
      </c>
      <c r="E79" s="1"/>
      <c r="F79" s="1"/>
    </row>
    <row r="80" spans="2:6" x14ac:dyDescent="0.2">
      <c r="B80" s="1">
        <v>27.797000000000001</v>
      </c>
      <c r="C80" s="1"/>
      <c r="D80" s="1">
        <v>18.288</v>
      </c>
      <c r="E80" s="1"/>
      <c r="F80" s="1"/>
    </row>
    <row r="81" spans="2:6" x14ac:dyDescent="0.2">
      <c r="B81" s="1">
        <v>18.3</v>
      </c>
      <c r="C81" s="1"/>
      <c r="D81" s="1">
        <v>17.832000000000001</v>
      </c>
      <c r="E81" s="1"/>
      <c r="F81" s="1"/>
    </row>
    <row r="82" spans="2:6" x14ac:dyDescent="0.2">
      <c r="B82" s="1">
        <v>34.154000000000003</v>
      </c>
      <c r="C82" s="1"/>
      <c r="D82" s="1">
        <v>22.55</v>
      </c>
      <c r="E82" s="1"/>
      <c r="F82" s="1"/>
    </row>
    <row r="83" spans="2:6" x14ac:dyDescent="0.2">
      <c r="B83" s="1">
        <v>23.844000000000001</v>
      </c>
      <c r="C83" s="1"/>
      <c r="D83" s="1">
        <v>21.477</v>
      </c>
      <c r="E83" s="1"/>
      <c r="F83" s="1"/>
    </row>
    <row r="84" spans="2:6" x14ac:dyDescent="0.2">
      <c r="B84" s="1">
        <v>21.172999999999998</v>
      </c>
      <c r="C84" s="1"/>
      <c r="D84" s="1">
        <v>28.577000000000002</v>
      </c>
      <c r="E84" s="1"/>
      <c r="F84" s="1"/>
    </row>
    <row r="85" spans="2:6" x14ac:dyDescent="0.2">
      <c r="B85" s="1">
        <v>15.557</v>
      </c>
      <c r="C85" s="1"/>
      <c r="D85" s="1">
        <v>24.097000000000001</v>
      </c>
      <c r="E85" s="1"/>
      <c r="F85" s="1"/>
    </row>
    <row r="86" spans="2:6" x14ac:dyDescent="0.2">
      <c r="B86" s="1">
        <v>28.277999999999999</v>
      </c>
      <c r="C86" s="1"/>
      <c r="D86" s="1">
        <v>25.378</v>
      </c>
      <c r="E86" s="1"/>
      <c r="F86" s="1"/>
    </row>
    <row r="87" spans="2:6" x14ac:dyDescent="0.2">
      <c r="B87" s="1">
        <v>21.603999999999999</v>
      </c>
      <c r="C87" s="1"/>
      <c r="D87" s="1"/>
      <c r="E87" s="1"/>
      <c r="F87" s="1"/>
    </row>
    <row r="88" spans="2:6" x14ac:dyDescent="0.2">
      <c r="B88" s="1">
        <v>36.020000000000003</v>
      </c>
      <c r="C88" s="1"/>
      <c r="D88" s="1"/>
      <c r="E88" s="1"/>
      <c r="F88" s="1"/>
    </row>
    <row r="89" spans="2:6" x14ac:dyDescent="0.2">
      <c r="B89" s="1">
        <v>25.145</v>
      </c>
      <c r="C89" s="1"/>
      <c r="D89" s="1"/>
      <c r="E89" s="1"/>
      <c r="F89" s="1"/>
    </row>
    <row r="90" spans="2:6" x14ac:dyDescent="0.2">
      <c r="B90" s="1">
        <v>25.161000000000001</v>
      </c>
      <c r="C90" s="1"/>
      <c r="D90" s="1"/>
      <c r="E90" s="1"/>
      <c r="F90" s="1"/>
    </row>
    <row r="91" spans="2:6" x14ac:dyDescent="0.2">
      <c r="B91" s="1">
        <v>37.701000000000001</v>
      </c>
      <c r="C91" s="1"/>
      <c r="D91" s="1"/>
      <c r="E91" s="1"/>
      <c r="F91" s="1"/>
    </row>
    <row r="92" spans="2:6" x14ac:dyDescent="0.2">
      <c r="B92" s="1">
        <v>27.212</v>
      </c>
      <c r="C92" s="1"/>
      <c r="D92" s="1"/>
      <c r="E92" s="1"/>
      <c r="F92" s="1"/>
    </row>
    <row r="93" spans="2:6" x14ac:dyDescent="0.2">
      <c r="B93" s="1">
        <v>29.405999999999999</v>
      </c>
      <c r="C93" s="1"/>
      <c r="D93" s="1"/>
      <c r="E93" s="1"/>
      <c r="F93" s="1"/>
    </row>
    <row r="94" spans="2:6" x14ac:dyDescent="0.2">
      <c r="B94" s="1">
        <v>26.471</v>
      </c>
      <c r="C94" s="1"/>
      <c r="D94" s="1"/>
      <c r="E94" s="1"/>
      <c r="F94" s="1"/>
    </row>
    <row r="95" spans="2:6" x14ac:dyDescent="0.2">
      <c r="B95" s="1">
        <v>33.348999999999997</v>
      </c>
      <c r="C95" s="1"/>
      <c r="D95" s="1"/>
      <c r="E95" s="1"/>
      <c r="F95" s="1"/>
    </row>
    <row r="96" spans="2:6" x14ac:dyDescent="0.2">
      <c r="B96" s="1">
        <v>21.064</v>
      </c>
      <c r="C96" s="1"/>
      <c r="D96" s="1"/>
      <c r="E96" s="1"/>
      <c r="F96" s="1"/>
    </row>
    <row r="97" spans="1:6" x14ac:dyDescent="0.2">
      <c r="B97" s="1">
        <v>26.184000000000001</v>
      </c>
      <c r="C97" s="1"/>
      <c r="D97" s="1"/>
      <c r="E97" s="1"/>
      <c r="F97" s="1"/>
    </row>
    <row r="98" spans="1:6" x14ac:dyDescent="0.2">
      <c r="B98" s="1">
        <v>25.265999999999998</v>
      </c>
      <c r="C98" s="1"/>
      <c r="D98" s="1"/>
      <c r="E98" s="1"/>
      <c r="F98" s="1"/>
    </row>
    <row r="101" spans="1:6" x14ac:dyDescent="0.2">
      <c r="A101">
        <f>AVERAGE(A3:A100)</f>
        <v>51.949217391304352</v>
      </c>
      <c r="B101">
        <f t="shared" ref="B101:F101" si="0">AVERAGE(B3:B100)</f>
        <v>25.359302083333329</v>
      </c>
      <c r="C101">
        <f t="shared" si="0"/>
        <v>44.559453333333323</v>
      </c>
      <c r="D101">
        <f t="shared" si="0"/>
        <v>22.105857142857143</v>
      </c>
      <c r="E101">
        <f t="shared" si="0"/>
        <v>30.025871794871801</v>
      </c>
      <c r="F101">
        <f t="shared" si="0"/>
        <v>26.34614062500001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B6E72-D3BE-AC4A-993E-A9EB9566634A}">
  <dimension ref="A1:D46"/>
  <sheetViews>
    <sheetView topLeftCell="A6" workbookViewId="0">
      <selection activeCell="A46" sqref="A46:D46"/>
    </sheetView>
  </sheetViews>
  <sheetFormatPr baseColWidth="10" defaultRowHeight="16" x14ac:dyDescent="0.2"/>
  <sheetData>
    <row r="1" spans="1:4" x14ac:dyDescent="0.2">
      <c r="A1" t="s">
        <v>36</v>
      </c>
    </row>
    <row r="2" spans="1:4" x14ac:dyDescent="0.2">
      <c r="A2" s="6" t="s">
        <v>34</v>
      </c>
      <c r="B2" s="3" t="s">
        <v>61</v>
      </c>
      <c r="C2" s="6" t="s">
        <v>62</v>
      </c>
      <c r="D2" s="3" t="s">
        <v>63</v>
      </c>
    </row>
    <row r="3" spans="1:4" x14ac:dyDescent="0.2">
      <c r="A3" s="1">
        <v>39</v>
      </c>
      <c r="B3" s="1">
        <v>36.656999999999996</v>
      </c>
      <c r="C3" s="1">
        <v>88.391000000000005</v>
      </c>
      <c r="D3" s="1">
        <v>34.406999999999996</v>
      </c>
    </row>
    <row r="4" spans="1:4" x14ac:dyDescent="0.2">
      <c r="A4" s="1">
        <v>73.552999999999997</v>
      </c>
      <c r="B4" s="1">
        <v>32.500999999999998</v>
      </c>
      <c r="C4" s="1">
        <v>110.72</v>
      </c>
      <c r="D4" s="1">
        <v>36.152000000000001</v>
      </c>
    </row>
    <row r="5" spans="1:4" x14ac:dyDescent="0.2">
      <c r="A5" s="1">
        <v>65.646000000000001</v>
      </c>
      <c r="B5" s="1">
        <v>27.594999999999999</v>
      </c>
      <c r="C5" s="1">
        <v>77.697999999999993</v>
      </c>
      <c r="D5" s="1">
        <v>32.206000000000003</v>
      </c>
    </row>
    <row r="6" spans="1:4" x14ac:dyDescent="0.2">
      <c r="A6" s="1">
        <v>24.417999999999999</v>
      </c>
      <c r="B6" s="1">
        <v>37.395000000000003</v>
      </c>
      <c r="C6" s="1">
        <v>75.015000000000001</v>
      </c>
      <c r="D6" s="1">
        <v>37.040999999999997</v>
      </c>
    </row>
    <row r="7" spans="1:4" x14ac:dyDescent="0.2">
      <c r="A7" s="1">
        <v>71.197999999999993</v>
      </c>
      <c r="B7" s="1">
        <v>24.856999999999999</v>
      </c>
      <c r="C7" s="1">
        <v>35.1</v>
      </c>
      <c r="D7" s="1">
        <v>29.725999999999999</v>
      </c>
    </row>
    <row r="8" spans="1:4" x14ac:dyDescent="0.2">
      <c r="A8" s="1">
        <v>79.204999999999998</v>
      </c>
      <c r="B8" s="1">
        <v>33.729999999999997</v>
      </c>
      <c r="C8" s="1">
        <v>74.97</v>
      </c>
      <c r="D8" s="1">
        <v>15.303000000000001</v>
      </c>
    </row>
    <row r="9" spans="1:4" x14ac:dyDescent="0.2">
      <c r="A9" s="1">
        <v>77.724999999999994</v>
      </c>
      <c r="B9" s="1">
        <v>21.47</v>
      </c>
      <c r="C9" s="1">
        <v>43.834000000000003</v>
      </c>
      <c r="D9" s="1">
        <v>45.024999999999999</v>
      </c>
    </row>
    <row r="10" spans="1:4" x14ac:dyDescent="0.2">
      <c r="A10" s="1">
        <v>61.597000000000001</v>
      </c>
      <c r="B10" s="1">
        <v>34.484000000000002</v>
      </c>
      <c r="C10" s="1">
        <v>59.747999999999998</v>
      </c>
      <c r="D10" s="1">
        <v>38.448</v>
      </c>
    </row>
    <row r="11" spans="1:4" x14ac:dyDescent="0.2">
      <c r="A11" s="1">
        <v>84.619</v>
      </c>
      <c r="B11" s="1">
        <v>26.395</v>
      </c>
      <c r="C11" s="1">
        <v>86.203999999999994</v>
      </c>
      <c r="D11" s="1">
        <v>29.082000000000001</v>
      </c>
    </row>
    <row r="12" spans="1:4" x14ac:dyDescent="0.2">
      <c r="A12" s="1">
        <v>44.024999999999999</v>
      </c>
      <c r="B12" s="1">
        <v>19.209</v>
      </c>
      <c r="C12" s="1">
        <v>70.894999999999996</v>
      </c>
      <c r="D12" s="1">
        <v>47.859000000000002</v>
      </c>
    </row>
    <row r="13" spans="1:4" x14ac:dyDescent="0.2">
      <c r="A13" s="1">
        <v>54.896999999999998</v>
      </c>
      <c r="B13" s="1">
        <v>34.500999999999998</v>
      </c>
      <c r="C13" s="1">
        <v>82.251000000000005</v>
      </c>
      <c r="D13" s="1">
        <v>33.116999999999997</v>
      </c>
    </row>
    <row r="14" spans="1:4" x14ac:dyDescent="0.2">
      <c r="A14" s="1">
        <v>72.41</v>
      </c>
      <c r="B14" s="1">
        <v>32.670999999999999</v>
      </c>
      <c r="C14" s="1">
        <v>79.284999999999997</v>
      </c>
      <c r="D14" s="1">
        <v>39.555</v>
      </c>
    </row>
    <row r="15" spans="1:4" x14ac:dyDescent="0.2">
      <c r="A15" s="1"/>
      <c r="B15" s="1">
        <v>25.158999999999999</v>
      </c>
      <c r="C15" s="1">
        <v>77.31</v>
      </c>
      <c r="D15" s="1">
        <v>35.012999999999998</v>
      </c>
    </row>
    <row r="16" spans="1:4" x14ac:dyDescent="0.2">
      <c r="A16" s="1"/>
      <c r="B16" s="1">
        <v>20.736999999999998</v>
      </c>
      <c r="C16" s="1">
        <v>44.125999999999998</v>
      </c>
      <c r="D16" s="1">
        <v>29.052</v>
      </c>
    </row>
    <row r="17" spans="1:4" x14ac:dyDescent="0.2">
      <c r="A17" s="1"/>
      <c r="B17" s="1">
        <v>33.494</v>
      </c>
      <c r="C17" s="1">
        <v>82.054000000000002</v>
      </c>
      <c r="D17" s="1">
        <v>34.343000000000004</v>
      </c>
    </row>
    <row r="18" spans="1:4" x14ac:dyDescent="0.2">
      <c r="A18" s="1"/>
      <c r="B18" s="1">
        <v>36.363</v>
      </c>
      <c r="C18" s="1">
        <v>80.406999999999996</v>
      </c>
      <c r="D18" s="1">
        <v>49.363</v>
      </c>
    </row>
    <row r="19" spans="1:4" x14ac:dyDescent="0.2">
      <c r="A19" s="1"/>
      <c r="B19" s="1">
        <v>36.875999999999998</v>
      </c>
      <c r="C19" s="1">
        <v>48.973999999999997</v>
      </c>
      <c r="D19" s="1">
        <v>28.468</v>
      </c>
    </row>
    <row r="20" spans="1:4" x14ac:dyDescent="0.2">
      <c r="A20" s="1"/>
      <c r="B20" s="1">
        <v>26.1</v>
      </c>
      <c r="C20" s="1">
        <v>60.515000000000001</v>
      </c>
      <c r="D20" s="1">
        <v>39.783999999999999</v>
      </c>
    </row>
    <row r="21" spans="1:4" x14ac:dyDescent="0.2">
      <c r="A21" s="1"/>
      <c r="B21" s="1">
        <v>33.301000000000002</v>
      </c>
      <c r="C21" s="1">
        <v>74.614000000000004</v>
      </c>
      <c r="D21" s="1">
        <v>44.603000000000002</v>
      </c>
    </row>
    <row r="22" spans="1:4" x14ac:dyDescent="0.2">
      <c r="A22" s="1"/>
      <c r="B22" s="1">
        <v>37.124000000000002</v>
      </c>
      <c r="C22" s="1">
        <v>50.828000000000003</v>
      </c>
      <c r="D22" s="1">
        <v>43.533999999999999</v>
      </c>
    </row>
    <row r="23" spans="1:4" x14ac:dyDescent="0.2">
      <c r="A23" s="1"/>
      <c r="B23" s="1">
        <v>17.838999999999999</v>
      </c>
      <c r="C23" s="1">
        <v>35.104999999999997</v>
      </c>
      <c r="D23" s="1">
        <v>55.616999999999997</v>
      </c>
    </row>
    <row r="24" spans="1:4" x14ac:dyDescent="0.2">
      <c r="A24" s="1"/>
      <c r="B24" s="1">
        <v>40.094000000000001</v>
      </c>
      <c r="C24" s="1">
        <v>88.8</v>
      </c>
      <c r="D24" s="1">
        <v>22.966999999999999</v>
      </c>
    </row>
    <row r="25" spans="1:4" x14ac:dyDescent="0.2">
      <c r="A25" s="1"/>
      <c r="B25" s="1">
        <v>37.835000000000001</v>
      </c>
      <c r="C25" s="1">
        <v>27.704000000000001</v>
      </c>
      <c r="D25" s="1">
        <v>24.44</v>
      </c>
    </row>
    <row r="26" spans="1:4" x14ac:dyDescent="0.2">
      <c r="A26" s="1"/>
      <c r="B26" s="1">
        <v>46.142000000000003</v>
      </c>
      <c r="C26" s="1">
        <v>69.918000000000006</v>
      </c>
      <c r="D26" s="1">
        <v>30.632000000000001</v>
      </c>
    </row>
    <row r="27" spans="1:4" x14ac:dyDescent="0.2">
      <c r="A27" s="1"/>
      <c r="B27" s="1">
        <v>35.975999999999999</v>
      </c>
      <c r="C27" s="1">
        <v>30.23</v>
      </c>
      <c r="D27" s="1"/>
    </row>
    <row r="28" spans="1:4" x14ac:dyDescent="0.2">
      <c r="A28" s="1"/>
      <c r="B28" s="1">
        <v>19.911000000000001</v>
      </c>
      <c r="C28" s="1">
        <v>37.53</v>
      </c>
      <c r="D28" s="1"/>
    </row>
    <row r="29" spans="1:4" x14ac:dyDescent="0.2">
      <c r="A29" s="1"/>
      <c r="B29" s="1">
        <v>41.453000000000003</v>
      </c>
      <c r="C29" s="1">
        <v>30.995000000000001</v>
      </c>
      <c r="D29" s="1"/>
    </row>
    <row r="30" spans="1:4" x14ac:dyDescent="0.2">
      <c r="A30" s="1"/>
      <c r="B30" s="1">
        <v>34.442999999999998</v>
      </c>
      <c r="C30" s="1">
        <v>65.248999999999995</v>
      </c>
      <c r="D30" s="1"/>
    </row>
    <row r="31" spans="1:4" x14ac:dyDescent="0.2">
      <c r="A31" s="1"/>
      <c r="B31" s="1">
        <v>36.222000000000001</v>
      </c>
      <c r="C31" s="1">
        <v>42.710999999999999</v>
      </c>
      <c r="D31" s="1"/>
    </row>
    <row r="32" spans="1:4" x14ac:dyDescent="0.2">
      <c r="A32" s="1"/>
      <c r="B32" s="1">
        <v>25.727</v>
      </c>
      <c r="C32" s="1">
        <v>71.677000000000007</v>
      </c>
      <c r="D32" s="1"/>
    </row>
    <row r="33" spans="1:4" x14ac:dyDescent="0.2">
      <c r="A33" s="1"/>
      <c r="B33" s="1">
        <v>35.679000000000002</v>
      </c>
      <c r="C33" s="1">
        <v>70.728999999999999</v>
      </c>
      <c r="D33" s="1"/>
    </row>
    <row r="34" spans="1:4" x14ac:dyDescent="0.2">
      <c r="A34" s="1"/>
      <c r="B34" s="1">
        <v>18.302</v>
      </c>
      <c r="C34" s="1">
        <v>28.321000000000002</v>
      </c>
      <c r="D34" s="1"/>
    </row>
    <row r="35" spans="1:4" x14ac:dyDescent="0.2">
      <c r="A35" s="1"/>
      <c r="B35" s="1">
        <v>42.616999999999997</v>
      </c>
      <c r="C35" s="1">
        <v>75.543000000000006</v>
      </c>
      <c r="D35" s="1"/>
    </row>
    <row r="36" spans="1:4" x14ac:dyDescent="0.2">
      <c r="A36" s="1"/>
      <c r="B36" s="1">
        <v>33.470999999999997</v>
      </c>
      <c r="C36" s="1">
        <v>76.483000000000004</v>
      </c>
      <c r="D36" s="1"/>
    </row>
    <row r="37" spans="1:4" x14ac:dyDescent="0.2">
      <c r="A37" s="1"/>
      <c r="B37" s="1">
        <v>46.262</v>
      </c>
      <c r="C37" s="1">
        <v>70.531000000000006</v>
      </c>
      <c r="D37" s="1"/>
    </row>
    <row r="38" spans="1:4" x14ac:dyDescent="0.2">
      <c r="A38" s="1"/>
      <c r="B38" s="1">
        <v>32.802999999999997</v>
      </c>
      <c r="C38" s="1">
        <v>74.917000000000002</v>
      </c>
      <c r="D38" s="1"/>
    </row>
    <row r="39" spans="1:4" x14ac:dyDescent="0.2">
      <c r="A39" s="1"/>
      <c r="B39" s="1">
        <v>38.231999999999999</v>
      </c>
      <c r="C39" s="1">
        <v>62.817</v>
      </c>
      <c r="D39" s="1"/>
    </row>
    <row r="40" spans="1:4" x14ac:dyDescent="0.2">
      <c r="A40" s="1"/>
      <c r="B40" s="1"/>
      <c r="C40" s="1">
        <v>94.971000000000004</v>
      </c>
      <c r="D40" s="1"/>
    </row>
    <row r="46" spans="1:4" x14ac:dyDescent="0.2">
      <c r="A46">
        <f>AVERAGE(A3:A45)</f>
        <v>62.357750000000003</v>
      </c>
      <c r="B46">
        <f t="shared" ref="B46:D46" si="0">AVERAGE(B3:B45)</f>
        <v>32.260189189189191</v>
      </c>
      <c r="C46">
        <f t="shared" si="0"/>
        <v>64.662368421052619</v>
      </c>
      <c r="D46">
        <f t="shared" si="0"/>
        <v>35.6557083333333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21DB0-108F-3344-A16A-0578E5A2CAB7}">
  <dimension ref="A1:C52"/>
  <sheetViews>
    <sheetView tabSelected="1" topLeftCell="A31" workbookViewId="0">
      <selection activeCell="H54" sqref="H54"/>
    </sheetView>
  </sheetViews>
  <sheetFormatPr baseColWidth="10" defaultRowHeight="16" x14ac:dyDescent="0.2"/>
  <sheetData>
    <row r="1" spans="1:3" x14ac:dyDescent="0.2">
      <c r="A1" t="s">
        <v>36</v>
      </c>
    </row>
    <row r="2" spans="1:3" x14ac:dyDescent="0.2">
      <c r="A2" s="6" t="s">
        <v>64</v>
      </c>
      <c r="B2" s="3" t="s">
        <v>65</v>
      </c>
      <c r="C2" s="3" t="s">
        <v>66</v>
      </c>
    </row>
    <row r="3" spans="1:3" x14ac:dyDescent="0.2">
      <c r="A3" s="1">
        <v>71.423000000000002</v>
      </c>
      <c r="B3" s="1">
        <v>51.314</v>
      </c>
      <c r="C3" s="1">
        <v>73.119</v>
      </c>
    </row>
    <row r="4" spans="1:3" x14ac:dyDescent="0.2">
      <c r="A4" s="1">
        <v>57.716000000000001</v>
      </c>
      <c r="B4" s="1">
        <v>55.813000000000002</v>
      </c>
      <c r="C4" s="1">
        <v>66.459000000000003</v>
      </c>
    </row>
    <row r="5" spans="1:3" x14ac:dyDescent="0.2">
      <c r="A5" s="1">
        <v>57.554000000000002</v>
      </c>
      <c r="B5" s="1">
        <v>45.142000000000003</v>
      </c>
      <c r="C5" s="1">
        <v>62.642000000000003</v>
      </c>
    </row>
    <row r="6" spans="1:3" x14ac:dyDescent="0.2">
      <c r="A6" s="1">
        <v>60.707000000000001</v>
      </c>
      <c r="B6" s="1">
        <v>52.46</v>
      </c>
      <c r="C6" s="1">
        <v>66.435000000000002</v>
      </c>
    </row>
    <row r="7" spans="1:3" x14ac:dyDescent="0.2">
      <c r="A7" s="1">
        <v>57.558</v>
      </c>
      <c r="B7" s="1">
        <v>46.692</v>
      </c>
      <c r="C7" s="1">
        <v>63.860999999999997</v>
      </c>
    </row>
    <row r="8" spans="1:3" x14ac:dyDescent="0.2">
      <c r="A8" s="1">
        <v>68.153999999999996</v>
      </c>
      <c r="B8" s="1">
        <v>42.625999999999998</v>
      </c>
      <c r="C8" s="1">
        <v>63.618000000000002</v>
      </c>
    </row>
    <row r="9" spans="1:3" x14ac:dyDescent="0.2">
      <c r="A9" s="1">
        <v>57.662999999999997</v>
      </c>
      <c r="B9" s="1">
        <v>65.370999999999995</v>
      </c>
      <c r="C9" s="1">
        <v>56.429000000000002</v>
      </c>
    </row>
    <row r="10" spans="1:3" x14ac:dyDescent="0.2">
      <c r="A10" s="1">
        <v>58.819000000000003</v>
      </c>
      <c r="B10" s="1">
        <v>48.756</v>
      </c>
      <c r="C10" s="1">
        <v>47.264000000000003</v>
      </c>
    </row>
    <row r="11" spans="1:3" x14ac:dyDescent="0.2">
      <c r="A11" s="1">
        <v>46.115000000000002</v>
      </c>
      <c r="B11" s="1">
        <v>52.994999999999997</v>
      </c>
      <c r="C11" s="1">
        <v>75.593000000000004</v>
      </c>
    </row>
    <row r="12" spans="1:3" x14ac:dyDescent="0.2">
      <c r="A12" s="1">
        <v>52.533999999999999</v>
      </c>
      <c r="B12" s="1">
        <v>49.713000000000001</v>
      </c>
      <c r="C12" s="1">
        <v>69.066000000000003</v>
      </c>
    </row>
    <row r="13" spans="1:3" x14ac:dyDescent="0.2">
      <c r="A13" s="1">
        <v>53.67</v>
      </c>
      <c r="B13" s="1">
        <v>31.305</v>
      </c>
      <c r="C13" s="1">
        <v>58.746000000000002</v>
      </c>
    </row>
    <row r="14" spans="1:3" x14ac:dyDescent="0.2">
      <c r="A14" s="1">
        <v>44.558999999999997</v>
      </c>
      <c r="B14" s="1">
        <v>56.750999999999998</v>
      </c>
      <c r="C14" s="1"/>
    </row>
    <row r="15" spans="1:3" x14ac:dyDescent="0.2">
      <c r="A15" s="1">
        <v>52.279000000000003</v>
      </c>
      <c r="B15" s="1">
        <v>66.655000000000001</v>
      </c>
      <c r="C15" s="1"/>
    </row>
    <row r="16" spans="1:3" x14ac:dyDescent="0.2">
      <c r="A16" s="1">
        <v>47.323999999999998</v>
      </c>
      <c r="B16" s="1">
        <v>67.739999999999995</v>
      </c>
      <c r="C16" s="1"/>
    </row>
    <row r="17" spans="1:3" x14ac:dyDescent="0.2">
      <c r="A17" s="1">
        <v>61.165999999999997</v>
      </c>
      <c r="B17" s="1">
        <v>20.135999999999999</v>
      </c>
      <c r="C17" s="1"/>
    </row>
    <row r="18" spans="1:3" x14ac:dyDescent="0.2">
      <c r="A18" s="1">
        <v>60.515000000000001</v>
      </c>
      <c r="B18" s="1">
        <v>50.107999999999997</v>
      </c>
      <c r="C18" s="1"/>
    </row>
    <row r="19" spans="1:3" x14ac:dyDescent="0.2">
      <c r="A19" s="1"/>
      <c r="B19" s="1">
        <v>53.808</v>
      </c>
      <c r="C19" s="1"/>
    </row>
    <row r="20" spans="1:3" x14ac:dyDescent="0.2">
      <c r="A20" s="1"/>
      <c r="B20" s="1">
        <v>52.51</v>
      </c>
      <c r="C20" s="1"/>
    </row>
    <row r="21" spans="1:3" x14ac:dyDescent="0.2">
      <c r="A21" s="1"/>
      <c r="B21" s="1">
        <v>19.068000000000001</v>
      </c>
      <c r="C21" s="1"/>
    </row>
    <row r="22" spans="1:3" x14ac:dyDescent="0.2">
      <c r="A22" s="1"/>
      <c r="B22" s="1">
        <v>65.13</v>
      </c>
      <c r="C22" s="1"/>
    </row>
    <row r="23" spans="1:3" x14ac:dyDescent="0.2">
      <c r="A23" s="1"/>
      <c r="B23" s="1">
        <v>61.771999999999998</v>
      </c>
      <c r="C23" s="1"/>
    </row>
    <row r="24" spans="1:3" x14ac:dyDescent="0.2">
      <c r="A24" s="1"/>
      <c r="B24" s="1">
        <v>43.55</v>
      </c>
      <c r="C24" s="1"/>
    </row>
    <row r="25" spans="1:3" x14ac:dyDescent="0.2">
      <c r="A25" s="1"/>
      <c r="B25" s="1">
        <v>50.661000000000001</v>
      </c>
      <c r="C25" s="1"/>
    </row>
    <row r="26" spans="1:3" x14ac:dyDescent="0.2">
      <c r="A26" s="1"/>
      <c r="B26" s="1">
        <v>60.901000000000003</v>
      </c>
      <c r="C26" s="1"/>
    </row>
    <row r="27" spans="1:3" x14ac:dyDescent="0.2">
      <c r="A27" s="1"/>
      <c r="B27" s="1">
        <v>41.631999999999998</v>
      </c>
      <c r="C27" s="1"/>
    </row>
    <row r="28" spans="1:3" x14ac:dyDescent="0.2">
      <c r="A28" s="1"/>
      <c r="B28" s="1">
        <v>52.627000000000002</v>
      </c>
      <c r="C28" s="1"/>
    </row>
    <row r="29" spans="1:3" x14ac:dyDescent="0.2">
      <c r="A29" s="1"/>
      <c r="B29" s="1">
        <v>60.395000000000003</v>
      </c>
      <c r="C29" s="1"/>
    </row>
    <row r="30" spans="1:3" x14ac:dyDescent="0.2">
      <c r="A30" s="1"/>
      <c r="B30" s="1">
        <v>54.374000000000002</v>
      </c>
      <c r="C30" s="1"/>
    </row>
    <row r="31" spans="1:3" x14ac:dyDescent="0.2">
      <c r="A31" s="1"/>
      <c r="B31" s="1">
        <v>46.811999999999998</v>
      </c>
      <c r="C31" s="1"/>
    </row>
    <row r="32" spans="1:3" x14ac:dyDescent="0.2">
      <c r="A32" s="1"/>
      <c r="B32" s="1">
        <v>69.98</v>
      </c>
      <c r="C32" s="1"/>
    </row>
    <row r="33" spans="1:3" x14ac:dyDescent="0.2">
      <c r="A33" s="1"/>
      <c r="B33" s="1">
        <v>58.694000000000003</v>
      </c>
      <c r="C33" s="1"/>
    </row>
    <row r="34" spans="1:3" x14ac:dyDescent="0.2">
      <c r="A34" s="1"/>
      <c r="B34" s="1">
        <v>38.439</v>
      </c>
      <c r="C34" s="1"/>
    </row>
    <row r="35" spans="1:3" x14ac:dyDescent="0.2">
      <c r="A35" s="1"/>
      <c r="B35" s="1">
        <v>56.255000000000003</v>
      </c>
      <c r="C35" s="1"/>
    </row>
    <row r="36" spans="1:3" x14ac:dyDescent="0.2">
      <c r="A36" s="1"/>
      <c r="B36" s="1">
        <v>57.776000000000003</v>
      </c>
      <c r="C36" s="1"/>
    </row>
    <row r="37" spans="1:3" x14ac:dyDescent="0.2">
      <c r="A37" s="1"/>
      <c r="B37" s="1">
        <v>49.899000000000001</v>
      </c>
      <c r="C37" s="1"/>
    </row>
    <row r="38" spans="1:3" x14ac:dyDescent="0.2">
      <c r="A38" s="1"/>
      <c r="B38" s="1">
        <v>55.881</v>
      </c>
      <c r="C38" s="1"/>
    </row>
    <row r="39" spans="1:3" x14ac:dyDescent="0.2">
      <c r="A39" s="1"/>
      <c r="B39" s="1">
        <v>46.957000000000001</v>
      </c>
      <c r="C39" s="1"/>
    </row>
    <row r="40" spans="1:3" x14ac:dyDescent="0.2">
      <c r="A40" s="1"/>
      <c r="B40" s="1">
        <v>64.656000000000006</v>
      </c>
      <c r="C40" s="1"/>
    </row>
    <row r="41" spans="1:3" x14ac:dyDescent="0.2">
      <c r="A41" s="1"/>
      <c r="B41" s="1">
        <v>41.262</v>
      </c>
      <c r="C41" s="1"/>
    </row>
    <row r="42" spans="1:3" x14ac:dyDescent="0.2">
      <c r="A42" s="1"/>
      <c r="B42" s="1">
        <v>46.55</v>
      </c>
      <c r="C42" s="1"/>
    </row>
    <row r="43" spans="1:3" x14ac:dyDescent="0.2">
      <c r="A43" s="1"/>
      <c r="B43" s="1">
        <v>53.048000000000002</v>
      </c>
      <c r="C43" s="1"/>
    </row>
    <row r="44" spans="1:3" x14ac:dyDescent="0.2">
      <c r="A44" s="1"/>
      <c r="B44" s="1">
        <v>39.72</v>
      </c>
      <c r="C44" s="1"/>
    </row>
    <row r="45" spans="1:3" x14ac:dyDescent="0.2">
      <c r="A45" s="1"/>
      <c r="B45" s="1">
        <v>41.055999999999997</v>
      </c>
      <c r="C45" s="1"/>
    </row>
    <row r="46" spans="1:3" x14ac:dyDescent="0.2">
      <c r="A46" s="1"/>
      <c r="B46" s="1">
        <v>63.427999999999997</v>
      </c>
      <c r="C46" s="1"/>
    </row>
    <row r="47" spans="1:3" x14ac:dyDescent="0.2">
      <c r="A47" s="1"/>
      <c r="B47" s="1">
        <v>46.524000000000001</v>
      </c>
      <c r="C47" s="1"/>
    </row>
    <row r="48" spans="1:3" x14ac:dyDescent="0.2">
      <c r="A48" s="1"/>
      <c r="B48" s="1">
        <v>36.698999999999998</v>
      </c>
      <c r="C48" s="1"/>
    </row>
    <row r="49" spans="1:3" x14ac:dyDescent="0.2">
      <c r="A49" s="1"/>
      <c r="B49" s="1">
        <v>27.023</v>
      </c>
      <c r="C49" s="1"/>
    </row>
    <row r="50" spans="1:3" x14ac:dyDescent="0.2">
      <c r="A50" s="1"/>
      <c r="B50" s="1">
        <v>64.08</v>
      </c>
      <c r="C50" s="1"/>
    </row>
    <row r="52" spans="1:3" x14ac:dyDescent="0.2">
      <c r="A52">
        <f>AVERAGE(A3:A51)</f>
        <v>56.734749999999998</v>
      </c>
      <c r="B52">
        <f t="shared" ref="B52:C52" si="0">AVERAGE(B3:B51)</f>
        <v>50.515499999999996</v>
      </c>
      <c r="C52">
        <f t="shared" si="0"/>
        <v>63.93018181818181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D7B30-DC6D-8F44-BFE8-75E402CB4A50}">
  <dimension ref="A1:U108"/>
  <sheetViews>
    <sheetView topLeftCell="A4" zoomScale="150" workbookViewId="0">
      <selection sqref="A1:V37"/>
    </sheetView>
  </sheetViews>
  <sheetFormatPr baseColWidth="10" defaultRowHeight="16" x14ac:dyDescent="0.2"/>
  <sheetData>
    <row r="1" spans="1:21" x14ac:dyDescent="0.2">
      <c r="A1" s="40" t="s">
        <v>159</v>
      </c>
      <c r="B1" s="40" t="s">
        <v>105</v>
      </c>
      <c r="C1" s="40" t="s">
        <v>106</v>
      </c>
      <c r="D1" s="40" t="s">
        <v>287</v>
      </c>
      <c r="E1" s="40" t="s">
        <v>288</v>
      </c>
      <c r="F1" s="40"/>
      <c r="G1" s="40" t="s">
        <v>136</v>
      </c>
      <c r="H1" s="40" t="s">
        <v>289</v>
      </c>
      <c r="I1" s="40" t="s">
        <v>290</v>
      </c>
      <c r="J1" s="40" t="s">
        <v>291</v>
      </c>
      <c r="K1" s="40" t="s">
        <v>225</v>
      </c>
      <c r="L1" s="40" t="s">
        <v>105</v>
      </c>
      <c r="M1" s="40" t="s">
        <v>106</v>
      </c>
      <c r="N1" s="40" t="s">
        <v>111</v>
      </c>
      <c r="O1" s="40" t="s">
        <v>224</v>
      </c>
      <c r="P1" s="40" t="s">
        <v>292</v>
      </c>
      <c r="Q1" s="40" t="s">
        <v>293</v>
      </c>
      <c r="R1" s="40" t="s">
        <v>294</v>
      </c>
      <c r="S1" s="40" t="s">
        <v>295</v>
      </c>
      <c r="T1" s="40" t="s">
        <v>296</v>
      </c>
      <c r="U1" s="40" t="s">
        <v>297</v>
      </c>
    </row>
    <row r="2" spans="1:21" x14ac:dyDescent="0.2">
      <c r="A2" s="40">
        <v>0</v>
      </c>
      <c r="B2" s="40">
        <v>4.0000000000000002E-4</v>
      </c>
      <c r="C2" s="40">
        <v>2.0000000000000001E-4</v>
      </c>
      <c r="D2" s="40">
        <v>2.9999999999999997E-4</v>
      </c>
      <c r="E2" s="40">
        <v>0</v>
      </c>
      <c r="F2" s="40"/>
      <c r="G2" s="40" t="s">
        <v>119</v>
      </c>
      <c r="H2" s="40"/>
      <c r="I2" s="40"/>
      <c r="J2" s="40"/>
      <c r="K2" s="40">
        <v>1</v>
      </c>
      <c r="L2" s="40">
        <v>4.48E-2</v>
      </c>
      <c r="M2" s="40">
        <v>4.0399999999999998E-2</v>
      </c>
      <c r="N2" s="40">
        <v>4.2599999999999999E-2</v>
      </c>
      <c r="O2" s="40">
        <v>4.2299999999999997E-2</v>
      </c>
      <c r="P2" s="40">
        <v>7.6031746</v>
      </c>
      <c r="Q2" s="40"/>
      <c r="R2" s="40"/>
      <c r="S2" s="40"/>
      <c r="T2" s="40"/>
      <c r="U2" s="40"/>
    </row>
    <row r="3" spans="1:21" x14ac:dyDescent="0.2">
      <c r="A3" s="40">
        <v>5</v>
      </c>
      <c r="B3" s="40">
        <v>2.24E-2</v>
      </c>
      <c r="C3" s="40">
        <v>3.3099999999999997E-2</v>
      </c>
      <c r="D3" s="40">
        <v>2.775E-2</v>
      </c>
      <c r="E3" s="40">
        <v>2.7449999999999999E-2</v>
      </c>
      <c r="F3" s="40"/>
      <c r="G3" s="40">
        <v>1</v>
      </c>
      <c r="H3" s="40" t="s">
        <v>298</v>
      </c>
      <c r="I3" s="40" t="s">
        <v>299</v>
      </c>
      <c r="J3" s="40" t="s">
        <v>300</v>
      </c>
      <c r="K3" s="40">
        <v>5</v>
      </c>
      <c r="L3" s="40">
        <v>0.14080000000000001</v>
      </c>
      <c r="M3" s="40">
        <v>0.1515</v>
      </c>
      <c r="N3" s="40">
        <v>0.14615</v>
      </c>
      <c r="O3" s="40">
        <v>0.14585000000000001</v>
      </c>
      <c r="P3" s="40">
        <v>120.198413</v>
      </c>
      <c r="Q3" s="40">
        <v>1891.3991000000001</v>
      </c>
      <c r="R3" s="40">
        <v>9.4569954920000008</v>
      </c>
      <c r="S3" s="40">
        <v>251</v>
      </c>
      <c r="T3" s="40">
        <v>3.7677269999999999E-2</v>
      </c>
      <c r="U3" s="40">
        <v>37.677272899999998</v>
      </c>
    </row>
    <row r="4" spans="1:21" x14ac:dyDescent="0.2">
      <c r="A4" s="40">
        <v>10</v>
      </c>
      <c r="B4" s="40">
        <v>5.04E-2</v>
      </c>
      <c r="C4" s="40">
        <v>5.8200000000000002E-2</v>
      </c>
      <c r="D4" s="40">
        <v>5.4300000000000001E-2</v>
      </c>
      <c r="E4" s="40">
        <v>5.3999999999999999E-2</v>
      </c>
      <c r="F4" s="40"/>
      <c r="G4" s="40">
        <v>2</v>
      </c>
      <c r="H4" s="40" t="s">
        <v>298</v>
      </c>
      <c r="I4" s="40" t="s">
        <v>299</v>
      </c>
      <c r="J4" s="40" t="s">
        <v>300</v>
      </c>
      <c r="K4" s="40">
        <v>5</v>
      </c>
      <c r="L4" s="40">
        <v>0.14699999999999999</v>
      </c>
      <c r="M4" s="40">
        <v>0.1464</v>
      </c>
      <c r="N4" s="40">
        <v>0.1467</v>
      </c>
      <c r="O4" s="40">
        <v>0.1464</v>
      </c>
      <c r="P4" s="40">
        <v>120.63492100000001</v>
      </c>
      <c r="Q4" s="40">
        <v>1898.26783</v>
      </c>
      <c r="R4" s="40">
        <v>9.4913391530000002</v>
      </c>
      <c r="S4" s="40">
        <v>235.8</v>
      </c>
      <c r="T4" s="40">
        <v>4.025165E-2</v>
      </c>
      <c r="U4" s="40">
        <v>40.251650400000003</v>
      </c>
    </row>
    <row r="5" spans="1:21" x14ac:dyDescent="0.2">
      <c r="A5" s="40">
        <v>25</v>
      </c>
      <c r="B5" s="40">
        <v>0.157</v>
      </c>
      <c r="C5" s="40">
        <v>0.1313</v>
      </c>
      <c r="D5" s="40">
        <v>0.14415</v>
      </c>
      <c r="E5" s="40">
        <v>0.14385000000000001</v>
      </c>
      <c r="F5" s="40"/>
      <c r="G5" s="40">
        <v>3</v>
      </c>
      <c r="H5" s="40" t="s">
        <v>298</v>
      </c>
      <c r="I5" s="40" t="s">
        <v>299</v>
      </c>
      <c r="J5" s="40" t="s">
        <v>300</v>
      </c>
      <c r="K5" s="40">
        <v>5</v>
      </c>
      <c r="L5" s="40">
        <v>0.156</v>
      </c>
      <c r="M5" s="40">
        <v>0.15060000000000001</v>
      </c>
      <c r="N5" s="40">
        <v>0.15329999999999999</v>
      </c>
      <c r="O5" s="40">
        <v>0.153</v>
      </c>
      <c r="P5" s="40">
        <v>125.87301600000001</v>
      </c>
      <c r="Q5" s="40">
        <v>1980.69262</v>
      </c>
      <c r="R5" s="40">
        <v>9.9034630900000007</v>
      </c>
      <c r="S5" s="40">
        <v>277.8</v>
      </c>
      <c r="T5" s="40">
        <v>3.564962E-2</v>
      </c>
      <c r="U5" s="40">
        <v>35.6496152</v>
      </c>
    </row>
    <row r="6" spans="1:21" x14ac:dyDescent="0.2">
      <c r="A6" s="40">
        <v>50</v>
      </c>
      <c r="B6" s="40">
        <v>0.29349999999999998</v>
      </c>
      <c r="C6" s="40">
        <v>0.32219999999999999</v>
      </c>
      <c r="D6" s="40">
        <v>0.30785000000000001</v>
      </c>
      <c r="E6" s="40">
        <v>0.30754999999999999</v>
      </c>
      <c r="F6" s="40"/>
      <c r="G6" s="40">
        <v>4</v>
      </c>
      <c r="H6" s="40" t="s">
        <v>298</v>
      </c>
      <c r="I6" s="40" t="s">
        <v>299</v>
      </c>
      <c r="J6" s="40" t="s">
        <v>300</v>
      </c>
      <c r="K6" s="40">
        <v>5</v>
      </c>
      <c r="L6" s="40">
        <v>0.16750000000000001</v>
      </c>
      <c r="M6" s="40">
        <v>0.16300000000000001</v>
      </c>
      <c r="N6" s="40">
        <v>0.16525000000000001</v>
      </c>
      <c r="O6" s="40">
        <v>0.16495000000000001</v>
      </c>
      <c r="P6" s="40">
        <v>135.35714300000001</v>
      </c>
      <c r="Q6" s="40">
        <v>2129.9314399999998</v>
      </c>
      <c r="R6" s="40">
        <v>10.649657189999999</v>
      </c>
      <c r="S6" s="40">
        <v>276.39999999999998</v>
      </c>
      <c r="T6" s="40">
        <v>3.8529870000000001E-2</v>
      </c>
      <c r="U6" s="40">
        <v>38.529874100000001</v>
      </c>
    </row>
    <row r="7" spans="1:21" x14ac:dyDescent="0.2">
      <c r="A7" s="40">
        <v>75</v>
      </c>
      <c r="B7" s="40">
        <v>0.44</v>
      </c>
      <c r="C7" s="40">
        <v>0.49409999999999998</v>
      </c>
      <c r="D7" s="40">
        <v>0.46705000000000002</v>
      </c>
      <c r="E7" s="40">
        <v>0.46675</v>
      </c>
      <c r="F7" s="40"/>
      <c r="G7" s="40">
        <v>5</v>
      </c>
      <c r="H7" s="40" t="s">
        <v>298</v>
      </c>
      <c r="I7" s="40" t="s">
        <v>299</v>
      </c>
      <c r="J7" s="40" t="s">
        <v>300</v>
      </c>
      <c r="K7" s="40">
        <v>5</v>
      </c>
      <c r="L7" s="40">
        <v>0.13900000000000001</v>
      </c>
      <c r="M7" s="40">
        <v>0.1414</v>
      </c>
      <c r="N7" s="40">
        <v>0.14019999999999999</v>
      </c>
      <c r="O7" s="40">
        <v>0.1399</v>
      </c>
      <c r="P7" s="40">
        <v>115.47619</v>
      </c>
      <c r="Q7" s="40">
        <v>1817.0918999999999</v>
      </c>
      <c r="R7" s="40">
        <v>9.0854595180000004</v>
      </c>
      <c r="S7" s="40">
        <v>221.7</v>
      </c>
      <c r="T7" s="40">
        <v>4.0980870000000003E-2</v>
      </c>
      <c r="U7" s="40">
        <v>40.980872900000001</v>
      </c>
    </row>
    <row r="8" spans="1:21" x14ac:dyDescent="0.2">
      <c r="A8" s="40"/>
      <c r="B8" s="40"/>
      <c r="C8" s="40"/>
      <c r="D8" s="40"/>
      <c r="E8" s="40"/>
      <c r="F8" s="40"/>
      <c r="G8" s="40">
        <v>6</v>
      </c>
      <c r="H8" s="40" t="s">
        <v>298</v>
      </c>
      <c r="I8" s="40" t="s">
        <v>299</v>
      </c>
      <c r="J8" s="40" t="s">
        <v>300</v>
      </c>
      <c r="K8" s="40">
        <v>5</v>
      </c>
      <c r="L8" s="40">
        <v>0.14929999999999999</v>
      </c>
      <c r="M8" s="40">
        <v>0.14699999999999999</v>
      </c>
      <c r="N8" s="40">
        <v>0.14815</v>
      </c>
      <c r="O8" s="40">
        <v>0.14785000000000001</v>
      </c>
      <c r="P8" s="40">
        <v>121.785714</v>
      </c>
      <c r="Q8" s="40">
        <v>1916.3763100000001</v>
      </c>
      <c r="R8" s="40">
        <v>9.5818815330000007</v>
      </c>
      <c r="S8" s="40">
        <v>244.3</v>
      </c>
      <c r="T8" s="40">
        <v>3.9221779999999998E-2</v>
      </c>
      <c r="U8" s="40">
        <v>39.2217828</v>
      </c>
    </row>
    <row r="9" spans="1:21" x14ac:dyDescent="0.2">
      <c r="A9" s="40"/>
      <c r="B9" s="40"/>
      <c r="C9" s="40"/>
      <c r="D9" s="40"/>
      <c r="E9" s="40"/>
      <c r="F9" s="40"/>
      <c r="G9" s="40">
        <v>7</v>
      </c>
      <c r="H9" s="40" t="s">
        <v>298</v>
      </c>
      <c r="I9" s="40" t="s">
        <v>299</v>
      </c>
      <c r="J9" s="40" t="s">
        <v>301</v>
      </c>
      <c r="K9" s="40">
        <v>5</v>
      </c>
      <c r="L9" s="40">
        <v>0.2135</v>
      </c>
      <c r="M9" s="40">
        <v>0.20080000000000001</v>
      </c>
      <c r="N9" s="40">
        <v>0.20715</v>
      </c>
      <c r="O9" s="40">
        <v>0.20685000000000001</v>
      </c>
      <c r="P9" s="40">
        <v>168.61111099999999</v>
      </c>
      <c r="Q9" s="40">
        <v>2653.2039500000001</v>
      </c>
      <c r="R9" s="40">
        <v>13.266019760000001</v>
      </c>
      <c r="S9" s="40">
        <v>227.9</v>
      </c>
      <c r="T9" s="40">
        <v>5.8209829999999997E-2</v>
      </c>
      <c r="U9" s="40">
        <v>58.209827799999999</v>
      </c>
    </row>
    <row r="10" spans="1:21" x14ac:dyDescent="0.2">
      <c r="A10" s="40"/>
      <c r="B10" s="40"/>
      <c r="C10" s="40"/>
      <c r="D10" s="40"/>
      <c r="E10" s="40"/>
      <c r="F10" s="40"/>
      <c r="G10" s="40">
        <v>8</v>
      </c>
      <c r="H10" s="40" t="s">
        <v>298</v>
      </c>
      <c r="I10" s="40" t="s">
        <v>299</v>
      </c>
      <c r="J10" s="40" t="s">
        <v>301</v>
      </c>
      <c r="K10" s="40">
        <v>5</v>
      </c>
      <c r="L10" s="40">
        <v>0.2122</v>
      </c>
      <c r="M10" s="40">
        <v>0.20549999999999999</v>
      </c>
      <c r="N10" s="40">
        <v>0.20715</v>
      </c>
      <c r="O10" s="40">
        <v>0.20685000000000001</v>
      </c>
      <c r="P10" s="40">
        <v>168.61111099999999</v>
      </c>
      <c r="Q10" s="40">
        <v>2653.2039500000001</v>
      </c>
      <c r="R10" s="40">
        <v>13.266019760000001</v>
      </c>
      <c r="S10" s="40">
        <v>232.1</v>
      </c>
      <c r="T10" s="40">
        <v>5.7156480000000003E-2</v>
      </c>
      <c r="U10" s="40">
        <v>57.156483199999997</v>
      </c>
    </row>
    <row r="11" spans="1:21" x14ac:dyDescent="0.2">
      <c r="A11" s="37" t="s">
        <v>71</v>
      </c>
      <c r="B11" s="37"/>
      <c r="C11" s="37"/>
      <c r="D11" s="37"/>
      <c r="E11" s="37"/>
      <c r="F11" s="40"/>
      <c r="G11" s="40">
        <v>9</v>
      </c>
      <c r="H11" s="40" t="s">
        <v>298</v>
      </c>
      <c r="I11" s="40" t="s">
        <v>299</v>
      </c>
      <c r="J11" s="40" t="s">
        <v>301</v>
      </c>
      <c r="K11" s="40">
        <v>5</v>
      </c>
      <c r="L11" s="40">
        <v>0.20699999999999999</v>
      </c>
      <c r="M11" s="40">
        <v>0.2195</v>
      </c>
      <c r="N11" s="40">
        <v>0.20885000000000001</v>
      </c>
      <c r="O11" s="40">
        <v>0.20855000000000001</v>
      </c>
      <c r="P11" s="40">
        <v>169.960317</v>
      </c>
      <c r="Q11" s="40">
        <v>2674.4345800000001</v>
      </c>
      <c r="R11" s="40">
        <v>13.37217289</v>
      </c>
      <c r="S11" s="40">
        <v>238</v>
      </c>
      <c r="T11" s="40">
        <v>5.6185600000000002E-2</v>
      </c>
      <c r="U11" s="40">
        <v>56.185600399999998</v>
      </c>
    </row>
    <row r="12" spans="1:21" x14ac:dyDescent="0.2">
      <c r="A12" s="41" t="s">
        <v>67</v>
      </c>
      <c r="B12" s="41" t="s">
        <v>68</v>
      </c>
      <c r="C12" s="37"/>
      <c r="D12" s="41" t="s">
        <v>69</v>
      </c>
      <c r="E12" s="41" t="s">
        <v>70</v>
      </c>
      <c r="F12" s="40"/>
      <c r="G12" s="40">
        <v>10</v>
      </c>
      <c r="H12" s="40" t="s">
        <v>298</v>
      </c>
      <c r="I12" s="40" t="s">
        <v>299</v>
      </c>
      <c r="J12" s="40" t="s">
        <v>301</v>
      </c>
      <c r="K12" s="40">
        <v>5</v>
      </c>
      <c r="L12" s="40">
        <v>0.1908</v>
      </c>
      <c r="M12" s="40">
        <v>0.19969999999999999</v>
      </c>
      <c r="N12" s="40">
        <v>0.21325</v>
      </c>
      <c r="O12" s="40">
        <v>0.21295</v>
      </c>
      <c r="P12" s="40">
        <v>173.452381</v>
      </c>
      <c r="Q12" s="40">
        <v>2729.3844399999998</v>
      </c>
      <c r="R12" s="40">
        <v>13.646922180000001</v>
      </c>
      <c r="S12" s="40">
        <v>202.8</v>
      </c>
      <c r="T12" s="40">
        <v>6.7292519999999995E-2</v>
      </c>
      <c r="U12" s="40">
        <v>67.292515699999996</v>
      </c>
    </row>
    <row r="13" spans="1:21" x14ac:dyDescent="0.2">
      <c r="A13" s="40">
        <v>58.209827799999999</v>
      </c>
      <c r="B13" s="40">
        <v>37.677272899999998</v>
      </c>
      <c r="C13" s="37"/>
      <c r="D13" s="40">
        <v>66.846054300000006</v>
      </c>
      <c r="E13" s="40">
        <v>39.492991099999998</v>
      </c>
      <c r="F13" s="40"/>
      <c r="G13" s="40">
        <v>11</v>
      </c>
      <c r="H13" s="40" t="s">
        <v>298</v>
      </c>
      <c r="I13" s="40" t="s">
        <v>299</v>
      </c>
      <c r="J13" s="40" t="s">
        <v>301</v>
      </c>
      <c r="K13" s="40">
        <v>5</v>
      </c>
      <c r="L13" s="40">
        <v>0.20069999999999999</v>
      </c>
      <c r="M13" s="40">
        <v>0.21010000000000001</v>
      </c>
      <c r="N13" s="40">
        <v>0.19525000000000001</v>
      </c>
      <c r="O13" s="40">
        <v>0.19495000000000001</v>
      </c>
      <c r="P13" s="40">
        <v>159.16666699999999</v>
      </c>
      <c r="Q13" s="40">
        <v>2504.5895599999999</v>
      </c>
      <c r="R13" s="40">
        <v>12.52294781</v>
      </c>
      <c r="S13" s="40">
        <v>227.3</v>
      </c>
      <c r="T13" s="40">
        <v>5.5094360000000002E-2</v>
      </c>
      <c r="U13" s="40">
        <v>55.094358999999997</v>
      </c>
    </row>
    <row r="14" spans="1:21" x14ac:dyDescent="0.2">
      <c r="A14" s="40">
        <v>57.156483199999997</v>
      </c>
      <c r="B14" s="40">
        <v>40.251650400000003</v>
      </c>
      <c r="C14" s="37"/>
      <c r="D14" s="40">
        <v>62.401419799999999</v>
      </c>
      <c r="E14" s="40">
        <v>38.847612499999997</v>
      </c>
      <c r="F14" s="40"/>
      <c r="G14" s="40">
        <v>12</v>
      </c>
      <c r="H14" s="40" t="s">
        <v>298</v>
      </c>
      <c r="I14" s="40" t="s">
        <v>299</v>
      </c>
      <c r="J14" s="40" t="s">
        <v>301</v>
      </c>
      <c r="K14" s="40">
        <v>5</v>
      </c>
      <c r="L14" s="40">
        <v>0.21609999999999999</v>
      </c>
      <c r="M14" s="40">
        <v>0.21049999999999999</v>
      </c>
      <c r="N14" s="40">
        <v>0.21329999999999999</v>
      </c>
      <c r="O14" s="40">
        <v>0.21299999999999999</v>
      </c>
      <c r="P14" s="40">
        <v>173.492063</v>
      </c>
      <c r="Q14" s="40">
        <v>2730.0088700000001</v>
      </c>
      <c r="R14" s="40">
        <v>13.65004433</v>
      </c>
      <c r="S14" s="40">
        <v>223.9</v>
      </c>
      <c r="T14" s="40">
        <v>6.0964909999999997E-2</v>
      </c>
      <c r="U14" s="40">
        <v>60.964914399999998</v>
      </c>
    </row>
    <row r="15" spans="1:21" x14ac:dyDescent="0.2">
      <c r="A15" s="40">
        <v>56.185600399999998</v>
      </c>
      <c r="B15" s="40">
        <v>35.6496152</v>
      </c>
      <c r="C15" s="37"/>
      <c r="D15" s="40">
        <v>61.6669603</v>
      </c>
      <c r="E15" s="40">
        <v>43.076068399999997</v>
      </c>
      <c r="F15" s="40"/>
      <c r="G15" s="40">
        <v>23</v>
      </c>
      <c r="H15" s="40" t="s">
        <v>302</v>
      </c>
      <c r="I15" s="40" t="s">
        <v>299</v>
      </c>
      <c r="J15" s="40" t="s">
        <v>300</v>
      </c>
      <c r="K15" s="40">
        <v>5</v>
      </c>
      <c r="L15" s="40">
        <v>0.12559999999999999</v>
      </c>
      <c r="M15" s="40">
        <v>0.13070000000000001</v>
      </c>
      <c r="N15" s="40">
        <v>0.12814999999999999</v>
      </c>
      <c r="O15" s="40">
        <v>0.12784999999999999</v>
      </c>
      <c r="P15" s="40">
        <v>105.91269800000001</v>
      </c>
      <c r="Q15" s="40">
        <v>1666.6042199999999</v>
      </c>
      <c r="R15" s="40">
        <v>8.3330211179999996</v>
      </c>
      <c r="S15" s="40">
        <v>211</v>
      </c>
      <c r="T15" s="40">
        <v>3.9492989999999999E-2</v>
      </c>
      <c r="U15" s="40">
        <v>39.492991099999998</v>
      </c>
    </row>
    <row r="16" spans="1:21" x14ac:dyDescent="0.2">
      <c r="A16" s="40">
        <v>67.292515699999996</v>
      </c>
      <c r="B16" s="40">
        <v>38.529874100000001</v>
      </c>
      <c r="C16" s="37"/>
      <c r="D16" s="40">
        <v>52.159435799999997</v>
      </c>
      <c r="E16" s="40">
        <v>43.436572599999998</v>
      </c>
      <c r="F16" s="40"/>
      <c r="G16" s="40">
        <v>24</v>
      </c>
      <c r="H16" s="40" t="s">
        <v>302</v>
      </c>
      <c r="I16" s="40" t="s">
        <v>299</v>
      </c>
      <c r="J16" s="40" t="s">
        <v>300</v>
      </c>
      <c r="K16" s="40">
        <v>5</v>
      </c>
      <c r="L16" s="40">
        <v>0.1384</v>
      </c>
      <c r="M16" s="40">
        <v>0.13270000000000001</v>
      </c>
      <c r="N16" s="40">
        <v>0.13555</v>
      </c>
      <c r="O16" s="40">
        <v>0.13525000000000001</v>
      </c>
      <c r="P16" s="40">
        <v>111.785714</v>
      </c>
      <c r="Q16" s="40">
        <v>1759.01989</v>
      </c>
      <c r="R16" s="40">
        <v>8.7950994720000004</v>
      </c>
      <c r="S16" s="40">
        <v>226.4</v>
      </c>
      <c r="T16" s="40">
        <v>3.8847609999999998E-2</v>
      </c>
      <c r="U16" s="40">
        <v>38.847612499999997</v>
      </c>
    </row>
    <row r="17" spans="1:21" x14ac:dyDescent="0.2">
      <c r="A17" s="40">
        <v>55.094358999999997</v>
      </c>
      <c r="B17" s="40">
        <v>40.980872900000001</v>
      </c>
      <c r="C17" s="37"/>
      <c r="D17" s="40">
        <v>56.040300899999998</v>
      </c>
      <c r="E17" s="40">
        <v>37.915547799999999</v>
      </c>
      <c r="F17" s="40"/>
      <c r="G17" s="40">
        <v>25</v>
      </c>
      <c r="H17" s="40" t="s">
        <v>302</v>
      </c>
      <c r="I17" s="40" t="s">
        <v>299</v>
      </c>
      <c r="J17" s="40" t="s">
        <v>300</v>
      </c>
      <c r="K17" s="40">
        <v>5</v>
      </c>
      <c r="L17" s="40">
        <v>0.14180000000000001</v>
      </c>
      <c r="M17" s="40">
        <v>0.1343</v>
      </c>
      <c r="N17" s="40">
        <v>0.13805000000000001</v>
      </c>
      <c r="O17" s="40">
        <v>0.13775000000000001</v>
      </c>
      <c r="P17" s="40">
        <v>113.769841</v>
      </c>
      <c r="Q17" s="40">
        <v>1790.2414000000001</v>
      </c>
      <c r="R17" s="40">
        <v>8.9512070240000003</v>
      </c>
      <c r="S17" s="40">
        <v>207.8</v>
      </c>
      <c r="T17" s="40">
        <v>4.3076070000000001E-2</v>
      </c>
      <c r="U17" s="40">
        <v>43.076068399999997</v>
      </c>
    </row>
    <row r="18" spans="1:21" x14ac:dyDescent="0.2">
      <c r="A18" s="40">
        <v>60.964914399999998</v>
      </c>
      <c r="B18" s="40">
        <v>39.2217828</v>
      </c>
      <c r="C18" s="37"/>
      <c r="D18" s="40">
        <v>58.740608600000002</v>
      </c>
      <c r="E18" s="40">
        <v>40.114998200000002</v>
      </c>
      <c r="F18" s="40"/>
      <c r="G18" s="40">
        <v>26</v>
      </c>
      <c r="H18" s="40" t="s">
        <v>302</v>
      </c>
      <c r="I18" s="40" t="s">
        <v>299</v>
      </c>
      <c r="J18" s="40" t="s">
        <v>300</v>
      </c>
      <c r="K18" s="40">
        <v>5</v>
      </c>
      <c r="L18" s="40">
        <v>0.13</v>
      </c>
      <c r="M18" s="40">
        <v>0.13569999999999999</v>
      </c>
      <c r="N18" s="40">
        <v>0.13285</v>
      </c>
      <c r="O18" s="40">
        <v>0.13255</v>
      </c>
      <c r="P18" s="40">
        <v>109.64285700000001</v>
      </c>
      <c r="Q18" s="40">
        <v>1725.3006600000001</v>
      </c>
      <c r="R18" s="40">
        <v>8.6265033160000009</v>
      </c>
      <c r="S18" s="40">
        <v>198.6</v>
      </c>
      <c r="T18" s="40">
        <v>4.3436570000000001E-2</v>
      </c>
      <c r="U18" s="40">
        <v>43.436572599999998</v>
      </c>
    </row>
    <row r="19" spans="1:21" x14ac:dyDescent="0.2">
      <c r="A19" s="37"/>
      <c r="B19" s="37"/>
      <c r="C19" s="37"/>
      <c r="D19" s="40">
        <v>68.372049099999998</v>
      </c>
      <c r="E19" s="40">
        <v>41.204563800000003</v>
      </c>
      <c r="F19" s="40"/>
      <c r="G19" s="40">
        <v>27</v>
      </c>
      <c r="H19" s="40" t="s">
        <v>302</v>
      </c>
      <c r="I19" s="40" t="s">
        <v>299</v>
      </c>
      <c r="J19" s="40" t="s">
        <v>300</v>
      </c>
      <c r="K19" s="40">
        <v>5</v>
      </c>
      <c r="L19" s="40">
        <v>0.1447</v>
      </c>
      <c r="M19" s="40">
        <v>0.13639999999999999</v>
      </c>
      <c r="N19" s="40">
        <v>0.14055000000000001</v>
      </c>
      <c r="O19" s="40">
        <v>0.14025000000000001</v>
      </c>
      <c r="P19" s="40">
        <v>115.753968</v>
      </c>
      <c r="Q19" s="40">
        <v>1821.4629199999999</v>
      </c>
      <c r="R19" s="40">
        <v>9.1073145750000002</v>
      </c>
      <c r="S19" s="40">
        <v>240.2</v>
      </c>
      <c r="T19" s="40">
        <v>3.7915549999999999E-2</v>
      </c>
      <c r="U19" s="40">
        <v>37.915547799999999</v>
      </c>
    </row>
    <row r="20" spans="1:21" x14ac:dyDescent="0.2">
      <c r="A20" s="37"/>
      <c r="B20" s="37"/>
      <c r="C20" s="37"/>
      <c r="D20" s="40">
        <v>67.310890599999993</v>
      </c>
      <c r="E20" s="40">
        <v>43.234009399999998</v>
      </c>
      <c r="F20" s="40"/>
      <c r="G20" s="40">
        <v>28</v>
      </c>
      <c r="H20" s="40" t="s">
        <v>302</v>
      </c>
      <c r="I20" s="40" t="s">
        <v>299</v>
      </c>
      <c r="J20" s="40" t="s">
        <v>300</v>
      </c>
      <c r="K20" s="40">
        <v>5</v>
      </c>
      <c r="L20" s="40">
        <v>0.1353</v>
      </c>
      <c r="M20" s="40">
        <v>0.13059999999999999</v>
      </c>
      <c r="N20" s="40">
        <v>0.13295000000000001</v>
      </c>
      <c r="O20" s="40">
        <v>0.13264999999999999</v>
      </c>
      <c r="P20" s="40">
        <v>109.722222</v>
      </c>
      <c r="Q20" s="40">
        <v>1726.54952</v>
      </c>
      <c r="R20" s="40">
        <v>8.6327476179999998</v>
      </c>
      <c r="S20" s="40">
        <v>215.2</v>
      </c>
      <c r="T20" s="40">
        <v>4.0114999999999998E-2</v>
      </c>
      <c r="U20" s="40">
        <v>40.114998200000002</v>
      </c>
    </row>
    <row r="21" spans="1:21" x14ac:dyDescent="0.2">
      <c r="A21" s="37"/>
      <c r="B21" s="37"/>
      <c r="C21" s="37"/>
      <c r="D21" s="40">
        <v>60.733215600000001</v>
      </c>
      <c r="E21" s="15"/>
      <c r="F21" s="40"/>
      <c r="G21" s="40">
        <v>29</v>
      </c>
      <c r="H21" s="40" t="s">
        <v>302</v>
      </c>
      <c r="I21" s="40" t="s">
        <v>299</v>
      </c>
      <c r="J21" s="40" t="s">
        <v>300</v>
      </c>
      <c r="K21" s="40">
        <v>5</v>
      </c>
      <c r="L21" s="40">
        <v>0.11890000000000001</v>
      </c>
      <c r="M21" s="40">
        <v>0.1231</v>
      </c>
      <c r="N21" s="40">
        <v>0.121</v>
      </c>
      <c r="O21" s="40">
        <v>0.1207</v>
      </c>
      <c r="P21" s="40">
        <v>100.238095</v>
      </c>
      <c r="Q21" s="40">
        <v>1577.3107</v>
      </c>
      <c r="R21" s="40">
        <v>7.8865535199999997</v>
      </c>
      <c r="S21" s="40">
        <v>191.4</v>
      </c>
      <c r="T21" s="40">
        <v>4.1204560000000001E-2</v>
      </c>
      <c r="U21" s="40">
        <v>41.204563800000003</v>
      </c>
    </row>
    <row r="22" spans="1:21" x14ac:dyDescent="0.2">
      <c r="A22" s="37"/>
      <c r="B22" s="37"/>
      <c r="C22" s="37"/>
      <c r="D22" s="40">
        <v>60.948113300000003</v>
      </c>
      <c r="E22" s="15"/>
      <c r="F22" s="40"/>
      <c r="G22" s="40">
        <v>30</v>
      </c>
      <c r="H22" s="40" t="s">
        <v>302</v>
      </c>
      <c r="I22" s="40" t="s">
        <v>299</v>
      </c>
      <c r="J22" s="40" t="s">
        <v>300</v>
      </c>
      <c r="K22" s="40">
        <v>5</v>
      </c>
      <c r="L22" s="40">
        <v>0.1132</v>
      </c>
      <c r="M22" s="40">
        <v>0.1123</v>
      </c>
      <c r="N22" s="40">
        <v>0.11275</v>
      </c>
      <c r="O22" s="40">
        <v>0.11244999999999999</v>
      </c>
      <c r="P22" s="40">
        <v>93.690476200000006</v>
      </c>
      <c r="Q22" s="40">
        <v>1474.27972</v>
      </c>
      <c r="R22" s="40">
        <v>7.3713985989999999</v>
      </c>
      <c r="S22" s="40">
        <v>170.5</v>
      </c>
      <c r="T22" s="40">
        <v>4.3234010000000003E-2</v>
      </c>
      <c r="U22" s="40">
        <v>43.234009399999998</v>
      </c>
    </row>
    <row r="23" spans="1:21" x14ac:dyDescent="0.2">
      <c r="A23" s="40"/>
      <c r="B23" s="40"/>
      <c r="C23" s="40"/>
      <c r="D23" s="40"/>
      <c r="E23" s="40"/>
      <c r="F23" s="40"/>
      <c r="G23" s="40">
        <v>33</v>
      </c>
      <c r="H23" s="40" t="s">
        <v>302</v>
      </c>
      <c r="I23" s="40" t="s">
        <v>299</v>
      </c>
      <c r="J23" s="40" t="s">
        <v>301</v>
      </c>
      <c r="K23" s="40">
        <v>5</v>
      </c>
      <c r="L23" s="40">
        <v>0.154</v>
      </c>
      <c r="M23" s="40">
        <v>0.1527</v>
      </c>
      <c r="N23" s="40">
        <v>0.15334999999999999</v>
      </c>
      <c r="O23" s="40">
        <v>0.15304999999999999</v>
      </c>
      <c r="P23" s="40">
        <v>125.91269800000001</v>
      </c>
      <c r="Q23" s="40">
        <v>1981.3170500000001</v>
      </c>
      <c r="R23" s="40">
        <v>9.9065852410000002</v>
      </c>
      <c r="S23" s="40">
        <v>148.19999999999999</v>
      </c>
      <c r="T23" s="40">
        <v>6.6846050000000004E-2</v>
      </c>
      <c r="U23" s="40">
        <v>66.846054300000006</v>
      </c>
    </row>
    <row r="24" spans="1:21" x14ac:dyDescent="0.2">
      <c r="A24" s="40"/>
      <c r="B24" s="40"/>
      <c r="C24" s="40"/>
      <c r="D24" s="40"/>
      <c r="E24" s="40"/>
      <c r="F24" s="40"/>
      <c r="G24" s="40">
        <v>34</v>
      </c>
      <c r="H24" s="40" t="s">
        <v>302</v>
      </c>
      <c r="I24" s="40" t="s">
        <v>299</v>
      </c>
      <c r="J24" s="40" t="s">
        <v>301</v>
      </c>
      <c r="K24" s="40">
        <v>5</v>
      </c>
      <c r="L24" s="40">
        <v>0.1477</v>
      </c>
      <c r="M24" s="40">
        <v>0.14169999999999999</v>
      </c>
      <c r="N24" s="40">
        <v>0.1447</v>
      </c>
      <c r="O24" s="40">
        <v>0.1444</v>
      </c>
      <c r="P24" s="40">
        <v>119.047619</v>
      </c>
      <c r="Q24" s="40">
        <v>1873.29062</v>
      </c>
      <c r="R24" s="40">
        <v>9.3664531120000003</v>
      </c>
      <c r="S24" s="40">
        <v>150.1</v>
      </c>
      <c r="T24" s="40">
        <v>6.2401419999999999E-2</v>
      </c>
      <c r="U24" s="40">
        <v>62.401419799999999</v>
      </c>
    </row>
    <row r="25" spans="1:21" x14ac:dyDescent="0.2">
      <c r="A25" s="40"/>
      <c r="B25" s="40"/>
      <c r="C25" s="40"/>
      <c r="D25" s="40"/>
      <c r="E25" s="40"/>
      <c r="F25" s="40"/>
      <c r="G25" s="40">
        <v>35</v>
      </c>
      <c r="H25" s="40" t="s">
        <v>302</v>
      </c>
      <c r="I25" s="40" t="s">
        <v>299</v>
      </c>
      <c r="J25" s="40" t="s">
        <v>301</v>
      </c>
      <c r="K25" s="40">
        <v>5</v>
      </c>
      <c r="L25" s="40">
        <v>0.14990000000000001</v>
      </c>
      <c r="M25" s="40">
        <v>0.14940000000000001</v>
      </c>
      <c r="N25" s="40">
        <v>0.14965000000000001</v>
      </c>
      <c r="O25" s="40">
        <v>0.14935000000000001</v>
      </c>
      <c r="P25" s="40">
        <v>122.97619</v>
      </c>
      <c r="Q25" s="40">
        <v>1935.1092100000001</v>
      </c>
      <c r="R25" s="40">
        <v>9.6755460640000006</v>
      </c>
      <c r="S25" s="40">
        <v>156.9</v>
      </c>
      <c r="T25" s="40">
        <v>6.166696E-2</v>
      </c>
      <c r="U25" s="40">
        <v>61.6669603</v>
      </c>
    </row>
    <row r="26" spans="1:21" x14ac:dyDescent="0.2">
      <c r="A26" s="40"/>
      <c r="B26" s="40"/>
      <c r="C26" s="40"/>
      <c r="D26" s="40"/>
      <c r="E26" s="40"/>
      <c r="F26" s="40"/>
      <c r="G26" s="40">
        <v>36</v>
      </c>
      <c r="H26" s="40" t="s">
        <v>302</v>
      </c>
      <c r="I26" s="40" t="s">
        <v>299</v>
      </c>
      <c r="J26" s="40" t="s">
        <v>301</v>
      </c>
      <c r="K26" s="40">
        <v>5</v>
      </c>
      <c r="L26" s="40">
        <v>0.13070000000000001</v>
      </c>
      <c r="M26" s="40">
        <v>0.126</v>
      </c>
      <c r="N26" s="40">
        <v>0.12834999999999999</v>
      </c>
      <c r="O26" s="40">
        <v>0.12805</v>
      </c>
      <c r="P26" s="40">
        <v>106.07142899999999</v>
      </c>
      <c r="Q26" s="40">
        <v>1669.10194</v>
      </c>
      <c r="R26" s="40">
        <v>8.3455097219999992</v>
      </c>
      <c r="S26" s="40">
        <v>160</v>
      </c>
      <c r="T26" s="40">
        <v>5.2159440000000001E-2</v>
      </c>
      <c r="U26" s="40">
        <v>52.159435799999997</v>
      </c>
    </row>
    <row r="27" spans="1:21" x14ac:dyDescent="0.2">
      <c r="A27" s="40"/>
      <c r="B27" s="40"/>
      <c r="C27" s="40"/>
      <c r="D27" s="40"/>
      <c r="E27" s="40"/>
      <c r="F27" s="40"/>
      <c r="G27" s="40">
        <v>37</v>
      </c>
      <c r="H27" s="40" t="s">
        <v>302</v>
      </c>
      <c r="I27" s="40" t="s">
        <v>299</v>
      </c>
      <c r="J27" s="40" t="s">
        <v>301</v>
      </c>
      <c r="K27" s="40">
        <v>5</v>
      </c>
      <c r="L27" s="40">
        <v>0.1249</v>
      </c>
      <c r="M27" s="40">
        <v>0.1192</v>
      </c>
      <c r="N27" s="40">
        <v>0.12205000000000001</v>
      </c>
      <c r="O27" s="40">
        <v>0.12175</v>
      </c>
      <c r="P27" s="40">
        <v>101.07142899999999</v>
      </c>
      <c r="Q27" s="40">
        <v>1590.42374</v>
      </c>
      <c r="R27" s="40">
        <v>7.952118692</v>
      </c>
      <c r="S27" s="40">
        <v>141.9</v>
      </c>
      <c r="T27" s="40">
        <v>5.6040300000000001E-2</v>
      </c>
      <c r="U27" s="40">
        <v>56.040300899999998</v>
      </c>
    </row>
    <row r="28" spans="1:21" x14ac:dyDescent="0.2">
      <c r="A28" s="40"/>
      <c r="B28" s="40"/>
      <c r="C28" s="40"/>
      <c r="D28" s="40"/>
      <c r="E28" s="40"/>
      <c r="F28" s="40"/>
      <c r="G28" s="40">
        <v>38</v>
      </c>
      <c r="H28" s="40" t="s">
        <v>302</v>
      </c>
      <c r="I28" s="40" t="s">
        <v>299</v>
      </c>
      <c r="J28" s="40" t="s">
        <v>301</v>
      </c>
      <c r="K28" s="40">
        <v>5</v>
      </c>
      <c r="L28" s="40">
        <v>0.1366</v>
      </c>
      <c r="M28" s="40">
        <v>0.1241</v>
      </c>
      <c r="N28" s="40">
        <v>0.13034999999999999</v>
      </c>
      <c r="O28" s="40">
        <v>0.13005</v>
      </c>
      <c r="P28" s="40">
        <v>107.65873000000001</v>
      </c>
      <c r="Q28" s="40">
        <v>1694.07915</v>
      </c>
      <c r="R28" s="40">
        <v>8.4703957639999992</v>
      </c>
      <c r="S28" s="40">
        <v>144.19999999999999</v>
      </c>
      <c r="T28" s="40">
        <v>5.8740609999999999E-2</v>
      </c>
      <c r="U28" s="40">
        <v>58.740608600000002</v>
      </c>
    </row>
    <row r="29" spans="1:21" x14ac:dyDescent="0.2">
      <c r="A29" s="40"/>
      <c r="B29" s="40"/>
      <c r="C29" s="40"/>
      <c r="D29" s="40"/>
      <c r="E29" s="40"/>
      <c r="F29" s="40"/>
      <c r="G29" s="40">
        <v>39</v>
      </c>
      <c r="H29" s="40" t="s">
        <v>302</v>
      </c>
      <c r="I29" s="40" t="s">
        <v>299</v>
      </c>
      <c r="J29" s="40" t="s">
        <v>301</v>
      </c>
      <c r="K29" s="40">
        <v>5</v>
      </c>
      <c r="L29" s="40">
        <v>0.1399</v>
      </c>
      <c r="M29" s="40">
        <v>0.1401</v>
      </c>
      <c r="N29" s="40">
        <v>0.14000000000000001</v>
      </c>
      <c r="O29" s="40">
        <v>0.13969999999999999</v>
      </c>
      <c r="P29" s="40">
        <v>115.31746</v>
      </c>
      <c r="Q29" s="40">
        <v>1814.5941800000001</v>
      </c>
      <c r="R29" s="40">
        <v>9.0729709140000008</v>
      </c>
      <c r="S29" s="40">
        <v>132.69999999999999</v>
      </c>
      <c r="T29" s="40">
        <v>6.8372050000000004E-2</v>
      </c>
      <c r="U29" s="40">
        <v>68.372049099999998</v>
      </c>
    </row>
    <row r="30" spans="1:21" x14ac:dyDescent="0.2">
      <c r="A30" s="40"/>
      <c r="B30" s="40"/>
      <c r="C30" s="40"/>
      <c r="D30" s="40"/>
      <c r="E30" s="40"/>
      <c r="F30" s="40"/>
      <c r="G30" s="40">
        <v>40</v>
      </c>
      <c r="H30" s="40" t="s">
        <v>302</v>
      </c>
      <c r="I30" s="40" t="s">
        <v>299</v>
      </c>
      <c r="J30" s="40" t="s">
        <v>301</v>
      </c>
      <c r="K30" s="40">
        <v>5</v>
      </c>
      <c r="L30" s="40">
        <v>0.12790000000000001</v>
      </c>
      <c r="M30" s="40">
        <v>0.14219999999999999</v>
      </c>
      <c r="N30" s="40">
        <v>0.13505</v>
      </c>
      <c r="O30" s="40">
        <v>0.13475000000000001</v>
      </c>
      <c r="P30" s="40">
        <v>111.38888900000001</v>
      </c>
      <c r="Q30" s="40">
        <v>1752.77559</v>
      </c>
      <c r="R30" s="40">
        <v>8.7638779610000004</v>
      </c>
      <c r="S30" s="40">
        <v>130.19999999999999</v>
      </c>
      <c r="T30" s="40">
        <v>6.7310889999999998E-2</v>
      </c>
      <c r="U30" s="40">
        <v>67.310890599999993</v>
      </c>
    </row>
    <row r="31" spans="1:21" x14ac:dyDescent="0.2">
      <c r="A31" s="40"/>
      <c r="B31" s="40"/>
      <c r="C31" s="40"/>
      <c r="D31" s="40"/>
      <c r="E31" s="40"/>
      <c r="F31" s="40"/>
      <c r="G31" s="40">
        <v>51</v>
      </c>
      <c r="H31" s="40" t="s">
        <v>302</v>
      </c>
      <c r="I31" s="40" t="s">
        <v>299</v>
      </c>
      <c r="J31" s="40" t="s">
        <v>301</v>
      </c>
      <c r="K31" s="40">
        <v>5</v>
      </c>
      <c r="L31" s="40">
        <v>0.128</v>
      </c>
      <c r="M31" s="40">
        <v>0.1207</v>
      </c>
      <c r="N31" s="40">
        <v>0.12435</v>
      </c>
      <c r="O31" s="40">
        <v>0.12404999999999999</v>
      </c>
      <c r="P31" s="40">
        <v>102.89682500000001</v>
      </c>
      <c r="Q31" s="40">
        <v>1619.14753</v>
      </c>
      <c r="R31" s="40">
        <v>8.0957376389999993</v>
      </c>
      <c r="S31" s="40">
        <v>133.30000000000001</v>
      </c>
      <c r="T31" s="40">
        <v>6.0733219999999997E-2</v>
      </c>
      <c r="U31" s="40">
        <v>60.733215600000001</v>
      </c>
    </row>
    <row r="32" spans="1:21" x14ac:dyDescent="0.2">
      <c r="A32" s="40"/>
      <c r="B32" s="40"/>
      <c r="C32" s="40"/>
      <c r="D32" s="40"/>
      <c r="E32" s="40"/>
      <c r="F32" s="40"/>
      <c r="G32" s="40">
        <v>52</v>
      </c>
      <c r="H32" s="40" t="s">
        <v>302</v>
      </c>
      <c r="I32" s="40" t="s">
        <v>299</v>
      </c>
      <c r="J32" s="40" t="s">
        <v>301</v>
      </c>
      <c r="K32" s="40">
        <v>5</v>
      </c>
      <c r="L32" s="40">
        <v>0.1182</v>
      </c>
      <c r="M32" s="40">
        <v>0.11990000000000001</v>
      </c>
      <c r="N32" s="40">
        <v>0.11905</v>
      </c>
      <c r="O32" s="40">
        <v>0.11874999999999999</v>
      </c>
      <c r="P32" s="40">
        <v>98.690476200000006</v>
      </c>
      <c r="Q32" s="40">
        <v>1552.95793</v>
      </c>
      <c r="R32" s="40">
        <v>7.764789629</v>
      </c>
      <c r="S32" s="40">
        <v>127.4</v>
      </c>
      <c r="T32" s="40">
        <v>6.094811E-2</v>
      </c>
      <c r="U32" s="40">
        <v>60.948113300000003</v>
      </c>
    </row>
    <row r="33" spans="1:21" x14ac:dyDescent="0.2">
      <c r="A33" s="40"/>
      <c r="B33" s="40"/>
      <c r="C33" s="40"/>
      <c r="D33" s="40"/>
      <c r="E33" s="40"/>
      <c r="F33" s="40"/>
      <c r="G33" s="40"/>
      <c r="H33" s="40"/>
      <c r="I33" s="40"/>
      <c r="J33" s="40"/>
      <c r="K33" s="40"/>
      <c r="L33" s="40"/>
      <c r="M33" s="40"/>
      <c r="N33" s="40"/>
      <c r="O33" s="40"/>
      <c r="P33" s="40"/>
      <c r="Q33" s="40"/>
      <c r="R33" s="40"/>
      <c r="S33" s="40"/>
      <c r="T33" s="40"/>
      <c r="U33" s="40"/>
    </row>
    <row r="34" spans="1:21" x14ac:dyDescent="0.2">
      <c r="A34" s="40"/>
      <c r="B34" s="40"/>
      <c r="C34" s="40"/>
      <c r="D34" s="40"/>
      <c r="E34" s="40"/>
      <c r="F34" s="40"/>
      <c r="G34" s="40"/>
      <c r="H34" s="40"/>
      <c r="I34" s="40"/>
      <c r="J34" s="40"/>
      <c r="K34" s="40"/>
      <c r="L34" s="40"/>
      <c r="M34" s="40"/>
      <c r="N34" s="40"/>
      <c r="O34" s="40"/>
      <c r="P34" s="40"/>
      <c r="Q34" s="40"/>
      <c r="R34" s="40"/>
      <c r="S34" s="40"/>
      <c r="T34" s="40"/>
      <c r="U34" s="40"/>
    </row>
    <row r="35" spans="1:21" x14ac:dyDescent="0.2">
      <c r="A35" s="40"/>
      <c r="B35" s="40"/>
      <c r="C35" s="40"/>
      <c r="D35" s="40"/>
      <c r="E35" s="40"/>
      <c r="F35" s="40"/>
      <c r="G35" s="40"/>
      <c r="H35" s="40"/>
      <c r="I35" s="40"/>
      <c r="J35" s="40"/>
      <c r="K35" s="40"/>
      <c r="L35" s="40"/>
      <c r="M35" s="40"/>
      <c r="N35" s="40"/>
      <c r="O35" s="40"/>
      <c r="P35" s="40"/>
      <c r="Q35" s="40"/>
      <c r="R35" s="40"/>
      <c r="S35" s="40"/>
      <c r="T35" s="40"/>
      <c r="U35" s="40"/>
    </row>
    <row r="36" spans="1:21" x14ac:dyDescent="0.2">
      <c r="A36" s="40"/>
      <c r="B36" s="40"/>
      <c r="C36" s="40"/>
      <c r="D36" s="40"/>
      <c r="E36" s="40"/>
      <c r="F36" s="40"/>
      <c r="G36" s="40"/>
      <c r="H36" s="40"/>
      <c r="I36" s="40"/>
      <c r="J36" s="40"/>
      <c r="K36" s="40"/>
      <c r="L36" s="40"/>
      <c r="M36" s="40"/>
      <c r="N36" s="40"/>
      <c r="O36" s="40"/>
      <c r="P36" s="40"/>
      <c r="Q36" s="40"/>
      <c r="R36" s="40"/>
      <c r="S36" s="40"/>
      <c r="T36" s="40"/>
      <c r="U36" s="40"/>
    </row>
    <row r="37" spans="1:21" x14ac:dyDescent="0.2">
      <c r="A37" s="40"/>
      <c r="B37" s="40"/>
      <c r="C37" s="40"/>
      <c r="D37" s="40"/>
      <c r="E37" s="40"/>
      <c r="F37" s="40"/>
      <c r="G37" s="40"/>
      <c r="H37" s="40"/>
      <c r="I37" s="40"/>
      <c r="J37" s="40"/>
      <c r="K37" s="40"/>
      <c r="L37" s="40"/>
      <c r="M37" s="40"/>
      <c r="N37" s="40"/>
      <c r="O37" s="40"/>
      <c r="P37" s="40"/>
      <c r="Q37" s="40"/>
      <c r="R37" s="40"/>
      <c r="S37" s="40"/>
      <c r="T37" s="40"/>
      <c r="U37" s="40"/>
    </row>
    <row r="38" spans="1:21" x14ac:dyDescent="0.2">
      <c r="A38" s="40"/>
      <c r="B38" s="40"/>
      <c r="C38" s="40"/>
      <c r="D38" s="40"/>
      <c r="E38" s="40"/>
      <c r="F38" s="40"/>
      <c r="G38" s="40"/>
      <c r="H38" s="40"/>
      <c r="I38" s="40"/>
      <c r="J38" s="40"/>
      <c r="K38" s="40"/>
      <c r="L38" s="40"/>
      <c r="M38" s="40"/>
      <c r="N38" s="40"/>
      <c r="O38" s="40"/>
      <c r="P38" s="40"/>
      <c r="Q38" s="40"/>
      <c r="R38" s="40"/>
      <c r="S38" s="40"/>
      <c r="T38" s="40"/>
      <c r="U38" s="40"/>
    </row>
    <row r="39" spans="1:21" x14ac:dyDescent="0.2">
      <c r="A39" s="40"/>
      <c r="B39" s="40"/>
      <c r="C39" s="40"/>
      <c r="D39" s="40"/>
      <c r="E39" s="40"/>
      <c r="F39" s="40"/>
      <c r="G39" s="40"/>
      <c r="H39" s="40"/>
      <c r="I39" s="40"/>
      <c r="J39" s="40"/>
      <c r="K39" s="40"/>
      <c r="L39" s="40"/>
      <c r="M39" s="40"/>
      <c r="N39" s="40"/>
      <c r="O39" s="40"/>
      <c r="P39" s="40"/>
      <c r="Q39" s="40"/>
      <c r="R39" s="40"/>
      <c r="S39" s="40"/>
      <c r="T39" s="40"/>
      <c r="U39" s="40"/>
    </row>
    <row r="40" spans="1:21" x14ac:dyDescent="0.2">
      <c r="A40" s="40"/>
      <c r="B40" s="40"/>
      <c r="C40" s="40"/>
      <c r="D40" s="40"/>
      <c r="E40" s="40"/>
      <c r="F40" s="40"/>
      <c r="G40" s="40"/>
      <c r="H40" s="40"/>
      <c r="I40" s="40"/>
      <c r="J40" s="40"/>
      <c r="K40" s="40"/>
      <c r="L40" s="40"/>
      <c r="M40" s="40"/>
      <c r="N40" s="40"/>
      <c r="O40" s="40"/>
      <c r="P40" s="40"/>
      <c r="Q40" s="40"/>
      <c r="R40" s="40"/>
      <c r="S40" s="40"/>
      <c r="T40" s="40"/>
      <c r="U40" s="40"/>
    </row>
    <row r="41" spans="1:21" x14ac:dyDescent="0.2">
      <c r="A41" s="40"/>
      <c r="B41" s="40"/>
      <c r="C41" s="40"/>
      <c r="D41" s="40"/>
      <c r="E41" s="40"/>
      <c r="F41" s="40"/>
      <c r="G41" s="40"/>
      <c r="H41" s="40"/>
      <c r="I41" s="40"/>
      <c r="J41" s="40"/>
      <c r="K41" s="40"/>
      <c r="L41" s="40"/>
      <c r="M41" s="40"/>
      <c r="N41" s="40"/>
      <c r="O41" s="40"/>
      <c r="P41" s="40"/>
      <c r="Q41" s="40"/>
      <c r="R41" s="40"/>
      <c r="S41" s="40"/>
      <c r="T41" s="40"/>
      <c r="U41" s="40"/>
    </row>
    <row r="42" spans="1:21" x14ac:dyDescent="0.2">
      <c r="A42" s="40"/>
      <c r="B42" s="40"/>
      <c r="C42" s="40"/>
      <c r="D42" s="40"/>
      <c r="E42" s="40"/>
      <c r="F42" s="40"/>
      <c r="G42" s="40"/>
      <c r="H42" s="40"/>
      <c r="I42" s="40"/>
      <c r="J42" s="40"/>
      <c r="K42" s="40"/>
      <c r="L42" s="40"/>
      <c r="M42" s="40"/>
      <c r="N42" s="40"/>
      <c r="O42" s="40"/>
      <c r="P42" s="40"/>
      <c r="Q42" s="40"/>
      <c r="R42" s="40"/>
      <c r="S42" s="40"/>
      <c r="T42" s="40"/>
      <c r="U42" s="40"/>
    </row>
    <row r="43" spans="1:21" x14ac:dyDescent="0.2">
      <c r="A43" s="40"/>
      <c r="B43" s="40"/>
      <c r="C43" s="40"/>
      <c r="D43" s="40"/>
      <c r="E43" s="40"/>
      <c r="F43" s="40"/>
      <c r="G43" s="40"/>
      <c r="H43" s="40"/>
      <c r="I43" s="40"/>
      <c r="J43" s="40"/>
      <c r="K43" s="40"/>
      <c r="L43" s="40"/>
      <c r="M43" s="40"/>
      <c r="N43" s="40"/>
      <c r="O43" s="40"/>
      <c r="P43" s="40"/>
      <c r="Q43" s="40"/>
      <c r="R43" s="40"/>
      <c r="S43" s="40"/>
      <c r="T43" s="40"/>
      <c r="U43" s="40"/>
    </row>
    <row r="44" spans="1:21" x14ac:dyDescent="0.2">
      <c r="A44" s="40"/>
      <c r="B44" s="40"/>
      <c r="C44" s="40"/>
      <c r="D44" s="40"/>
      <c r="E44" s="40"/>
      <c r="F44" s="40"/>
      <c r="G44" s="40"/>
      <c r="H44" s="40"/>
      <c r="I44" s="40"/>
      <c r="J44" s="40"/>
      <c r="K44" s="40"/>
      <c r="L44" s="40"/>
      <c r="M44" s="40"/>
      <c r="N44" s="40"/>
      <c r="O44" s="40"/>
      <c r="P44" s="40"/>
      <c r="Q44" s="40"/>
      <c r="R44" s="40"/>
      <c r="S44" s="40"/>
      <c r="T44" s="40"/>
      <c r="U44" s="40"/>
    </row>
    <row r="45" spans="1:21" x14ac:dyDescent="0.2">
      <c r="A45" s="40"/>
      <c r="B45" s="40"/>
      <c r="C45" s="40"/>
      <c r="D45" s="40"/>
      <c r="E45" s="40"/>
      <c r="F45" s="40"/>
      <c r="G45" s="40"/>
      <c r="H45" s="40"/>
      <c r="I45" s="40"/>
      <c r="J45" s="40"/>
      <c r="K45" s="40"/>
      <c r="L45" s="40"/>
      <c r="M45" s="40"/>
      <c r="N45" s="40"/>
      <c r="O45" s="40"/>
      <c r="P45" s="40"/>
      <c r="Q45" s="40"/>
      <c r="R45" s="40"/>
      <c r="S45" s="40"/>
      <c r="T45" s="40"/>
      <c r="U45" s="40"/>
    </row>
    <row r="46" spans="1:21" x14ac:dyDescent="0.2">
      <c r="A46" s="40"/>
      <c r="B46" s="40"/>
      <c r="C46" s="40"/>
      <c r="D46" s="40"/>
      <c r="E46" s="40"/>
      <c r="F46" s="40"/>
      <c r="G46" s="40"/>
      <c r="H46" s="40"/>
      <c r="I46" s="40"/>
      <c r="J46" s="40"/>
      <c r="K46" s="40"/>
      <c r="L46" s="40"/>
      <c r="M46" s="40"/>
      <c r="N46" s="40"/>
      <c r="O46" s="40"/>
      <c r="P46" s="40"/>
      <c r="Q46" s="40"/>
      <c r="R46" s="40"/>
      <c r="S46" s="40"/>
      <c r="T46" s="40"/>
      <c r="U46" s="40"/>
    </row>
    <row r="47" spans="1:21" x14ac:dyDescent="0.2">
      <c r="A47" s="40"/>
      <c r="B47" s="40"/>
      <c r="C47" s="40"/>
      <c r="D47" s="40"/>
      <c r="E47" s="40"/>
      <c r="F47" s="40"/>
      <c r="G47" s="40"/>
      <c r="H47" s="40"/>
      <c r="I47" s="40"/>
      <c r="J47" s="40"/>
      <c r="K47" s="40"/>
      <c r="L47" s="40"/>
      <c r="M47" s="40"/>
      <c r="N47" s="40"/>
      <c r="O47" s="40"/>
      <c r="P47" s="40"/>
      <c r="Q47" s="40"/>
      <c r="R47" s="40"/>
      <c r="S47" s="40"/>
      <c r="T47" s="40"/>
      <c r="U47" s="40"/>
    </row>
    <row r="48" spans="1:21" x14ac:dyDescent="0.2">
      <c r="A48" s="40"/>
      <c r="B48" s="40"/>
      <c r="C48" s="40"/>
      <c r="D48" s="40"/>
      <c r="E48" s="40"/>
      <c r="F48" s="40"/>
      <c r="G48" s="40"/>
      <c r="H48" s="40"/>
      <c r="I48" s="40"/>
      <c r="J48" s="40"/>
      <c r="K48" s="40"/>
      <c r="L48" s="40"/>
      <c r="M48" s="40"/>
      <c r="N48" s="40"/>
      <c r="O48" s="40"/>
      <c r="P48" s="40"/>
      <c r="Q48" s="40"/>
      <c r="R48" s="40"/>
      <c r="S48" s="40"/>
      <c r="T48" s="40"/>
      <c r="U48" s="40"/>
    </row>
    <row r="49" spans="1:21" x14ac:dyDescent="0.2">
      <c r="A49" s="40"/>
      <c r="B49" s="40"/>
      <c r="C49" s="40"/>
      <c r="D49" s="40"/>
      <c r="E49" s="40"/>
      <c r="F49" s="40"/>
      <c r="G49" s="40"/>
      <c r="H49" s="40"/>
      <c r="I49" s="40"/>
      <c r="J49" s="40"/>
      <c r="K49" s="40"/>
      <c r="L49" s="40"/>
      <c r="M49" s="40"/>
      <c r="N49" s="40"/>
      <c r="O49" s="40"/>
      <c r="P49" s="40"/>
      <c r="Q49" s="40"/>
      <c r="R49" s="40"/>
      <c r="S49" s="40"/>
      <c r="T49" s="40"/>
      <c r="U49" s="40"/>
    </row>
    <row r="50" spans="1:21" x14ac:dyDescent="0.2">
      <c r="A50" s="40"/>
      <c r="B50" s="40"/>
      <c r="C50" s="40"/>
      <c r="D50" s="40"/>
      <c r="E50" s="40"/>
      <c r="F50" s="40"/>
      <c r="G50" s="40"/>
      <c r="H50" s="40"/>
      <c r="I50" s="40"/>
      <c r="J50" s="40"/>
      <c r="K50" s="40"/>
      <c r="L50" s="40"/>
      <c r="M50" s="40"/>
      <c r="N50" s="40"/>
      <c r="O50" s="40"/>
      <c r="P50" s="40"/>
      <c r="Q50" s="40"/>
      <c r="R50" s="40"/>
      <c r="S50" s="40"/>
      <c r="T50" s="40"/>
      <c r="U50" s="40"/>
    </row>
    <row r="69" spans="1:21" x14ac:dyDescent="0.2">
      <c r="A69" s="40"/>
      <c r="B69" s="40"/>
      <c r="C69" s="40"/>
      <c r="D69" s="40"/>
      <c r="E69" s="40"/>
      <c r="F69" s="40"/>
      <c r="G69" s="40"/>
      <c r="H69" s="40"/>
      <c r="I69" s="40"/>
      <c r="J69" s="40"/>
      <c r="K69" s="40"/>
      <c r="L69" s="40"/>
      <c r="M69" s="40"/>
      <c r="N69" s="40"/>
      <c r="O69" s="40"/>
      <c r="P69" s="40"/>
      <c r="Q69" s="40"/>
      <c r="R69" s="40"/>
      <c r="S69" s="40"/>
      <c r="T69" s="40"/>
      <c r="U69" s="40"/>
    </row>
    <row r="70" spans="1:21" x14ac:dyDescent="0.2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</row>
    <row r="71" spans="1:21" x14ac:dyDescent="0.2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</row>
    <row r="72" spans="1:21" x14ac:dyDescent="0.2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</row>
    <row r="73" spans="1:21" x14ac:dyDescent="0.2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</row>
    <row r="74" spans="1:21" x14ac:dyDescent="0.2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</row>
    <row r="75" spans="1:21" x14ac:dyDescent="0.2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</row>
    <row r="76" spans="1:21" x14ac:dyDescent="0.2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</row>
    <row r="77" spans="1:21" x14ac:dyDescent="0.2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</row>
    <row r="78" spans="1:21" x14ac:dyDescent="0.2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</row>
    <row r="79" spans="1:21" x14ac:dyDescent="0.2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</row>
    <row r="80" spans="1:21" x14ac:dyDescent="0.2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</row>
    <row r="81" spans="1:21" x14ac:dyDescent="0.2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</row>
    <row r="82" spans="1:21" x14ac:dyDescent="0.2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</row>
    <row r="83" spans="1:21" x14ac:dyDescent="0.2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</row>
    <row r="84" spans="1:21" x14ac:dyDescent="0.2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</row>
    <row r="85" spans="1:21" x14ac:dyDescent="0.2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</row>
    <row r="86" spans="1:21" x14ac:dyDescent="0.2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</row>
    <row r="87" spans="1:21" x14ac:dyDescent="0.2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</row>
    <row r="88" spans="1:21" x14ac:dyDescent="0.2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</row>
    <row r="89" spans="1:21" x14ac:dyDescent="0.2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</row>
    <row r="90" spans="1:21" x14ac:dyDescent="0.2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</row>
    <row r="91" spans="1:21" x14ac:dyDescent="0.2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</row>
    <row r="92" spans="1:21" x14ac:dyDescent="0.2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</row>
    <row r="93" spans="1:21" x14ac:dyDescent="0.2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</row>
    <row r="94" spans="1:21" x14ac:dyDescent="0.2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</row>
    <row r="95" spans="1:21" x14ac:dyDescent="0.2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</row>
    <row r="96" spans="1:21" x14ac:dyDescent="0.2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</row>
    <row r="97" spans="1:21" x14ac:dyDescent="0.2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</row>
    <row r="98" spans="1:21" x14ac:dyDescent="0.2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</row>
    <row r="99" spans="1:21" x14ac:dyDescent="0.2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</row>
    <row r="100" spans="1:21" x14ac:dyDescent="0.2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</row>
    <row r="101" spans="1:21" x14ac:dyDescent="0.2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</row>
    <row r="102" spans="1:21" x14ac:dyDescent="0.2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</row>
    <row r="103" spans="1:21" x14ac:dyDescent="0.2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</row>
    <row r="104" spans="1:21" x14ac:dyDescent="0.2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</row>
    <row r="105" spans="1:21" x14ac:dyDescent="0.2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</row>
    <row r="106" spans="1:21" x14ac:dyDescent="0.2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</row>
    <row r="107" spans="1:21" x14ac:dyDescent="0.2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</row>
    <row r="108" spans="1:21" x14ac:dyDescent="0.2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 t="e">
        <v>#DIV/0!</v>
      </c>
      <c r="O108" s="12"/>
      <c r="P108" s="12"/>
      <c r="Q108" s="12"/>
      <c r="R108" s="12"/>
      <c r="S108" s="12"/>
      <c r="T108" s="12"/>
      <c r="U108" s="12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759DD-A653-DE48-9A65-D2D6BBEF67F9}">
  <dimension ref="A1:U90"/>
  <sheetViews>
    <sheetView topLeftCell="A2" workbookViewId="0">
      <selection activeCell="G23" sqref="G23"/>
    </sheetView>
  </sheetViews>
  <sheetFormatPr baseColWidth="10" defaultRowHeight="16" x14ac:dyDescent="0.2"/>
  <cols>
    <col min="1" max="1" width="18.83203125" bestFit="1" customWidth="1"/>
    <col min="4" max="4" width="17.5" bestFit="1" customWidth="1"/>
    <col min="7" max="7" width="7.33203125" style="37" bestFit="1" customWidth="1"/>
    <col min="8" max="17" width="10.83203125" style="37"/>
    <col min="18" max="18" width="13.5" style="37" customWidth="1"/>
    <col min="19" max="20" width="10.83203125" style="37"/>
    <col min="21" max="21" width="15.1640625" style="37" bestFit="1" customWidth="1"/>
  </cols>
  <sheetData>
    <row r="1" spans="1:21" x14ac:dyDescent="0.2">
      <c r="A1" t="s">
        <v>146</v>
      </c>
      <c r="B1" t="s">
        <v>105</v>
      </c>
      <c r="C1" t="s">
        <v>106</v>
      </c>
      <c r="D1" t="s">
        <v>287</v>
      </c>
      <c r="E1" t="s">
        <v>288</v>
      </c>
      <c r="G1" s="37" t="s">
        <v>136</v>
      </c>
      <c r="H1" s="37" t="s">
        <v>289</v>
      </c>
      <c r="I1" s="37" t="s">
        <v>290</v>
      </c>
      <c r="J1" s="37" t="s">
        <v>291</v>
      </c>
      <c r="K1" s="37" t="s">
        <v>225</v>
      </c>
      <c r="L1" s="37" t="s">
        <v>105</v>
      </c>
      <c r="M1" s="37" t="s">
        <v>106</v>
      </c>
      <c r="N1" s="37" t="s">
        <v>111</v>
      </c>
      <c r="O1" s="37" t="s">
        <v>224</v>
      </c>
      <c r="P1" s="37" t="s">
        <v>178</v>
      </c>
      <c r="Q1" s="37" t="s">
        <v>148</v>
      </c>
      <c r="R1" s="37" t="s">
        <v>139</v>
      </c>
      <c r="S1" s="37" t="s">
        <v>295</v>
      </c>
      <c r="T1" s="37" t="s">
        <v>296</v>
      </c>
      <c r="U1" s="37" t="s">
        <v>297</v>
      </c>
    </row>
    <row r="2" spans="1:21" x14ac:dyDescent="0.2">
      <c r="A2">
        <v>0</v>
      </c>
      <c r="B2">
        <v>7.4000000000000003E-3</v>
      </c>
      <c r="C2">
        <v>4.4000000000000003E-3</v>
      </c>
      <c r="D2">
        <f>AVERAGE(B2:C2)</f>
        <v>5.9000000000000007E-3</v>
      </c>
      <c r="E2">
        <f>D2-$D$2</f>
        <v>0</v>
      </c>
      <c r="G2" s="37">
        <v>1</v>
      </c>
      <c r="H2" s="37" t="s">
        <v>298</v>
      </c>
      <c r="I2" s="37" t="s">
        <v>299</v>
      </c>
      <c r="J2" s="37" t="s">
        <v>300</v>
      </c>
      <c r="K2" s="37">
        <v>5</v>
      </c>
      <c r="L2" s="37">
        <v>0.15890000000000001</v>
      </c>
      <c r="M2" s="37">
        <v>0.16089999999999999</v>
      </c>
      <c r="N2" s="37">
        <f>AVERAGE(L2:M2)</f>
        <v>0.15989999999999999</v>
      </c>
      <c r="O2" s="37">
        <f>N2-$D$2</f>
        <v>0.154</v>
      </c>
      <c r="P2" s="37">
        <f>((O2-0.0215)/0.0166)*K2</f>
        <v>39.909638554216869</v>
      </c>
      <c r="Q2" s="37">
        <f>P2/54.94*1000</f>
        <v>726.42225253398021</v>
      </c>
      <c r="R2" s="37">
        <f>Q2*0.005</f>
        <v>3.632111262669901</v>
      </c>
      <c r="S2" s="37">
        <v>250.99999999999989</v>
      </c>
      <c r="T2" s="37">
        <f>R2/S2</f>
        <v>1.4470562799481683E-2</v>
      </c>
      <c r="U2" s="37">
        <f>T2*1000</f>
        <v>14.470562799481684</v>
      </c>
    </row>
    <row r="3" spans="1:21" x14ac:dyDescent="0.2">
      <c r="A3">
        <v>3</v>
      </c>
      <c r="B3">
        <v>6.8099999999999994E-2</v>
      </c>
      <c r="C3">
        <v>7.2499999999999995E-2</v>
      </c>
      <c r="D3">
        <f t="shared" ref="D3:D7" si="0">AVERAGE(B3:C3)</f>
        <v>7.0300000000000001E-2</v>
      </c>
      <c r="E3">
        <f t="shared" ref="E3:E7" si="1">D3-$D$2</f>
        <v>6.4399999999999999E-2</v>
      </c>
      <c r="G3" s="37">
        <v>2</v>
      </c>
      <c r="H3" s="37" t="s">
        <v>298</v>
      </c>
      <c r="I3" s="37" t="s">
        <v>299</v>
      </c>
      <c r="J3" s="37" t="s">
        <v>300</v>
      </c>
      <c r="K3" s="37">
        <v>5</v>
      </c>
      <c r="L3" s="37">
        <v>0.19520000000000001</v>
      </c>
      <c r="M3" s="37">
        <v>0.19850000000000001</v>
      </c>
      <c r="N3" s="37">
        <f t="shared" ref="N3:N31" si="2">AVERAGE(L3:M3)</f>
        <v>0.19685000000000002</v>
      </c>
      <c r="O3" s="37">
        <f t="shared" ref="O3:O31" si="3">N3-$D$2</f>
        <v>0.19095000000000004</v>
      </c>
      <c r="P3" s="37">
        <f t="shared" ref="P3:P31" si="4">((O3-0.0215)/0.0166)*K3</f>
        <v>51.039156626506035</v>
      </c>
      <c r="Q3" s="37">
        <f t="shared" ref="Q3:Q31" si="5">P3/54.94*1000</f>
        <v>928.99811842930535</v>
      </c>
      <c r="R3" s="37">
        <f t="shared" ref="R3:R31" si="6">Q3*0.005</f>
        <v>4.6449905921465264</v>
      </c>
      <c r="S3" s="37">
        <v>235.8</v>
      </c>
      <c r="T3" s="37">
        <f t="shared" ref="T3:T31" si="7">R3/S3</f>
        <v>1.9698857473055668E-2</v>
      </c>
      <c r="U3" s="37">
        <f t="shared" ref="U3:U31" si="8">T3*1000</f>
        <v>19.698857473055668</v>
      </c>
    </row>
    <row r="4" spans="1:21" x14ac:dyDescent="0.2">
      <c r="A4">
        <v>6</v>
      </c>
      <c r="B4">
        <v>0.13120000000000001</v>
      </c>
      <c r="C4">
        <v>0.1429</v>
      </c>
      <c r="D4">
        <f t="shared" si="0"/>
        <v>0.13705000000000001</v>
      </c>
      <c r="E4">
        <f t="shared" si="1"/>
        <v>0.13115000000000002</v>
      </c>
      <c r="G4" s="37">
        <v>3</v>
      </c>
      <c r="H4" s="37" t="s">
        <v>298</v>
      </c>
      <c r="I4" s="37" t="s">
        <v>299</v>
      </c>
      <c r="J4" s="37" t="s">
        <v>300</v>
      </c>
      <c r="K4" s="37">
        <v>5</v>
      </c>
      <c r="L4" s="37">
        <v>0.21249999999999999</v>
      </c>
      <c r="M4" s="37">
        <v>0.21079999999999999</v>
      </c>
      <c r="N4" s="37">
        <f t="shared" si="2"/>
        <v>0.21165</v>
      </c>
      <c r="O4" s="37">
        <f t="shared" si="3"/>
        <v>0.20575000000000002</v>
      </c>
      <c r="P4" s="37">
        <f t="shared" si="4"/>
        <v>55.496987951807235</v>
      </c>
      <c r="Q4" s="37">
        <f t="shared" si="5"/>
        <v>1010.1381134293273</v>
      </c>
      <c r="R4" s="37">
        <f t="shared" si="6"/>
        <v>5.0506905671466367</v>
      </c>
      <c r="S4" s="37">
        <v>277.80000000000007</v>
      </c>
      <c r="T4" s="37">
        <f t="shared" si="7"/>
        <v>1.8181031559203153E-2</v>
      </c>
      <c r="U4" s="37">
        <f t="shared" si="8"/>
        <v>18.181031559203152</v>
      </c>
    </row>
    <row r="5" spans="1:21" x14ac:dyDescent="0.2">
      <c r="A5">
        <v>9</v>
      </c>
      <c r="B5">
        <v>0.1888</v>
      </c>
      <c r="C5">
        <v>0.19550000000000001</v>
      </c>
      <c r="D5">
        <f t="shared" si="0"/>
        <v>0.19214999999999999</v>
      </c>
      <c r="E5">
        <f t="shared" si="1"/>
        <v>0.18625</v>
      </c>
      <c r="G5" s="37">
        <v>4</v>
      </c>
      <c r="H5" s="37" t="s">
        <v>298</v>
      </c>
      <c r="I5" s="37" t="s">
        <v>299</v>
      </c>
      <c r="J5" s="37" t="s">
        <v>300</v>
      </c>
      <c r="K5" s="37">
        <v>5</v>
      </c>
      <c r="L5" s="37">
        <v>0.2281</v>
      </c>
      <c r="M5" s="37">
        <v>0.23230000000000001</v>
      </c>
      <c r="N5" s="37">
        <f t="shared" si="2"/>
        <v>0.23020000000000002</v>
      </c>
      <c r="O5" s="37">
        <f t="shared" si="3"/>
        <v>0.22430000000000003</v>
      </c>
      <c r="P5" s="37">
        <f t="shared" si="4"/>
        <v>61.0843373493976</v>
      </c>
      <c r="Q5" s="37">
        <f t="shared" si="5"/>
        <v>1111.8372287840846</v>
      </c>
      <c r="R5" s="37">
        <f t="shared" si="6"/>
        <v>5.5591861439204227</v>
      </c>
      <c r="S5" s="37">
        <v>276.40000000000009</v>
      </c>
      <c r="T5" s="37">
        <f t="shared" si="7"/>
        <v>2.0112829753691826E-2</v>
      </c>
      <c r="U5" s="37">
        <f t="shared" si="8"/>
        <v>20.112829753691827</v>
      </c>
    </row>
    <row r="6" spans="1:21" x14ac:dyDescent="0.2">
      <c r="A6">
        <v>12</v>
      </c>
      <c r="B6">
        <v>0.23880000000000001</v>
      </c>
      <c r="C6">
        <v>0.2576</v>
      </c>
      <c r="D6">
        <f t="shared" si="0"/>
        <v>0.2482</v>
      </c>
      <c r="E6">
        <f t="shared" si="1"/>
        <v>0.24230000000000002</v>
      </c>
      <c r="G6" s="37">
        <v>5</v>
      </c>
      <c r="H6" s="37" t="s">
        <v>298</v>
      </c>
      <c r="I6" s="37" t="s">
        <v>299</v>
      </c>
      <c r="J6" s="37" t="s">
        <v>300</v>
      </c>
      <c r="K6" s="37">
        <v>5</v>
      </c>
      <c r="L6" s="37">
        <v>0.19969999999999999</v>
      </c>
      <c r="M6" s="37">
        <v>0.2029</v>
      </c>
      <c r="N6" s="37">
        <f t="shared" si="2"/>
        <v>0.20129999999999998</v>
      </c>
      <c r="O6" s="37">
        <f t="shared" si="3"/>
        <v>0.19539999999999999</v>
      </c>
      <c r="P6" s="37">
        <f t="shared" si="4"/>
        <v>52.379518072289159</v>
      </c>
      <c r="Q6" s="37">
        <f t="shared" si="5"/>
        <v>953.39494125025772</v>
      </c>
      <c r="R6" s="37">
        <f t="shared" si="6"/>
        <v>4.7669747062512888</v>
      </c>
      <c r="S6" s="37">
        <v>221.70000000000002</v>
      </c>
      <c r="T6" s="37">
        <f t="shared" si="7"/>
        <v>2.1501915679978747E-2</v>
      </c>
      <c r="U6" s="37">
        <f t="shared" si="8"/>
        <v>21.501915679978747</v>
      </c>
    </row>
    <row r="7" spans="1:21" x14ac:dyDescent="0.2">
      <c r="A7">
        <v>24</v>
      </c>
      <c r="B7">
        <v>0.40860000000000002</v>
      </c>
      <c r="C7">
        <v>0.40789999999999998</v>
      </c>
      <c r="D7">
        <f t="shared" si="0"/>
        <v>0.40825</v>
      </c>
      <c r="E7">
        <f t="shared" si="1"/>
        <v>0.40234999999999999</v>
      </c>
      <c r="G7" s="37">
        <v>6</v>
      </c>
      <c r="H7" s="37" t="s">
        <v>298</v>
      </c>
      <c r="I7" s="37" t="s">
        <v>299</v>
      </c>
      <c r="J7" s="37" t="s">
        <v>300</v>
      </c>
      <c r="K7" s="37">
        <v>5</v>
      </c>
      <c r="L7" s="37">
        <v>0.21440000000000001</v>
      </c>
      <c r="M7" s="37">
        <v>0.2147</v>
      </c>
      <c r="N7" s="37">
        <f t="shared" si="2"/>
        <v>0.21455000000000002</v>
      </c>
      <c r="O7" s="37">
        <f t="shared" si="3"/>
        <v>0.20865000000000003</v>
      </c>
      <c r="P7" s="37">
        <f t="shared" si="4"/>
        <v>56.370481927710856</v>
      </c>
      <c r="Q7" s="37">
        <f t="shared" si="5"/>
        <v>1026.037166503656</v>
      </c>
      <c r="R7" s="37">
        <f t="shared" si="6"/>
        <v>5.1301858325182801</v>
      </c>
      <c r="S7" s="37">
        <v>244.29999999999995</v>
      </c>
      <c r="T7" s="37">
        <f t="shared" si="7"/>
        <v>2.0999532675064596E-2</v>
      </c>
      <c r="U7" s="37">
        <f t="shared" si="8"/>
        <v>20.999532675064597</v>
      </c>
    </row>
    <row r="8" spans="1:21" x14ac:dyDescent="0.2">
      <c r="G8" s="37">
        <v>7</v>
      </c>
      <c r="H8" s="37" t="s">
        <v>298</v>
      </c>
      <c r="I8" s="37" t="s">
        <v>299</v>
      </c>
      <c r="J8" s="37" t="s">
        <v>301</v>
      </c>
      <c r="K8" s="37">
        <v>5</v>
      </c>
      <c r="L8" s="37">
        <v>0.2208</v>
      </c>
      <c r="M8" s="37">
        <v>0.22070000000000001</v>
      </c>
      <c r="N8" s="37">
        <f t="shared" si="2"/>
        <v>0.22075</v>
      </c>
      <c r="O8" s="37">
        <f t="shared" si="3"/>
        <v>0.21485000000000001</v>
      </c>
      <c r="P8" s="37">
        <f t="shared" si="4"/>
        <v>58.237951807228924</v>
      </c>
      <c r="Q8" s="37">
        <f t="shared" si="5"/>
        <v>1060.0282454901514</v>
      </c>
      <c r="R8" s="37">
        <f t="shared" si="6"/>
        <v>5.3001412274507578</v>
      </c>
      <c r="S8" s="37">
        <v>227.89999999999998</v>
      </c>
      <c r="T8" s="37">
        <f t="shared" si="7"/>
        <v>2.32564336439261E-2</v>
      </c>
      <c r="U8" s="37">
        <f t="shared" si="8"/>
        <v>23.256433643926101</v>
      </c>
    </row>
    <row r="9" spans="1:21" x14ac:dyDescent="0.2">
      <c r="G9" s="37">
        <v>8</v>
      </c>
      <c r="H9" s="37" t="s">
        <v>298</v>
      </c>
      <c r="I9" s="37" t="s">
        <v>299</v>
      </c>
      <c r="J9" s="37" t="s">
        <v>301</v>
      </c>
      <c r="K9" s="37">
        <v>5</v>
      </c>
      <c r="L9" s="37">
        <v>0.2319</v>
      </c>
      <c r="M9" s="37">
        <v>0.23630000000000001</v>
      </c>
      <c r="N9" s="37">
        <f t="shared" si="2"/>
        <v>0.2341</v>
      </c>
      <c r="O9" s="37">
        <f t="shared" si="3"/>
        <v>0.22820000000000001</v>
      </c>
      <c r="P9" s="37">
        <f t="shared" si="4"/>
        <v>62.259036144578317</v>
      </c>
      <c r="Q9" s="37">
        <f t="shared" si="5"/>
        <v>1133.218713953009</v>
      </c>
      <c r="R9" s="37">
        <f t="shared" si="6"/>
        <v>5.666093569765045</v>
      </c>
      <c r="S9" s="37">
        <v>232.10000000000019</v>
      </c>
      <c r="T9" s="37">
        <f t="shared" si="7"/>
        <v>2.4412294570293151E-2</v>
      </c>
      <c r="U9" s="37">
        <f t="shared" si="8"/>
        <v>24.412294570293149</v>
      </c>
    </row>
    <row r="10" spans="1:21" x14ac:dyDescent="0.2">
      <c r="G10" s="37">
        <v>9</v>
      </c>
      <c r="H10" s="37" t="s">
        <v>298</v>
      </c>
      <c r="I10" s="37" t="s">
        <v>299</v>
      </c>
      <c r="J10" s="37" t="s">
        <v>301</v>
      </c>
      <c r="K10" s="37">
        <v>5</v>
      </c>
      <c r="L10" s="37">
        <v>0.23430000000000001</v>
      </c>
      <c r="M10" s="37">
        <v>0.2334</v>
      </c>
      <c r="N10" s="37">
        <f t="shared" si="2"/>
        <v>0.23385</v>
      </c>
      <c r="O10" s="37">
        <f t="shared" si="3"/>
        <v>0.22795000000000001</v>
      </c>
      <c r="P10" s="37">
        <f t="shared" si="4"/>
        <v>62.183734939759042</v>
      </c>
      <c r="Q10" s="37">
        <f t="shared" si="5"/>
        <v>1131.8481059293601</v>
      </c>
      <c r="R10" s="37">
        <f t="shared" si="6"/>
        <v>5.6592405296468007</v>
      </c>
      <c r="S10" s="37">
        <v>238</v>
      </c>
      <c r="T10" s="37">
        <f t="shared" si="7"/>
        <v>2.3778321553137818E-2</v>
      </c>
      <c r="U10" s="37">
        <f t="shared" si="8"/>
        <v>23.778321553137818</v>
      </c>
    </row>
    <row r="11" spans="1:21" x14ac:dyDescent="0.2">
      <c r="G11" s="37">
        <v>10</v>
      </c>
      <c r="H11" s="37" t="s">
        <v>298</v>
      </c>
      <c r="I11" s="37" t="s">
        <v>299</v>
      </c>
      <c r="J11" s="37" t="s">
        <v>301</v>
      </c>
      <c r="K11" s="37">
        <v>5</v>
      </c>
      <c r="L11" s="37">
        <v>0.20380000000000001</v>
      </c>
      <c r="M11" s="37">
        <v>0.2056</v>
      </c>
      <c r="N11" s="37">
        <f>AVERAGE(L11:M11)</f>
        <v>0.20469999999999999</v>
      </c>
      <c r="O11" s="37">
        <f t="shared" si="3"/>
        <v>0.1988</v>
      </c>
      <c r="P11" s="37">
        <f t="shared" si="4"/>
        <v>53.403614457831324</v>
      </c>
      <c r="Q11" s="37">
        <f t="shared" si="5"/>
        <v>972.03521037188432</v>
      </c>
      <c r="R11" s="37">
        <f t="shared" si="6"/>
        <v>4.8601760518594217</v>
      </c>
      <c r="S11" s="37">
        <v>202.79999999999998</v>
      </c>
      <c r="T11" s="37">
        <f t="shared" si="7"/>
        <v>2.3965365147235809E-2</v>
      </c>
      <c r="U11" s="37">
        <f t="shared" si="8"/>
        <v>23.965365147235808</v>
      </c>
    </row>
    <row r="12" spans="1:21" x14ac:dyDescent="0.2">
      <c r="G12" s="37">
        <v>11</v>
      </c>
      <c r="H12" s="37" t="s">
        <v>298</v>
      </c>
      <c r="I12" s="37" t="s">
        <v>299</v>
      </c>
      <c r="J12" s="37" t="s">
        <v>301</v>
      </c>
      <c r="K12" s="37">
        <v>5</v>
      </c>
      <c r="L12" s="37">
        <v>0.23039999999999999</v>
      </c>
      <c r="M12" s="37">
        <v>0.23699999999999999</v>
      </c>
      <c r="N12" s="37">
        <f>AVERAGE(L12:M12)</f>
        <v>0.23369999999999999</v>
      </c>
      <c r="O12" s="37">
        <f t="shared" si="3"/>
        <v>0.2278</v>
      </c>
      <c r="P12" s="37">
        <f t="shared" si="4"/>
        <v>62.138554216867476</v>
      </c>
      <c r="Q12" s="37">
        <f t="shared" si="5"/>
        <v>1131.0257411151708</v>
      </c>
      <c r="R12" s="37">
        <f t="shared" si="6"/>
        <v>5.6551287055758541</v>
      </c>
      <c r="S12" s="37">
        <v>227.29999999999984</v>
      </c>
      <c r="T12" s="37">
        <f t="shared" si="7"/>
        <v>2.4879580754843193E-2</v>
      </c>
      <c r="U12" s="37">
        <f t="shared" si="8"/>
        <v>24.879580754843193</v>
      </c>
    </row>
    <row r="13" spans="1:21" x14ac:dyDescent="0.2">
      <c r="G13" s="37">
        <v>12</v>
      </c>
      <c r="H13" s="37" t="s">
        <v>298</v>
      </c>
      <c r="I13" s="37" t="s">
        <v>299</v>
      </c>
      <c r="J13" s="37" t="s">
        <v>301</v>
      </c>
      <c r="K13" s="37">
        <v>5</v>
      </c>
      <c r="L13" s="37">
        <v>0.23400000000000001</v>
      </c>
      <c r="M13" s="37">
        <v>0.2346</v>
      </c>
      <c r="N13" s="37">
        <f t="shared" si="2"/>
        <v>0.23430000000000001</v>
      </c>
      <c r="O13" s="37">
        <f t="shared" si="3"/>
        <v>0.22840000000000002</v>
      </c>
      <c r="P13" s="37">
        <f t="shared" si="4"/>
        <v>62.319277108433738</v>
      </c>
      <c r="Q13" s="37">
        <f t="shared" si="5"/>
        <v>1134.3152003719283</v>
      </c>
      <c r="R13" s="37">
        <f t="shared" si="6"/>
        <v>5.6715760018596413</v>
      </c>
      <c r="S13" s="37">
        <v>223.90000000000009</v>
      </c>
      <c r="T13" s="37">
        <f t="shared" si="7"/>
        <v>2.5330844135148009E-2</v>
      </c>
      <c r="U13" s="37">
        <f t="shared" si="8"/>
        <v>25.330844135148009</v>
      </c>
    </row>
    <row r="14" spans="1:21" x14ac:dyDescent="0.2">
      <c r="A14" t="s">
        <v>77</v>
      </c>
      <c r="G14" s="37">
        <v>23</v>
      </c>
      <c r="H14" s="37" t="s">
        <v>302</v>
      </c>
      <c r="I14" s="37" t="s">
        <v>299</v>
      </c>
      <c r="J14" s="37" t="s">
        <v>300</v>
      </c>
      <c r="K14" s="37">
        <v>2</v>
      </c>
      <c r="L14" s="37">
        <v>0.22289999999999999</v>
      </c>
      <c r="M14" s="37">
        <v>0.21959999999999999</v>
      </c>
      <c r="N14" s="37">
        <f t="shared" si="2"/>
        <v>0.22125</v>
      </c>
      <c r="O14" s="37">
        <f t="shared" si="3"/>
        <v>0.21535000000000001</v>
      </c>
      <c r="P14" s="37">
        <f t="shared" si="4"/>
        <v>23.35542168674699</v>
      </c>
      <c r="Q14" s="37">
        <f t="shared" si="5"/>
        <v>425.10778461497983</v>
      </c>
      <c r="R14" s="37">
        <f t="shared" si="6"/>
        <v>2.1255389230748993</v>
      </c>
      <c r="S14" s="37">
        <v>211.00000000000009</v>
      </c>
      <c r="T14" s="37">
        <f t="shared" si="7"/>
        <v>1.0073644185189093E-2</v>
      </c>
      <c r="U14" s="37">
        <f t="shared" si="8"/>
        <v>10.073644185189092</v>
      </c>
    </row>
    <row r="15" spans="1:21" x14ac:dyDescent="0.2">
      <c r="A15" t="s">
        <v>303</v>
      </c>
      <c r="B15" t="s">
        <v>304</v>
      </c>
      <c r="D15" t="s">
        <v>305</v>
      </c>
      <c r="E15" t="s">
        <v>306</v>
      </c>
      <c r="G15" s="37">
        <v>24</v>
      </c>
      <c r="H15" s="37" t="s">
        <v>302</v>
      </c>
      <c r="I15" s="37" t="s">
        <v>299</v>
      </c>
      <c r="J15" s="37" t="s">
        <v>300</v>
      </c>
      <c r="K15" s="37">
        <v>2</v>
      </c>
      <c r="L15" s="37">
        <v>0.2238</v>
      </c>
      <c r="M15" s="37">
        <v>0.22239999999999999</v>
      </c>
      <c r="N15" s="37">
        <f t="shared" si="2"/>
        <v>0.22309999999999999</v>
      </c>
      <c r="O15" s="37">
        <f t="shared" si="3"/>
        <v>0.2172</v>
      </c>
      <c r="P15" s="37">
        <f t="shared" si="4"/>
        <v>23.578313253012048</v>
      </c>
      <c r="Q15" s="37">
        <f t="shared" si="5"/>
        <v>429.1647843649809</v>
      </c>
      <c r="R15" s="37">
        <f t="shared" si="6"/>
        <v>2.1458239218249044</v>
      </c>
      <c r="S15" s="37">
        <v>226.40000000000003</v>
      </c>
      <c r="T15" s="37">
        <f t="shared" si="7"/>
        <v>9.4780208561170681E-3</v>
      </c>
      <c r="U15" s="37">
        <f t="shared" si="8"/>
        <v>9.4780208561170678</v>
      </c>
    </row>
    <row r="16" spans="1:21" x14ac:dyDescent="0.2">
      <c r="A16">
        <v>23.256433643926101</v>
      </c>
      <c r="B16">
        <v>14.470562799481684</v>
      </c>
      <c r="D16">
        <v>20.627558272245437</v>
      </c>
      <c r="E16" s="37">
        <v>10.073644185189092</v>
      </c>
      <c r="G16" s="37">
        <v>25</v>
      </c>
      <c r="H16" s="37" t="s">
        <v>302</v>
      </c>
      <c r="I16" s="37" t="s">
        <v>299</v>
      </c>
      <c r="J16" s="37" t="s">
        <v>300</v>
      </c>
      <c r="K16" s="37">
        <v>2</v>
      </c>
      <c r="L16" s="37">
        <v>0.28370000000000001</v>
      </c>
      <c r="M16" s="37">
        <v>0.28199999999999997</v>
      </c>
      <c r="N16" s="37">
        <f t="shared" si="2"/>
        <v>0.28284999999999999</v>
      </c>
      <c r="O16" s="37">
        <f t="shared" si="3"/>
        <v>0.27694999999999997</v>
      </c>
      <c r="P16" s="37">
        <f t="shared" si="4"/>
        <v>30.777108433734934</v>
      </c>
      <c r="Q16" s="37">
        <f t="shared" si="5"/>
        <v>560.19491142582706</v>
      </c>
      <c r="R16" s="37">
        <f t="shared" si="6"/>
        <v>2.8009745571291353</v>
      </c>
      <c r="S16" s="37">
        <v>207.8000000000001</v>
      </c>
      <c r="T16" s="37">
        <f t="shared" si="7"/>
        <v>1.3479184586761953E-2</v>
      </c>
      <c r="U16" s="37">
        <f t="shared" si="8"/>
        <v>13.479184586761953</v>
      </c>
    </row>
    <row r="17" spans="1:21" x14ac:dyDescent="0.2">
      <c r="A17">
        <v>24.412294570293149</v>
      </c>
      <c r="B17">
        <v>19.698857473055668</v>
      </c>
      <c r="D17">
        <v>20.063290803208702</v>
      </c>
      <c r="E17" s="37">
        <v>9.4780208561170678</v>
      </c>
      <c r="G17" s="37">
        <v>26</v>
      </c>
      <c r="H17" s="37" t="s">
        <v>302</v>
      </c>
      <c r="I17" s="37" t="s">
        <v>299</v>
      </c>
      <c r="J17" s="37" t="s">
        <v>300</v>
      </c>
      <c r="K17" s="37">
        <v>2</v>
      </c>
      <c r="L17" s="37">
        <v>0.26569999999999999</v>
      </c>
      <c r="M17" s="37">
        <v>0.2641</v>
      </c>
      <c r="N17" s="37">
        <f t="shared" si="2"/>
        <v>0.26490000000000002</v>
      </c>
      <c r="O17" s="37">
        <f t="shared" si="3"/>
        <v>0.25900000000000001</v>
      </c>
      <c r="P17" s="37">
        <f t="shared" si="4"/>
        <v>28.614457831325304</v>
      </c>
      <c r="Q17" s="37">
        <f t="shared" si="5"/>
        <v>520.83104898662737</v>
      </c>
      <c r="R17" s="37">
        <f t="shared" si="6"/>
        <v>2.6041552449331369</v>
      </c>
      <c r="S17" s="37">
        <v>198.6</v>
      </c>
      <c r="T17" s="37">
        <f t="shared" si="7"/>
        <v>1.3112564173882865E-2</v>
      </c>
      <c r="U17" s="37">
        <f t="shared" si="8"/>
        <v>13.112564173882864</v>
      </c>
    </row>
    <row r="18" spans="1:21" x14ac:dyDescent="0.2">
      <c r="A18">
        <v>23.778321553137818</v>
      </c>
      <c r="B18">
        <v>18.181031559203152</v>
      </c>
      <c r="D18">
        <v>18.809389397839798</v>
      </c>
      <c r="E18" s="37">
        <v>13.479184586761953</v>
      </c>
      <c r="G18" s="37">
        <v>27</v>
      </c>
      <c r="H18" s="37" t="s">
        <v>302</v>
      </c>
      <c r="I18" s="37" t="s">
        <v>299</v>
      </c>
      <c r="J18" s="37" t="s">
        <v>300</v>
      </c>
      <c r="K18" s="37">
        <v>2</v>
      </c>
      <c r="L18" s="37">
        <v>0.23219999999999999</v>
      </c>
      <c r="M18" s="37">
        <v>0.23119999999999999</v>
      </c>
      <c r="N18" s="37">
        <f t="shared" si="2"/>
        <v>0.23169999999999999</v>
      </c>
      <c r="O18" s="37">
        <f t="shared" si="3"/>
        <v>0.2258</v>
      </c>
      <c r="P18" s="37">
        <f t="shared" si="4"/>
        <v>24.614457831325304</v>
      </c>
      <c r="Q18" s="37">
        <f t="shared" si="5"/>
        <v>448.02435077039144</v>
      </c>
      <c r="R18" s="37">
        <f t="shared" si="6"/>
        <v>2.2401217538519571</v>
      </c>
      <c r="S18" s="37">
        <v>240.19999999999996</v>
      </c>
      <c r="T18" s="37">
        <f t="shared" si="7"/>
        <v>9.3260689169523629E-3</v>
      </c>
      <c r="U18" s="37">
        <f t="shared" si="8"/>
        <v>9.3260689169523623</v>
      </c>
    </row>
    <row r="19" spans="1:21" x14ac:dyDescent="0.2">
      <c r="A19">
        <v>23.965365147235808</v>
      </c>
      <c r="B19">
        <v>20.112829753691827</v>
      </c>
      <c r="D19">
        <v>16.930435612124519</v>
      </c>
      <c r="E19" s="37">
        <v>13.112564173882864</v>
      </c>
      <c r="G19" s="37">
        <v>28</v>
      </c>
      <c r="H19" s="37" t="s">
        <v>302</v>
      </c>
      <c r="I19" s="37" t="s">
        <v>299</v>
      </c>
      <c r="J19" s="37" t="s">
        <v>300</v>
      </c>
      <c r="K19" s="37">
        <v>2</v>
      </c>
      <c r="L19" s="37">
        <v>0.222</v>
      </c>
      <c r="M19" s="37">
        <v>0.21659999999999999</v>
      </c>
      <c r="N19" s="37">
        <f t="shared" si="2"/>
        <v>0.21929999999999999</v>
      </c>
      <c r="O19" s="37">
        <f t="shared" si="3"/>
        <v>0.21340000000000001</v>
      </c>
      <c r="P19" s="37">
        <f t="shared" si="4"/>
        <v>23.120481927710845</v>
      </c>
      <c r="Q19" s="37">
        <f t="shared" si="5"/>
        <v>420.83148758119489</v>
      </c>
      <c r="R19" s="37">
        <f t="shared" si="6"/>
        <v>2.1041574379059744</v>
      </c>
      <c r="S19" s="37">
        <v>215.20000000000005</v>
      </c>
      <c r="T19" s="37">
        <f t="shared" si="7"/>
        <v>9.7776832616448608E-3</v>
      </c>
      <c r="U19" s="37">
        <f t="shared" si="8"/>
        <v>9.7776832616448601</v>
      </c>
    </row>
    <row r="20" spans="1:21" x14ac:dyDescent="0.2">
      <c r="A20">
        <v>24.879580754843193</v>
      </c>
      <c r="B20">
        <v>21.501915679978747</v>
      </c>
      <c r="D20">
        <v>19.727482928123734</v>
      </c>
      <c r="E20" s="37">
        <v>9.3260689169523623</v>
      </c>
      <c r="G20" s="37">
        <v>29</v>
      </c>
      <c r="H20" s="37" t="s">
        <v>302</v>
      </c>
      <c r="I20" s="37" t="s">
        <v>299</v>
      </c>
      <c r="J20" s="37" t="s">
        <v>300</v>
      </c>
      <c r="K20" s="37">
        <v>2</v>
      </c>
      <c r="L20" s="37">
        <v>0.26490000000000002</v>
      </c>
      <c r="M20" s="37">
        <v>0.26569999999999999</v>
      </c>
      <c r="N20" s="37">
        <f t="shared" si="2"/>
        <v>0.26529999999999998</v>
      </c>
      <c r="O20" s="37">
        <f t="shared" si="3"/>
        <v>0.25939999999999996</v>
      </c>
      <c r="P20" s="37">
        <f t="shared" si="4"/>
        <v>28.662650602409634</v>
      </c>
      <c r="Q20" s="37">
        <f t="shared" si="5"/>
        <v>521.70823812176263</v>
      </c>
      <c r="R20" s="37">
        <f t="shared" si="6"/>
        <v>2.6085411906088134</v>
      </c>
      <c r="S20" s="37">
        <v>191.40000000000012</v>
      </c>
      <c r="T20" s="37">
        <f t="shared" si="7"/>
        <v>1.3628741852710615E-2</v>
      </c>
      <c r="U20" s="37">
        <f t="shared" si="8"/>
        <v>13.628741852710615</v>
      </c>
    </row>
    <row r="21" spans="1:21" x14ac:dyDescent="0.2">
      <c r="A21">
        <v>25.330844135148009</v>
      </c>
      <c r="B21">
        <v>20.999532675064597</v>
      </c>
      <c r="D21">
        <v>19.306373215228056</v>
      </c>
      <c r="E21" s="37">
        <v>9.7776832616448601</v>
      </c>
      <c r="G21" s="37">
        <v>30</v>
      </c>
      <c r="H21" s="37" t="s">
        <v>302</v>
      </c>
      <c r="I21" s="37" t="s">
        <v>299</v>
      </c>
      <c r="J21" s="37" t="s">
        <v>300</v>
      </c>
      <c r="K21" s="37">
        <v>2</v>
      </c>
      <c r="L21" s="37">
        <v>0.24360000000000001</v>
      </c>
      <c r="M21" s="37">
        <v>0.245</v>
      </c>
      <c r="N21" s="37">
        <f t="shared" si="2"/>
        <v>0.24430000000000002</v>
      </c>
      <c r="O21" s="37">
        <f t="shared" si="3"/>
        <v>0.23840000000000003</v>
      </c>
      <c r="P21" s="37">
        <f t="shared" si="4"/>
        <v>26.132530120481931</v>
      </c>
      <c r="Q21" s="37">
        <f t="shared" si="5"/>
        <v>475.65580852715567</v>
      </c>
      <c r="R21" s="37">
        <f t="shared" si="6"/>
        <v>2.3782790426357785</v>
      </c>
      <c r="S21" s="37">
        <v>170.50000000000009</v>
      </c>
      <c r="T21" s="37">
        <f t="shared" si="7"/>
        <v>1.3948850689945908E-2</v>
      </c>
      <c r="U21" s="37">
        <f t="shared" si="8"/>
        <v>13.948850689945909</v>
      </c>
    </row>
    <row r="22" spans="1:21" x14ac:dyDescent="0.2">
      <c r="D22">
        <v>20.380435209225649</v>
      </c>
      <c r="E22" s="37">
        <v>13.628741852710615</v>
      </c>
      <c r="G22" s="37">
        <v>33</v>
      </c>
      <c r="H22" s="37" t="s">
        <v>302</v>
      </c>
      <c r="I22" s="37" t="s">
        <v>299</v>
      </c>
      <c r="J22" s="37" t="s">
        <v>301</v>
      </c>
      <c r="K22" s="37">
        <v>2</v>
      </c>
      <c r="L22" s="37">
        <v>0.29780000000000001</v>
      </c>
      <c r="M22" s="37">
        <v>0.31459999999999999</v>
      </c>
      <c r="N22" s="37">
        <f t="shared" si="2"/>
        <v>0.30620000000000003</v>
      </c>
      <c r="O22" s="37">
        <f t="shared" si="3"/>
        <v>0.30030000000000001</v>
      </c>
      <c r="P22" s="37">
        <f t="shared" si="4"/>
        <v>33.590361445783131</v>
      </c>
      <c r="Q22" s="37">
        <f t="shared" si="5"/>
        <v>611.40082718935435</v>
      </c>
      <c r="R22" s="37">
        <f t="shared" si="6"/>
        <v>3.0570041359467717</v>
      </c>
      <c r="S22" s="37">
        <v>148.19999999999987</v>
      </c>
      <c r="T22" s="37">
        <f t="shared" si="7"/>
        <v>2.0627558272245439E-2</v>
      </c>
      <c r="U22" s="37">
        <f t="shared" si="8"/>
        <v>20.627558272245437</v>
      </c>
    </row>
    <row r="23" spans="1:21" x14ac:dyDescent="0.2">
      <c r="D23">
        <v>19.192723108424655</v>
      </c>
      <c r="E23" s="37">
        <v>13.948850689945909</v>
      </c>
      <c r="G23" s="37">
        <v>34</v>
      </c>
      <c r="H23" s="37" t="s">
        <v>302</v>
      </c>
      <c r="I23" s="37" t="s">
        <v>299</v>
      </c>
      <c r="J23" s="37" t="s">
        <v>301</v>
      </c>
      <c r="K23" s="37">
        <v>2</v>
      </c>
      <c r="L23" s="37">
        <v>0.3</v>
      </c>
      <c r="M23" s="37">
        <v>0.30409999999999998</v>
      </c>
      <c r="N23" s="37">
        <f t="shared" si="2"/>
        <v>0.30204999999999999</v>
      </c>
      <c r="O23" s="37">
        <f t="shared" si="3"/>
        <v>0.29614999999999997</v>
      </c>
      <c r="P23" s="37">
        <f t="shared" si="4"/>
        <v>33.090361445783124</v>
      </c>
      <c r="Q23" s="37">
        <f t="shared" si="5"/>
        <v>602.2999899123248</v>
      </c>
      <c r="R23" s="37">
        <f t="shared" si="6"/>
        <v>3.0114999495616241</v>
      </c>
      <c r="S23" s="37">
        <v>150.09999999999991</v>
      </c>
      <c r="T23" s="37">
        <f t="shared" si="7"/>
        <v>2.0063290803208702E-2</v>
      </c>
      <c r="U23" s="37">
        <f t="shared" si="8"/>
        <v>20.063290803208702</v>
      </c>
    </row>
    <row r="24" spans="1:21" x14ac:dyDescent="0.2">
      <c r="D24">
        <v>20.037816327736003</v>
      </c>
      <c r="G24" s="37">
        <v>35</v>
      </c>
      <c r="H24" s="37" t="s">
        <v>302</v>
      </c>
      <c r="I24" s="37" t="s">
        <v>299</v>
      </c>
      <c r="J24" s="37" t="s">
        <v>301</v>
      </c>
      <c r="K24" s="37">
        <v>2</v>
      </c>
      <c r="L24" s="37">
        <v>0.3</v>
      </c>
      <c r="M24" s="37">
        <v>0.29310000000000003</v>
      </c>
      <c r="N24" s="37">
        <f t="shared" si="2"/>
        <v>0.29654999999999998</v>
      </c>
      <c r="O24" s="37">
        <f t="shared" si="3"/>
        <v>0.29064999999999996</v>
      </c>
      <c r="P24" s="37">
        <f t="shared" si="4"/>
        <v>32.42771084337349</v>
      </c>
      <c r="Q24" s="37">
        <f t="shared" si="5"/>
        <v>590.23863930421351</v>
      </c>
      <c r="R24" s="37">
        <f t="shared" si="6"/>
        <v>2.9511931965210674</v>
      </c>
      <c r="S24" s="37">
        <v>156.90000000000015</v>
      </c>
      <c r="T24" s="37">
        <f t="shared" si="7"/>
        <v>1.8809389397839799E-2</v>
      </c>
      <c r="U24" s="37">
        <f t="shared" si="8"/>
        <v>18.809389397839798</v>
      </c>
    </row>
    <row r="25" spans="1:21" x14ac:dyDescent="0.2">
      <c r="D25">
        <v>20.806561363714309</v>
      </c>
      <c r="G25" s="37">
        <v>36</v>
      </c>
      <c r="H25" s="37" t="s">
        <v>302</v>
      </c>
      <c r="I25" s="37" t="s">
        <v>299</v>
      </c>
      <c r="J25" s="37" t="s">
        <v>301</v>
      </c>
      <c r="K25" s="37">
        <v>2</v>
      </c>
      <c r="L25" s="37">
        <v>0.27860000000000001</v>
      </c>
      <c r="M25" s="37">
        <v>0.27029999999999998</v>
      </c>
      <c r="N25" s="37">
        <f t="shared" si="2"/>
        <v>0.27444999999999997</v>
      </c>
      <c r="O25" s="37">
        <f t="shared" si="3"/>
        <v>0.26854999999999996</v>
      </c>
      <c r="P25" s="37">
        <f t="shared" si="4"/>
        <v>29.765060240963852</v>
      </c>
      <c r="Q25" s="37">
        <f t="shared" si="5"/>
        <v>541.77393958798427</v>
      </c>
      <c r="R25" s="37">
        <f t="shared" si="6"/>
        <v>2.7088696979399214</v>
      </c>
      <c r="S25" s="37">
        <v>159.99999999999991</v>
      </c>
      <c r="T25" s="37">
        <f t="shared" si="7"/>
        <v>1.6930435612124518E-2</v>
      </c>
      <c r="U25" s="37">
        <f t="shared" si="8"/>
        <v>16.930435612124519</v>
      </c>
    </row>
    <row r="26" spans="1:21" x14ac:dyDescent="0.2">
      <c r="G26" s="37">
        <v>37</v>
      </c>
      <c r="H26" s="37" t="s">
        <v>302</v>
      </c>
      <c r="I26" s="37" t="s">
        <v>299</v>
      </c>
      <c r="J26" s="37" t="s">
        <v>301</v>
      </c>
      <c r="K26" s="37">
        <v>2</v>
      </c>
      <c r="L26" s="37">
        <v>0.28160000000000002</v>
      </c>
      <c r="M26" s="37">
        <v>0.2838</v>
      </c>
      <c r="N26" s="37">
        <f t="shared" si="2"/>
        <v>0.28270000000000001</v>
      </c>
      <c r="O26" s="37">
        <f t="shared" si="3"/>
        <v>0.27679999999999999</v>
      </c>
      <c r="P26" s="37">
        <f t="shared" si="4"/>
        <v>30.75903614457831</v>
      </c>
      <c r="Q26" s="37">
        <f t="shared" si="5"/>
        <v>559.86596550015133</v>
      </c>
      <c r="R26" s="37">
        <f t="shared" si="6"/>
        <v>2.7993298275007565</v>
      </c>
      <c r="S26" s="37">
        <v>141.89999999999992</v>
      </c>
      <c r="T26" s="37">
        <f t="shared" si="7"/>
        <v>1.9727482928123735E-2</v>
      </c>
      <c r="U26" s="37">
        <f t="shared" si="8"/>
        <v>19.727482928123734</v>
      </c>
    </row>
    <row r="27" spans="1:21" x14ac:dyDescent="0.2">
      <c r="G27" s="37">
        <v>38</v>
      </c>
      <c r="H27" s="37" t="s">
        <v>302</v>
      </c>
      <c r="I27" s="37" t="s">
        <v>299</v>
      </c>
      <c r="J27" s="37" t="s">
        <v>301</v>
      </c>
      <c r="K27" s="37">
        <v>2</v>
      </c>
      <c r="L27" s="37">
        <v>0.28070000000000001</v>
      </c>
      <c r="M27" s="37">
        <v>0.28189999999999998</v>
      </c>
      <c r="N27" s="37">
        <f t="shared" si="2"/>
        <v>0.28129999999999999</v>
      </c>
      <c r="O27" s="37">
        <f t="shared" si="3"/>
        <v>0.27539999999999998</v>
      </c>
      <c r="P27" s="37">
        <f t="shared" si="4"/>
        <v>30.590361445783127</v>
      </c>
      <c r="Q27" s="37">
        <f t="shared" si="5"/>
        <v>556.79580352717744</v>
      </c>
      <c r="R27" s="37">
        <f t="shared" si="6"/>
        <v>2.7839790176358874</v>
      </c>
      <c r="S27" s="37">
        <v>144.2000000000001</v>
      </c>
      <c r="T27" s="37">
        <f t="shared" si="7"/>
        <v>1.9306373215228056E-2</v>
      </c>
      <c r="U27" s="37">
        <f t="shared" si="8"/>
        <v>19.306373215228056</v>
      </c>
    </row>
    <row r="28" spans="1:21" x14ac:dyDescent="0.2">
      <c r="G28" s="37">
        <v>39</v>
      </c>
      <c r="H28" s="37" t="s">
        <v>302</v>
      </c>
      <c r="I28" s="37" t="s">
        <v>299</v>
      </c>
      <c r="J28" s="37" t="s">
        <v>301</v>
      </c>
      <c r="K28" s="37">
        <v>2</v>
      </c>
      <c r="L28" s="37">
        <v>0.27210000000000001</v>
      </c>
      <c r="M28" s="37">
        <v>0.27600000000000002</v>
      </c>
      <c r="N28" s="37">
        <f t="shared" si="2"/>
        <v>0.27405000000000002</v>
      </c>
      <c r="O28" s="37">
        <f t="shared" si="3"/>
        <v>0.26815</v>
      </c>
      <c r="P28" s="37">
        <f t="shared" si="4"/>
        <v>29.716867469879517</v>
      </c>
      <c r="Q28" s="37">
        <f t="shared" si="5"/>
        <v>540.89675045284889</v>
      </c>
      <c r="R28" s="37">
        <f t="shared" si="6"/>
        <v>2.7044837522642444</v>
      </c>
      <c r="S28" s="37">
        <v>132.70000000000005</v>
      </c>
      <c r="T28" s="37">
        <f t="shared" si="7"/>
        <v>2.038043520922565E-2</v>
      </c>
      <c r="U28" s="37">
        <f t="shared" si="8"/>
        <v>20.380435209225649</v>
      </c>
    </row>
    <row r="29" spans="1:21" x14ac:dyDescent="0.2">
      <c r="G29" s="37">
        <v>40</v>
      </c>
      <c r="H29" s="37" t="s">
        <v>302</v>
      </c>
      <c r="I29" s="37" t="s">
        <v>299</v>
      </c>
      <c r="J29" s="37" t="s">
        <v>301</v>
      </c>
      <c r="K29" s="37">
        <v>2</v>
      </c>
      <c r="L29" s="37">
        <v>0.22700000000000001</v>
      </c>
      <c r="M29" s="37">
        <v>0.28360000000000002</v>
      </c>
      <c r="N29" s="37">
        <f t="shared" si="2"/>
        <v>0.25530000000000003</v>
      </c>
      <c r="O29" s="37">
        <f t="shared" si="3"/>
        <v>0.24940000000000004</v>
      </c>
      <c r="P29" s="37">
        <f t="shared" si="4"/>
        <v>27.457831325301211</v>
      </c>
      <c r="Q29" s="37">
        <f t="shared" si="5"/>
        <v>499.77850974337844</v>
      </c>
      <c r="R29" s="37">
        <f t="shared" si="6"/>
        <v>2.498892548716892</v>
      </c>
      <c r="S29" s="37">
        <v>130.2000000000001</v>
      </c>
      <c r="T29" s="37">
        <f t="shared" si="7"/>
        <v>1.9192723108424656E-2</v>
      </c>
      <c r="U29" s="37">
        <f t="shared" si="8"/>
        <v>19.192723108424655</v>
      </c>
    </row>
    <row r="30" spans="1:21" x14ac:dyDescent="0.2">
      <c r="G30" s="37">
        <v>51</v>
      </c>
      <c r="H30" s="37" t="s">
        <v>302</v>
      </c>
      <c r="I30" s="37" t="s">
        <v>299</v>
      </c>
      <c r="J30" s="37" t="s">
        <v>301</v>
      </c>
      <c r="K30" s="37">
        <v>2</v>
      </c>
      <c r="L30" s="37">
        <v>0.2732</v>
      </c>
      <c r="M30" s="37">
        <v>0.26879999999999998</v>
      </c>
      <c r="N30" s="37">
        <f t="shared" si="2"/>
        <v>0.27100000000000002</v>
      </c>
      <c r="O30" s="37">
        <f t="shared" si="3"/>
        <v>0.2651</v>
      </c>
      <c r="P30" s="37">
        <f t="shared" si="4"/>
        <v>29.349397590361448</v>
      </c>
      <c r="Q30" s="37">
        <f t="shared" si="5"/>
        <v>534.20818329744179</v>
      </c>
      <c r="R30" s="37">
        <f t="shared" si="6"/>
        <v>2.6710409164872089</v>
      </c>
      <c r="S30" s="37">
        <v>133.29999999999998</v>
      </c>
      <c r="T30" s="37">
        <f t="shared" si="7"/>
        <v>2.0037816327736001E-2</v>
      </c>
      <c r="U30" s="37">
        <f t="shared" si="8"/>
        <v>20.037816327736003</v>
      </c>
    </row>
    <row r="31" spans="1:21" x14ac:dyDescent="0.2">
      <c r="G31" s="37">
        <v>52</v>
      </c>
      <c r="H31" s="37" t="s">
        <v>302</v>
      </c>
      <c r="I31" s="37" t="s">
        <v>299</v>
      </c>
      <c r="J31" s="37" t="s">
        <v>301</v>
      </c>
      <c r="K31" s="37">
        <v>2</v>
      </c>
      <c r="L31" s="37">
        <v>0.27</v>
      </c>
      <c r="M31" s="37">
        <v>0.26829999999999998</v>
      </c>
      <c r="N31" s="37">
        <f t="shared" si="2"/>
        <v>0.26915</v>
      </c>
      <c r="O31" s="37">
        <f t="shared" si="3"/>
        <v>0.26324999999999998</v>
      </c>
      <c r="P31" s="37">
        <f t="shared" si="4"/>
        <v>29.126506024096383</v>
      </c>
      <c r="Q31" s="37">
        <f t="shared" si="5"/>
        <v>530.1511835474405</v>
      </c>
      <c r="R31" s="37">
        <f t="shared" si="6"/>
        <v>2.6507559177372024</v>
      </c>
      <c r="S31" s="37">
        <v>127.39999999999996</v>
      </c>
      <c r="T31" s="37">
        <f t="shared" si="7"/>
        <v>2.080656136371431E-2</v>
      </c>
      <c r="U31" s="37">
        <f t="shared" si="8"/>
        <v>20.806561363714309</v>
      </c>
    </row>
    <row r="38" spans="12:13" x14ac:dyDescent="0.2">
      <c r="L38" s="38"/>
      <c r="M38" s="39"/>
    </row>
    <row r="90" spans="14:14" x14ac:dyDescent="0.2">
      <c r="N90" s="37" t="e">
        <f t="shared" ref="N90" si="9">AVERAGE(L90:M90)-$D$2</f>
        <v>#DIV/0!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2A5B3-845C-6740-BC6A-840235B4A6AC}">
  <dimension ref="A1:V27"/>
  <sheetViews>
    <sheetView workbookViewId="0">
      <selection activeCell="A29" sqref="A29:D33"/>
    </sheetView>
  </sheetViews>
  <sheetFormatPr baseColWidth="10" defaultRowHeight="16" x14ac:dyDescent="0.2"/>
  <sheetData>
    <row r="1" spans="1:22" x14ac:dyDescent="0.2">
      <c r="A1" t="s">
        <v>117</v>
      </c>
      <c r="B1" t="s">
        <v>121</v>
      </c>
      <c r="C1" t="s">
        <v>105</v>
      </c>
      <c r="D1" t="s">
        <v>106</v>
      </c>
      <c r="E1" t="s">
        <v>111</v>
      </c>
      <c r="F1" t="s">
        <v>144</v>
      </c>
      <c r="H1" t="s">
        <v>22</v>
      </c>
      <c r="I1" t="s">
        <v>117</v>
      </c>
      <c r="J1" t="s">
        <v>121</v>
      </c>
      <c r="K1" t="s">
        <v>105</v>
      </c>
      <c r="L1" t="s">
        <v>106</v>
      </c>
      <c r="M1" t="s">
        <v>111</v>
      </c>
      <c r="N1" t="s">
        <v>144</v>
      </c>
      <c r="O1" t="s">
        <v>145</v>
      </c>
      <c r="P1" t="s">
        <v>109</v>
      </c>
      <c r="Q1" t="s">
        <v>146</v>
      </c>
      <c r="R1" t="s">
        <v>147</v>
      </c>
      <c r="S1" t="s">
        <v>148</v>
      </c>
      <c r="T1" t="s">
        <v>149</v>
      </c>
      <c r="U1" t="s">
        <v>125</v>
      </c>
      <c r="V1" t="s">
        <v>150</v>
      </c>
    </row>
    <row r="2" spans="1:22" x14ac:dyDescent="0.2">
      <c r="A2">
        <v>0</v>
      </c>
      <c r="B2">
        <v>1</v>
      </c>
      <c r="C2">
        <v>2.0000000000000001E-4</v>
      </c>
      <c r="D2">
        <v>1E-4</v>
      </c>
      <c r="E2">
        <v>1.5000000000000001E-4</v>
      </c>
      <c r="F2">
        <v>0</v>
      </c>
      <c r="H2" t="s">
        <v>0</v>
      </c>
      <c r="I2" t="s">
        <v>151</v>
      </c>
      <c r="J2">
        <v>10</v>
      </c>
      <c r="K2">
        <v>0.39800000000000002</v>
      </c>
      <c r="L2">
        <v>0.3997</v>
      </c>
      <c r="M2">
        <v>0.39885000000000004</v>
      </c>
      <c r="N2">
        <v>0.39870000000000005</v>
      </c>
      <c r="O2" s="26">
        <v>19.384</v>
      </c>
      <c r="P2">
        <v>17.445600000000002</v>
      </c>
      <c r="Q2">
        <v>12.986710963455153</v>
      </c>
      <c r="R2">
        <v>129.86710963455153</v>
      </c>
      <c r="S2">
        <v>2363.7988648444039</v>
      </c>
      <c r="T2">
        <v>1.1818994324222019</v>
      </c>
      <c r="U2">
        <v>3.3873854508363189E-9</v>
      </c>
      <c r="V2">
        <v>3.387385450836319</v>
      </c>
    </row>
    <row r="3" spans="1:22" x14ac:dyDescent="0.2">
      <c r="A3">
        <v>3</v>
      </c>
      <c r="B3">
        <v>1</v>
      </c>
      <c r="C3">
        <v>9.9099999999999994E-2</v>
      </c>
      <c r="D3">
        <v>0.1013</v>
      </c>
      <c r="E3">
        <v>0.1002</v>
      </c>
      <c r="F3">
        <v>0.10005</v>
      </c>
      <c r="H3" t="s">
        <v>0</v>
      </c>
      <c r="I3" t="s">
        <v>152</v>
      </c>
      <c r="J3">
        <v>10</v>
      </c>
      <c r="K3">
        <v>0.38229999999999997</v>
      </c>
      <c r="L3">
        <v>0.38540000000000002</v>
      </c>
      <c r="M3">
        <v>0.38385000000000002</v>
      </c>
      <c r="N3">
        <v>0.38370000000000004</v>
      </c>
      <c r="O3" s="26">
        <v>18.396000000000001</v>
      </c>
      <c r="P3">
        <v>16.5564</v>
      </c>
      <c r="Q3">
        <v>12.488372093023258</v>
      </c>
      <c r="R3">
        <v>124.88372093023258</v>
      </c>
      <c r="S3">
        <v>2273.0928454720165</v>
      </c>
      <c r="T3">
        <v>1.1365464227360083</v>
      </c>
      <c r="U3">
        <v>3.432347680461961E-9</v>
      </c>
      <c r="V3">
        <v>3.432347680461961</v>
      </c>
    </row>
    <row r="4" spans="1:22" x14ac:dyDescent="0.2">
      <c r="A4">
        <v>6</v>
      </c>
      <c r="B4">
        <v>1</v>
      </c>
      <c r="C4">
        <v>0.19350000000000001</v>
      </c>
      <c r="D4">
        <v>0.19289999999999999</v>
      </c>
      <c r="E4">
        <v>0.19319999999999998</v>
      </c>
      <c r="F4">
        <v>0.19304999999999997</v>
      </c>
      <c r="H4" s="3" t="s">
        <v>4</v>
      </c>
      <c r="I4" t="s">
        <v>153</v>
      </c>
      <c r="J4">
        <v>1</v>
      </c>
      <c r="K4">
        <v>0.30969999999999998</v>
      </c>
      <c r="L4">
        <v>0.31119999999999998</v>
      </c>
      <c r="M4">
        <v>0.31045</v>
      </c>
      <c r="N4">
        <v>0.31030000000000002</v>
      </c>
      <c r="O4" s="26">
        <v>18.847999999999999</v>
      </c>
      <c r="P4">
        <v>16.963200000000001</v>
      </c>
      <c r="Q4">
        <v>10.049833887043192</v>
      </c>
      <c r="R4">
        <v>10.049833887043192</v>
      </c>
      <c r="S4">
        <v>182.92380573431365</v>
      </c>
      <c r="T4">
        <v>9.146190286715683E-2</v>
      </c>
      <c r="U4">
        <v>2.695891779474298E-10</v>
      </c>
      <c r="V4">
        <v>0.26958917794742981</v>
      </c>
    </row>
    <row r="5" spans="1:22" x14ac:dyDescent="0.2">
      <c r="A5">
        <v>9</v>
      </c>
      <c r="B5">
        <v>1</v>
      </c>
      <c r="C5">
        <v>0.27739999999999998</v>
      </c>
      <c r="D5">
        <v>0.309</v>
      </c>
      <c r="E5">
        <v>0.29320000000000002</v>
      </c>
      <c r="F5">
        <v>0.29305000000000003</v>
      </c>
      <c r="H5" s="3" t="s">
        <v>4</v>
      </c>
      <c r="I5" t="s">
        <v>154</v>
      </c>
      <c r="J5">
        <v>1</v>
      </c>
      <c r="K5">
        <v>0.32619999999999999</v>
      </c>
      <c r="L5">
        <v>0.32329999999999998</v>
      </c>
      <c r="M5">
        <v>0.32474999999999998</v>
      </c>
      <c r="N5">
        <v>0.3246</v>
      </c>
      <c r="O5" s="26">
        <v>19.937999999999999</v>
      </c>
      <c r="P5">
        <v>17.944199999999999</v>
      </c>
      <c r="Q5">
        <v>10.524916943521596</v>
      </c>
      <c r="R5">
        <v>10.524916943521596</v>
      </c>
      <c r="S5">
        <v>191.5711129144812</v>
      </c>
      <c r="T5">
        <v>9.57855564572406E-2</v>
      </c>
      <c r="U5">
        <v>2.6689837512187951E-10</v>
      </c>
      <c r="V5">
        <v>0.26689837512187953</v>
      </c>
    </row>
    <row r="6" spans="1:22" x14ac:dyDescent="0.2">
      <c r="A6">
        <v>12</v>
      </c>
      <c r="B6">
        <v>1</v>
      </c>
      <c r="C6">
        <v>0.35420000000000001</v>
      </c>
      <c r="D6">
        <v>0.35630000000000001</v>
      </c>
      <c r="E6">
        <v>0.35525000000000001</v>
      </c>
      <c r="F6">
        <v>0.35510000000000003</v>
      </c>
      <c r="H6" s="3" t="s">
        <v>5</v>
      </c>
      <c r="I6" t="s">
        <v>155</v>
      </c>
      <c r="J6">
        <v>1</v>
      </c>
      <c r="K6">
        <v>0.16089999999999999</v>
      </c>
      <c r="L6">
        <v>0.16139999999999999</v>
      </c>
      <c r="M6">
        <v>0.16114999999999999</v>
      </c>
      <c r="N6">
        <v>0.16099999999999998</v>
      </c>
      <c r="O6" s="26">
        <v>17.690000000000001</v>
      </c>
      <c r="P6">
        <v>15.921000000000001</v>
      </c>
      <c r="Q6">
        <v>5.08970099667774</v>
      </c>
      <c r="R6">
        <v>5.08970099667774</v>
      </c>
      <c r="S6">
        <v>92.641081118997832</v>
      </c>
      <c r="T6">
        <v>4.632054055949892E-2</v>
      </c>
      <c r="U6">
        <v>1.4546994711230111E-10</v>
      </c>
      <c r="V6">
        <v>0.1454699471123011</v>
      </c>
    </row>
    <row r="7" spans="1:22" x14ac:dyDescent="0.2">
      <c r="A7">
        <v>24</v>
      </c>
      <c r="B7">
        <v>1</v>
      </c>
      <c r="C7">
        <v>0.58940000000000003</v>
      </c>
      <c r="D7">
        <v>0.58069999999999999</v>
      </c>
      <c r="E7">
        <v>0.58505000000000007</v>
      </c>
      <c r="F7">
        <v>0.58490000000000009</v>
      </c>
      <c r="H7" s="3" t="s">
        <v>5</v>
      </c>
      <c r="I7" t="s">
        <v>156</v>
      </c>
      <c r="J7">
        <v>1</v>
      </c>
      <c r="K7">
        <v>0.15329999999999999</v>
      </c>
      <c r="L7">
        <v>0.15190000000000001</v>
      </c>
      <c r="M7">
        <v>0.15260000000000001</v>
      </c>
      <c r="N7">
        <v>0.15245</v>
      </c>
      <c r="O7" s="26">
        <v>17.643000000000001</v>
      </c>
      <c r="P7">
        <v>15.8787</v>
      </c>
      <c r="Q7">
        <v>4.8056478405315621</v>
      </c>
      <c r="R7">
        <v>4.8056478405315621</v>
      </c>
      <c r="S7">
        <v>87.470838014771786</v>
      </c>
      <c r="T7">
        <v>4.3735419007385895E-2</v>
      </c>
      <c r="U7">
        <v>1.3771725332484993E-10</v>
      </c>
      <c r="V7">
        <v>0.13771725332484994</v>
      </c>
    </row>
    <row r="8" spans="1:22" x14ac:dyDescent="0.2">
      <c r="H8" s="3" t="s">
        <v>6</v>
      </c>
      <c r="I8" t="s">
        <v>157</v>
      </c>
      <c r="J8">
        <v>1</v>
      </c>
      <c r="K8">
        <v>5.8299999999999998E-2</v>
      </c>
      <c r="L8">
        <v>5.6899999999999999E-2</v>
      </c>
      <c r="M8">
        <v>5.7599999999999998E-2</v>
      </c>
      <c r="N8">
        <v>5.7450000000000001E-2</v>
      </c>
      <c r="O8" s="26">
        <v>20.366</v>
      </c>
      <c r="P8">
        <v>18.3294</v>
      </c>
      <c r="Q8">
        <v>1.6495016611295681</v>
      </c>
      <c r="R8">
        <v>1.6495016611295681</v>
      </c>
      <c r="S8">
        <v>30.023692412260068</v>
      </c>
      <c r="T8">
        <v>1.5011846206130034E-2</v>
      </c>
      <c r="U8">
        <v>4.0950184419921095E-11</v>
      </c>
      <c r="V8">
        <v>4.0950184419921098E-2</v>
      </c>
    </row>
    <row r="9" spans="1:22" x14ac:dyDescent="0.2">
      <c r="H9" s="3" t="s">
        <v>6</v>
      </c>
      <c r="I9" t="s">
        <v>158</v>
      </c>
      <c r="J9">
        <v>1</v>
      </c>
      <c r="K9">
        <v>6.8599999999999994E-2</v>
      </c>
      <c r="L9">
        <v>6.54E-2</v>
      </c>
      <c r="M9">
        <v>6.7000000000000004E-2</v>
      </c>
      <c r="N9">
        <v>6.6850000000000007E-2</v>
      </c>
      <c r="O9" s="26">
        <v>19.962</v>
      </c>
      <c r="P9">
        <v>17.965800000000002</v>
      </c>
      <c r="Q9">
        <v>1.9617940199335551</v>
      </c>
      <c r="R9">
        <v>1.9617940199335551</v>
      </c>
      <c r="S9">
        <v>35.707936292929652</v>
      </c>
      <c r="T9">
        <v>1.7853968146464828E-2</v>
      </c>
      <c r="U9">
        <v>4.9688764615171115E-11</v>
      </c>
      <c r="V9">
        <v>4.9688764615171119E-2</v>
      </c>
    </row>
    <row r="11" spans="1:22" x14ac:dyDescent="0.2">
      <c r="A11" t="s">
        <v>117</v>
      </c>
      <c r="B11" t="s">
        <v>121</v>
      </c>
      <c r="C11" t="s">
        <v>105</v>
      </c>
      <c r="D11" t="s">
        <v>106</v>
      </c>
      <c r="E11" t="s">
        <v>111</v>
      </c>
      <c r="F11" t="s">
        <v>144</v>
      </c>
      <c r="H11" t="s">
        <v>22</v>
      </c>
      <c r="I11" t="s">
        <v>117</v>
      </c>
      <c r="J11" t="s">
        <v>121</v>
      </c>
      <c r="K11" t="s">
        <v>105</v>
      </c>
      <c r="L11" t="s">
        <v>106</v>
      </c>
      <c r="M11" t="s">
        <v>111</v>
      </c>
      <c r="N11" t="s">
        <v>144</v>
      </c>
      <c r="O11" t="s">
        <v>145</v>
      </c>
      <c r="P11" t="s">
        <v>109</v>
      </c>
      <c r="Q11" t="s">
        <v>146</v>
      </c>
      <c r="R11" t="s">
        <v>147</v>
      </c>
      <c r="S11" t="s">
        <v>148</v>
      </c>
      <c r="T11" t="s">
        <v>149</v>
      </c>
      <c r="U11" t="s">
        <v>125</v>
      </c>
      <c r="V11" t="s">
        <v>150</v>
      </c>
    </row>
    <row r="12" spans="1:22" x14ac:dyDescent="0.2">
      <c r="A12">
        <v>0</v>
      </c>
      <c r="B12">
        <v>1</v>
      </c>
      <c r="C12">
        <v>2.0000000000000001E-4</v>
      </c>
      <c r="D12">
        <v>1E-4</v>
      </c>
      <c r="E12">
        <v>1.5000000000000001E-4</v>
      </c>
      <c r="F12">
        <v>0</v>
      </c>
      <c r="H12" t="s">
        <v>0</v>
      </c>
      <c r="I12" t="s">
        <v>151</v>
      </c>
      <c r="J12">
        <v>10</v>
      </c>
      <c r="K12">
        <v>0.33</v>
      </c>
      <c r="L12">
        <v>0.31569999999999998</v>
      </c>
      <c r="M12">
        <f t="shared" ref="M12:M19" si="0">AVERAGE(K12:L12)</f>
        <v>0.32284999999999997</v>
      </c>
      <c r="N12">
        <f t="shared" ref="N12:N19" si="1">M12-0.00015</f>
        <v>0.32269999999999999</v>
      </c>
      <c r="O12">
        <v>15.829000000000001</v>
      </c>
      <c r="P12">
        <f t="shared" ref="P12:P19" si="2">O12*0.9</f>
        <v>14.2461</v>
      </c>
      <c r="Q12">
        <f t="shared" ref="Q12:Q19" si="3">(N12-0.0076)/0.0301</f>
        <v>10.46843853820598</v>
      </c>
      <c r="R12">
        <f t="shared" ref="R12:R19" si="4">Q12*J12</f>
        <v>104.6843853820598</v>
      </c>
      <c r="S12">
        <f t="shared" ref="S12:S19" si="5">R12/54.94*1000</f>
        <v>1905.4311136159413</v>
      </c>
      <c r="T12">
        <f t="shared" ref="T12:T18" si="6">S12*0.0005</f>
        <v>0.95271555680797071</v>
      </c>
      <c r="U12">
        <f t="shared" ref="U12:U19" si="7">T12/(20000000*P12)</f>
        <v>3.3437767417327223E-9</v>
      </c>
      <c r="V12">
        <f t="shared" ref="V12:V19" si="8">U12*1000000000</f>
        <v>3.3437767417327224</v>
      </c>
    </row>
    <row r="13" spans="1:22" x14ac:dyDescent="0.2">
      <c r="A13">
        <v>3</v>
      </c>
      <c r="B13">
        <v>1</v>
      </c>
      <c r="C13">
        <v>9.9099999999999994E-2</v>
      </c>
      <c r="D13">
        <v>0.1013</v>
      </c>
      <c r="E13">
        <v>0.1002</v>
      </c>
      <c r="F13">
        <v>0.10005</v>
      </c>
      <c r="H13" t="s">
        <v>0</v>
      </c>
      <c r="I13" t="s">
        <v>152</v>
      </c>
      <c r="J13">
        <v>10</v>
      </c>
      <c r="K13">
        <v>0.31109999999999999</v>
      </c>
      <c r="L13">
        <v>0.30959999999999999</v>
      </c>
      <c r="M13">
        <f t="shared" si="0"/>
        <v>0.31035000000000001</v>
      </c>
      <c r="N13">
        <f t="shared" si="1"/>
        <v>0.31020000000000003</v>
      </c>
      <c r="O13">
        <v>15.131</v>
      </c>
      <c r="P13">
        <f t="shared" si="2"/>
        <v>13.617900000000001</v>
      </c>
      <c r="Q13">
        <f t="shared" si="3"/>
        <v>10.053156146179404</v>
      </c>
      <c r="R13">
        <f t="shared" si="4"/>
        <v>100.53156146179404</v>
      </c>
      <c r="S13">
        <f t="shared" si="5"/>
        <v>1829.8427641389524</v>
      </c>
      <c r="T13">
        <f t="shared" si="6"/>
        <v>0.91492138206947615</v>
      </c>
      <c r="U13">
        <f t="shared" si="7"/>
        <v>3.3592601725283495E-9</v>
      </c>
      <c r="V13">
        <f t="shared" si="8"/>
        <v>3.3592601725283493</v>
      </c>
    </row>
    <row r="14" spans="1:22" x14ac:dyDescent="0.2">
      <c r="A14">
        <v>6</v>
      </c>
      <c r="B14">
        <v>1</v>
      </c>
      <c r="C14">
        <v>0.19350000000000001</v>
      </c>
      <c r="D14">
        <v>0.19289999999999999</v>
      </c>
      <c r="E14">
        <v>0.19319999999999998</v>
      </c>
      <c r="F14">
        <v>0.19304999999999997</v>
      </c>
      <c r="H14" s="3" t="s">
        <v>4</v>
      </c>
      <c r="I14" t="s">
        <v>153</v>
      </c>
      <c r="J14">
        <v>1</v>
      </c>
      <c r="K14">
        <v>0.2361</v>
      </c>
      <c r="L14">
        <v>0.23910000000000001</v>
      </c>
      <c r="M14">
        <f t="shared" si="0"/>
        <v>0.23760000000000001</v>
      </c>
      <c r="N14">
        <f t="shared" si="1"/>
        <v>0.23744999999999999</v>
      </c>
      <c r="O14">
        <v>14.714</v>
      </c>
      <c r="P14">
        <f t="shared" si="2"/>
        <v>13.242600000000001</v>
      </c>
      <c r="Q14">
        <f t="shared" si="3"/>
        <v>7.6362126245847177</v>
      </c>
      <c r="R14">
        <f t="shared" si="4"/>
        <v>7.6362126245847177</v>
      </c>
      <c r="S14">
        <f t="shared" si="5"/>
        <v>138.99185701828756</v>
      </c>
      <c r="T14">
        <f t="shared" si="6"/>
        <v>6.9495928509143781E-2</v>
      </c>
      <c r="U14">
        <f t="shared" si="7"/>
        <v>2.6239533214453271E-10</v>
      </c>
      <c r="V14">
        <f t="shared" si="8"/>
        <v>0.2623953321445327</v>
      </c>
    </row>
    <row r="15" spans="1:22" x14ac:dyDescent="0.2">
      <c r="A15">
        <v>9</v>
      </c>
      <c r="B15">
        <v>1</v>
      </c>
      <c r="C15">
        <v>0.27739999999999998</v>
      </c>
      <c r="D15">
        <v>0.309</v>
      </c>
      <c r="E15">
        <v>0.29320000000000002</v>
      </c>
      <c r="F15">
        <v>0.29305000000000003</v>
      </c>
      <c r="H15" s="3" t="s">
        <v>4</v>
      </c>
      <c r="I15" t="s">
        <v>154</v>
      </c>
      <c r="J15">
        <v>1</v>
      </c>
      <c r="K15">
        <v>0.24329999999999999</v>
      </c>
      <c r="L15">
        <v>0.2399</v>
      </c>
      <c r="M15">
        <f t="shared" si="0"/>
        <v>0.24159999999999998</v>
      </c>
      <c r="N15">
        <f t="shared" si="1"/>
        <v>0.24144999999999997</v>
      </c>
      <c r="O15">
        <v>15.051</v>
      </c>
      <c r="P15">
        <f t="shared" si="2"/>
        <v>13.5459</v>
      </c>
      <c r="Q15">
        <f t="shared" si="3"/>
        <v>7.7691029900332218</v>
      </c>
      <c r="R15">
        <f t="shared" si="4"/>
        <v>7.7691029900332218</v>
      </c>
      <c r="S15">
        <f t="shared" si="5"/>
        <v>141.41068420155116</v>
      </c>
      <c r="T15">
        <f t="shared" si="6"/>
        <v>7.0705342100775587E-2</v>
      </c>
      <c r="U15">
        <f t="shared" si="7"/>
        <v>2.6098429082148692E-10</v>
      </c>
      <c r="V15">
        <f t="shared" si="8"/>
        <v>0.26098429082148694</v>
      </c>
    </row>
    <row r="16" spans="1:22" x14ac:dyDescent="0.2">
      <c r="A16">
        <v>12</v>
      </c>
      <c r="B16">
        <v>1</v>
      </c>
      <c r="C16">
        <v>0.35420000000000001</v>
      </c>
      <c r="D16">
        <v>0.35630000000000001</v>
      </c>
      <c r="E16">
        <v>0.35525000000000001</v>
      </c>
      <c r="F16">
        <v>0.35510000000000003</v>
      </c>
      <c r="H16" s="3" t="s">
        <v>5</v>
      </c>
      <c r="I16" t="s">
        <v>155</v>
      </c>
      <c r="J16">
        <v>1</v>
      </c>
      <c r="K16">
        <v>0.121</v>
      </c>
      <c r="L16">
        <v>0.1205</v>
      </c>
      <c r="M16">
        <f t="shared" si="0"/>
        <v>0.12075</v>
      </c>
      <c r="N16">
        <f t="shared" si="1"/>
        <v>0.1206</v>
      </c>
      <c r="O16">
        <v>14.978</v>
      </c>
      <c r="P16">
        <f t="shared" si="2"/>
        <v>13.4802</v>
      </c>
      <c r="Q16">
        <f t="shared" si="3"/>
        <v>3.7541528239202662</v>
      </c>
      <c r="R16">
        <f t="shared" si="4"/>
        <v>3.7541528239202662</v>
      </c>
      <c r="S16">
        <f t="shared" si="5"/>
        <v>68.331867927198161</v>
      </c>
      <c r="T16">
        <f t="shared" si="6"/>
        <v>3.4165933963599078E-2</v>
      </c>
      <c r="U16">
        <f t="shared" si="7"/>
        <v>1.2672636149166584E-10</v>
      </c>
      <c r="V16">
        <f t="shared" si="8"/>
        <v>0.12672636149166583</v>
      </c>
    </row>
    <row r="17" spans="1:22" x14ac:dyDescent="0.2">
      <c r="A17">
        <v>24</v>
      </c>
      <c r="B17">
        <v>1</v>
      </c>
      <c r="C17">
        <v>0.58940000000000003</v>
      </c>
      <c r="D17">
        <v>0.58069999999999999</v>
      </c>
      <c r="E17">
        <v>0.58505000000000007</v>
      </c>
      <c r="F17">
        <v>0.58490000000000009</v>
      </c>
      <c r="H17" s="3" t="s">
        <v>5</v>
      </c>
      <c r="I17" t="s">
        <v>156</v>
      </c>
      <c r="J17">
        <v>1</v>
      </c>
      <c r="K17">
        <v>0.12559999999999999</v>
      </c>
      <c r="L17">
        <v>0.12280000000000001</v>
      </c>
      <c r="M17">
        <f t="shared" si="0"/>
        <v>0.1242</v>
      </c>
      <c r="N17">
        <f t="shared" si="1"/>
        <v>0.12405000000000001</v>
      </c>
      <c r="O17">
        <v>14.510999999999999</v>
      </c>
      <c r="P17">
        <f t="shared" si="2"/>
        <v>13.059899999999999</v>
      </c>
      <c r="Q17">
        <f t="shared" si="3"/>
        <v>3.8687707641196019</v>
      </c>
      <c r="R17">
        <f t="shared" si="4"/>
        <v>3.8687707641196019</v>
      </c>
      <c r="S17">
        <f t="shared" si="5"/>
        <v>70.418106372763049</v>
      </c>
      <c r="T17">
        <f t="shared" si="6"/>
        <v>3.5209053186381525E-2</v>
      </c>
      <c r="U17">
        <f t="shared" si="7"/>
        <v>1.3479832612187508E-10</v>
      </c>
      <c r="V17">
        <f t="shared" si="8"/>
        <v>0.13479832612187509</v>
      </c>
    </row>
    <row r="18" spans="1:22" x14ac:dyDescent="0.2">
      <c r="H18" s="3" t="s">
        <v>6</v>
      </c>
      <c r="I18" t="s">
        <v>157</v>
      </c>
      <c r="J18">
        <v>1</v>
      </c>
      <c r="K18">
        <v>4.5699999999999998E-2</v>
      </c>
      <c r="L18">
        <v>4.5400000000000003E-2</v>
      </c>
      <c r="M18">
        <f t="shared" si="0"/>
        <v>4.555E-2</v>
      </c>
      <c r="N18">
        <f t="shared" si="1"/>
        <v>4.5400000000000003E-2</v>
      </c>
      <c r="O18">
        <v>14.363</v>
      </c>
      <c r="P18">
        <f t="shared" si="2"/>
        <v>12.9267</v>
      </c>
      <c r="Q18">
        <f t="shared" si="3"/>
        <v>1.2558139534883721</v>
      </c>
      <c r="R18">
        <f t="shared" si="4"/>
        <v>1.2558139534883721</v>
      </c>
      <c r="S18">
        <f t="shared" si="5"/>
        <v>22.857916881841501</v>
      </c>
      <c r="T18">
        <f t="shared" si="6"/>
        <v>1.1428958440920751E-2</v>
      </c>
      <c r="U18">
        <f t="shared" si="7"/>
        <v>4.4206790754487809E-11</v>
      </c>
      <c r="V18">
        <f t="shared" si="8"/>
        <v>4.4206790754487808E-2</v>
      </c>
    </row>
    <row r="19" spans="1:22" x14ac:dyDescent="0.2">
      <c r="H19" s="3" t="s">
        <v>6</v>
      </c>
      <c r="I19" t="s">
        <v>158</v>
      </c>
      <c r="J19">
        <v>1</v>
      </c>
      <c r="K19">
        <v>4.82E-2</v>
      </c>
      <c r="L19">
        <v>4.8000000000000001E-2</v>
      </c>
      <c r="M19">
        <f t="shared" si="0"/>
        <v>4.8100000000000004E-2</v>
      </c>
      <c r="N19">
        <f t="shared" si="1"/>
        <v>4.7950000000000007E-2</v>
      </c>
      <c r="O19">
        <v>15.602</v>
      </c>
      <c r="P19">
        <f t="shared" si="2"/>
        <v>14.0418</v>
      </c>
      <c r="Q19">
        <f t="shared" si="3"/>
        <v>1.3405315614617943</v>
      </c>
      <c r="R19">
        <f t="shared" si="4"/>
        <v>1.3405315614617943</v>
      </c>
      <c r="S19">
        <f t="shared" si="5"/>
        <v>24.399919211172087</v>
      </c>
      <c r="T19">
        <f>S19*0.0005</f>
        <v>1.2199959605586043E-2</v>
      </c>
      <c r="U19">
        <f t="shared" si="7"/>
        <v>4.3441580159189146E-11</v>
      </c>
      <c r="V19">
        <f t="shared" si="8"/>
        <v>4.3441580159189148E-2</v>
      </c>
    </row>
    <row r="22" spans="1:22" x14ac:dyDescent="0.2">
      <c r="A22" t="s">
        <v>7</v>
      </c>
    </row>
    <row r="23" spans="1:22" x14ac:dyDescent="0.2">
      <c r="A23" s="2" t="s">
        <v>0</v>
      </c>
      <c r="B23" s="3" t="s">
        <v>4</v>
      </c>
      <c r="C23" s="3" t="s">
        <v>5</v>
      </c>
      <c r="D23" s="3" t="s">
        <v>6</v>
      </c>
    </row>
    <row r="24" spans="1:22" x14ac:dyDescent="0.2">
      <c r="A24" s="1">
        <v>3.38738545</v>
      </c>
      <c r="B24" s="1">
        <v>0.26958917999999998</v>
      </c>
      <c r="C24" s="1">
        <v>0.14546994999999999</v>
      </c>
      <c r="D24" s="1">
        <v>4.0950180000000003E-2</v>
      </c>
    </row>
    <row r="25" spans="1:22" x14ac:dyDescent="0.2">
      <c r="A25" s="1">
        <v>3.4323476799999999</v>
      </c>
      <c r="B25" s="1">
        <v>0.26689837999999999</v>
      </c>
      <c r="C25" s="1">
        <v>0.13771725000000001</v>
      </c>
      <c r="D25" s="1">
        <v>4.9688759999999998E-2</v>
      </c>
    </row>
    <row r="26" spans="1:22" x14ac:dyDescent="0.2">
      <c r="A26" s="1">
        <v>3.34377674</v>
      </c>
      <c r="B26" s="1">
        <v>0.26239532999999998</v>
      </c>
      <c r="C26" s="1">
        <v>0.12672636000000001</v>
      </c>
      <c r="D26" s="1">
        <v>4.4206790000000003E-2</v>
      </c>
    </row>
    <row r="27" spans="1:22" x14ac:dyDescent="0.2">
      <c r="A27" s="1">
        <v>3.3592601700000002</v>
      </c>
      <c r="B27" s="1">
        <v>0.26098429000000001</v>
      </c>
      <c r="C27" s="1">
        <v>0.13479832999999999</v>
      </c>
      <c r="D27" s="1">
        <v>4.344158E-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73AA4-8750-9045-BB31-1BC26D2745F8}">
  <dimension ref="A1:I44"/>
  <sheetViews>
    <sheetView workbookViewId="0">
      <selection activeCell="K19" sqref="K19"/>
    </sheetView>
  </sheetViews>
  <sheetFormatPr baseColWidth="10" defaultRowHeight="16" x14ac:dyDescent="0.2"/>
  <cols>
    <col min="1" max="1" width="16.83203125" bestFit="1" customWidth="1"/>
    <col min="2" max="2" width="17.6640625" bestFit="1" customWidth="1"/>
    <col min="4" max="4" width="18.83203125" bestFit="1" customWidth="1"/>
    <col min="5" max="5" width="19.6640625" bestFit="1" customWidth="1"/>
  </cols>
  <sheetData>
    <row r="1" spans="1:9" x14ac:dyDescent="0.2">
      <c r="A1" s="37" t="s">
        <v>136</v>
      </c>
      <c r="B1" s="37" t="s">
        <v>289</v>
      </c>
      <c r="C1" s="37" t="s">
        <v>290</v>
      </c>
      <c r="D1" s="37" t="s">
        <v>291</v>
      </c>
      <c r="E1" s="37" t="s">
        <v>295</v>
      </c>
      <c r="F1" s="37" t="s">
        <v>307</v>
      </c>
      <c r="G1" s="15" t="s">
        <v>308</v>
      </c>
      <c r="H1" s="15" t="s">
        <v>309</v>
      </c>
      <c r="I1" s="15" t="s">
        <v>310</v>
      </c>
    </row>
    <row r="2" spans="1:9" x14ac:dyDescent="0.2">
      <c r="A2" s="37">
        <v>1</v>
      </c>
      <c r="B2" s="37" t="s">
        <v>298</v>
      </c>
      <c r="C2" s="37" t="s">
        <v>299</v>
      </c>
      <c r="D2" s="37" t="s">
        <v>300</v>
      </c>
      <c r="E2" s="37">
        <v>250.99999999999989</v>
      </c>
      <c r="F2" s="37">
        <v>57.741935483870975</v>
      </c>
      <c r="G2" s="37">
        <v>0.28870967741935488</v>
      </c>
      <c r="H2" s="37">
        <v>288.70967741935488</v>
      </c>
      <c r="I2" s="37">
        <v>1.1502377586428487</v>
      </c>
    </row>
    <row r="3" spans="1:9" x14ac:dyDescent="0.2">
      <c r="A3" s="37">
        <v>2</v>
      </c>
      <c r="B3" s="37" t="s">
        <v>298</v>
      </c>
      <c r="C3" s="37" t="s">
        <v>299</v>
      </c>
      <c r="D3" s="37" t="s">
        <v>300</v>
      </c>
      <c r="E3" s="37">
        <v>235.8</v>
      </c>
      <c r="F3" s="37">
        <v>43.387096774193559</v>
      </c>
      <c r="G3" s="37">
        <v>0.21693548387096781</v>
      </c>
      <c r="H3" s="37">
        <v>216.9354838709678</v>
      </c>
      <c r="I3" s="37">
        <v>0.91999781115762425</v>
      </c>
    </row>
    <row r="4" spans="1:9" x14ac:dyDescent="0.2">
      <c r="A4" s="37">
        <v>3</v>
      </c>
      <c r="B4" s="37" t="s">
        <v>298</v>
      </c>
      <c r="C4" s="37" t="s">
        <v>299</v>
      </c>
      <c r="D4" s="37" t="s">
        <v>300</v>
      </c>
      <c r="E4" s="37">
        <v>277.80000000000007</v>
      </c>
      <c r="F4" s="37">
        <v>52.741935483870975</v>
      </c>
      <c r="G4" s="37">
        <v>0.26370967741935486</v>
      </c>
      <c r="H4" s="37">
        <v>263.70967741935488</v>
      </c>
      <c r="I4" s="37">
        <v>0.94927889639796548</v>
      </c>
    </row>
    <row r="5" spans="1:9" x14ac:dyDescent="0.2">
      <c r="A5" s="37">
        <v>4</v>
      </c>
      <c r="B5" s="37" t="s">
        <v>298</v>
      </c>
      <c r="C5" s="37" t="s">
        <v>299</v>
      </c>
      <c r="D5" s="37" t="s">
        <v>300</v>
      </c>
      <c r="E5" s="37">
        <v>276.40000000000009</v>
      </c>
      <c r="F5" s="37">
        <v>75.806451612903231</v>
      </c>
      <c r="G5" s="37">
        <v>0.37903225806451618</v>
      </c>
      <c r="H5" s="37">
        <v>379.03225806451616</v>
      </c>
      <c r="I5" s="37">
        <v>1.3713178656458611</v>
      </c>
    </row>
    <row r="6" spans="1:9" x14ac:dyDescent="0.2">
      <c r="A6" s="37">
        <v>5</v>
      </c>
      <c r="B6" s="37" t="s">
        <v>298</v>
      </c>
      <c r="C6" s="37" t="s">
        <v>299</v>
      </c>
      <c r="D6" s="37" t="s">
        <v>300</v>
      </c>
      <c r="E6" s="37">
        <v>221.70000000000002</v>
      </c>
      <c r="F6" s="37">
        <v>50.645161290322591</v>
      </c>
      <c r="G6" s="37">
        <v>0.25322580645161297</v>
      </c>
      <c r="H6" s="37">
        <v>253.22580645161295</v>
      </c>
      <c r="I6" s="37">
        <v>1.1422002997366394</v>
      </c>
    </row>
    <row r="7" spans="1:9" x14ac:dyDescent="0.2">
      <c r="A7" s="37">
        <v>6</v>
      </c>
      <c r="B7" s="37" t="s">
        <v>298</v>
      </c>
      <c r="C7" s="37" t="s">
        <v>299</v>
      </c>
      <c r="D7" s="37" t="s">
        <v>300</v>
      </c>
      <c r="E7" s="37">
        <v>244.29999999999995</v>
      </c>
      <c r="F7" s="37">
        <v>55.967741935483872</v>
      </c>
      <c r="G7" s="37">
        <v>0.27983870967741936</v>
      </c>
      <c r="H7" s="37">
        <v>279.83870967741939</v>
      </c>
      <c r="I7" s="37">
        <v>1.1454715909841156</v>
      </c>
    </row>
    <row r="8" spans="1:9" x14ac:dyDescent="0.2">
      <c r="A8" s="37">
        <v>7</v>
      </c>
      <c r="B8" s="37" t="s">
        <v>298</v>
      </c>
      <c r="C8" s="37" t="s">
        <v>299</v>
      </c>
      <c r="D8" s="37" t="s">
        <v>301</v>
      </c>
      <c r="E8" s="37">
        <v>227.89999999999998</v>
      </c>
      <c r="F8" s="37">
        <v>49.516129032258071</v>
      </c>
      <c r="G8" s="37">
        <v>0.24758064516129036</v>
      </c>
      <c r="H8" s="37">
        <v>247.58064516129036</v>
      </c>
      <c r="I8" s="37">
        <v>1.0863564947840736</v>
      </c>
    </row>
    <row r="9" spans="1:9" x14ac:dyDescent="0.2">
      <c r="A9" s="37">
        <v>8</v>
      </c>
      <c r="B9" s="37" t="s">
        <v>298</v>
      </c>
      <c r="C9" s="37" t="s">
        <v>299</v>
      </c>
      <c r="D9" s="37" t="s">
        <v>301</v>
      </c>
      <c r="E9" s="37">
        <v>232.10000000000019</v>
      </c>
      <c r="F9" s="37">
        <v>49.516129032258071</v>
      </c>
      <c r="G9" s="37">
        <v>0.24758064516129036</v>
      </c>
      <c r="H9" s="37">
        <v>247.58064516129036</v>
      </c>
      <c r="I9" s="37">
        <v>1.0666981695876354</v>
      </c>
    </row>
    <row r="10" spans="1:9" x14ac:dyDescent="0.2">
      <c r="A10" s="37">
        <v>9</v>
      </c>
      <c r="B10" s="37" t="s">
        <v>298</v>
      </c>
      <c r="C10" s="37" t="s">
        <v>299</v>
      </c>
      <c r="D10" s="37" t="s">
        <v>301</v>
      </c>
      <c r="E10" s="37">
        <v>238</v>
      </c>
      <c r="F10" s="37">
        <v>45.967741935483879</v>
      </c>
      <c r="G10" s="37">
        <v>0.2298387096774194</v>
      </c>
      <c r="H10" s="37">
        <v>229.83870967741939</v>
      </c>
      <c r="I10" s="37">
        <v>0.96570886419083779</v>
      </c>
    </row>
    <row r="11" spans="1:9" x14ac:dyDescent="0.2">
      <c r="A11" s="37">
        <v>10</v>
      </c>
      <c r="B11" s="37" t="s">
        <v>298</v>
      </c>
      <c r="C11" s="37" t="s">
        <v>299</v>
      </c>
      <c r="D11" s="37" t="s">
        <v>301</v>
      </c>
      <c r="E11" s="37">
        <v>202.79999999999998</v>
      </c>
      <c r="F11" s="37">
        <v>36.29032258064516</v>
      </c>
      <c r="G11" s="37">
        <v>0.18145161290322581</v>
      </c>
      <c r="H11" s="37">
        <v>181.45161290322582</v>
      </c>
      <c r="I11" s="37">
        <v>0.8947318190494371</v>
      </c>
    </row>
    <row r="12" spans="1:9" x14ac:dyDescent="0.2">
      <c r="A12" s="37">
        <v>11</v>
      </c>
      <c r="B12" s="37" t="s">
        <v>298</v>
      </c>
      <c r="C12" s="37" t="s">
        <v>299</v>
      </c>
      <c r="D12" s="37" t="s">
        <v>301</v>
      </c>
      <c r="E12" s="37">
        <v>227.29999999999984</v>
      </c>
      <c r="F12" s="37">
        <v>45.483870967741943</v>
      </c>
      <c r="G12" s="37">
        <v>0.22741935483870973</v>
      </c>
      <c r="H12" s="37">
        <v>227.41935483870972</v>
      </c>
      <c r="I12" s="37">
        <v>1.0005250982785301</v>
      </c>
    </row>
    <row r="13" spans="1:9" x14ac:dyDescent="0.2">
      <c r="A13" s="37">
        <v>12</v>
      </c>
      <c r="B13" s="37" t="s">
        <v>298</v>
      </c>
      <c r="C13" s="37" t="s">
        <v>299</v>
      </c>
      <c r="D13" s="37" t="s">
        <v>301</v>
      </c>
      <c r="E13" s="37">
        <v>223.90000000000009</v>
      </c>
      <c r="F13" s="37">
        <v>39.838709677419359</v>
      </c>
      <c r="G13" s="37">
        <v>0.1991935483870968</v>
      </c>
      <c r="H13" s="37">
        <v>199.1935483870968</v>
      </c>
      <c r="I13" s="37">
        <v>0.88965407944214703</v>
      </c>
    </row>
    <row r="14" spans="1:9" x14ac:dyDescent="0.2">
      <c r="A14" s="37">
        <v>23</v>
      </c>
      <c r="B14" s="37" t="s">
        <v>302</v>
      </c>
      <c r="C14" s="37" t="s">
        <v>299</v>
      </c>
      <c r="D14" s="37" t="s">
        <v>300</v>
      </c>
      <c r="E14" s="37">
        <v>211.00000000000009</v>
      </c>
      <c r="F14" s="37">
        <v>59.527777777777779</v>
      </c>
      <c r="G14" s="37">
        <v>0.2976388888888889</v>
      </c>
      <c r="H14" s="37">
        <v>297.63888888888891</v>
      </c>
      <c r="I14" s="37">
        <f>H14/E14</f>
        <v>1.4106108478146389</v>
      </c>
    </row>
    <row r="15" spans="1:9" x14ac:dyDescent="0.2">
      <c r="A15" s="37">
        <v>24</v>
      </c>
      <c r="B15" s="37" t="s">
        <v>302</v>
      </c>
      <c r="C15" s="37" t="s">
        <v>299</v>
      </c>
      <c r="D15" s="37" t="s">
        <v>300</v>
      </c>
      <c r="E15" s="37">
        <v>226.40000000000003</v>
      </c>
      <c r="F15" s="37">
        <v>65.361111111111114</v>
      </c>
      <c r="G15" s="37">
        <v>0.32680555555555552</v>
      </c>
      <c r="H15" s="37">
        <v>326.80555555555554</v>
      </c>
      <c r="I15" s="37">
        <f t="shared" ref="I15:I31" si="0">H15/E15</f>
        <v>1.4434874361994501</v>
      </c>
    </row>
    <row r="16" spans="1:9" x14ac:dyDescent="0.2">
      <c r="A16" s="37">
        <v>25</v>
      </c>
      <c r="B16" s="37" t="s">
        <v>302</v>
      </c>
      <c r="C16" s="37" t="s">
        <v>299</v>
      </c>
      <c r="D16" s="37" t="s">
        <v>300</v>
      </c>
      <c r="E16" s="37">
        <v>207.8000000000001</v>
      </c>
      <c r="F16" s="37">
        <v>54.94444444444445</v>
      </c>
      <c r="G16" s="37">
        <v>0.2747222222222222</v>
      </c>
      <c r="H16" s="37">
        <v>274.72222222222223</v>
      </c>
      <c r="I16" s="37">
        <f t="shared" si="0"/>
        <v>1.3220511175275367</v>
      </c>
    </row>
    <row r="17" spans="1:9" x14ac:dyDescent="0.2">
      <c r="A17" s="37">
        <v>26</v>
      </c>
      <c r="B17" s="37" t="s">
        <v>302</v>
      </c>
      <c r="C17" s="37" t="s">
        <v>299</v>
      </c>
      <c r="D17" s="37" t="s">
        <v>300</v>
      </c>
      <c r="E17" s="37">
        <v>198.6</v>
      </c>
      <c r="F17" s="37">
        <v>52.166666666666664</v>
      </c>
      <c r="G17" s="37">
        <v>0.26083333333333331</v>
      </c>
      <c r="H17" s="37">
        <v>260.83333333333331</v>
      </c>
      <c r="I17" s="37">
        <f t="shared" si="0"/>
        <v>1.3133601879825445</v>
      </c>
    </row>
    <row r="18" spans="1:9" x14ac:dyDescent="0.2">
      <c r="A18" s="37">
        <v>27</v>
      </c>
      <c r="B18" s="37" t="s">
        <v>302</v>
      </c>
      <c r="C18" s="37" t="s">
        <v>299</v>
      </c>
      <c r="D18" s="37" t="s">
        <v>300</v>
      </c>
      <c r="E18" s="37">
        <v>240.19999999999996</v>
      </c>
      <c r="F18" s="37">
        <v>81.611111111111114</v>
      </c>
      <c r="G18" s="37">
        <v>0.40805555555555556</v>
      </c>
      <c r="H18" s="37">
        <v>408.05555555555554</v>
      </c>
      <c r="I18" s="37">
        <f t="shared" si="0"/>
        <v>1.698815801646776</v>
      </c>
    </row>
    <row r="19" spans="1:9" x14ac:dyDescent="0.2">
      <c r="A19" s="37">
        <v>28</v>
      </c>
      <c r="B19" s="37" t="s">
        <v>302</v>
      </c>
      <c r="C19" s="37" t="s">
        <v>299</v>
      </c>
      <c r="D19" s="37" t="s">
        <v>300</v>
      </c>
      <c r="E19" s="37">
        <v>215.20000000000005</v>
      </c>
      <c r="F19" s="37">
        <v>70.916666666666671</v>
      </c>
      <c r="G19" s="37">
        <v>0.35458333333333336</v>
      </c>
      <c r="H19" s="37">
        <v>354.58333333333337</v>
      </c>
      <c r="I19" s="37">
        <f t="shared" si="0"/>
        <v>1.6476920693928128</v>
      </c>
    </row>
    <row r="20" spans="1:9" x14ac:dyDescent="0.2">
      <c r="A20" s="37">
        <v>29</v>
      </c>
      <c r="B20" s="37" t="s">
        <v>302</v>
      </c>
      <c r="C20" s="37" t="s">
        <v>299</v>
      </c>
      <c r="D20" s="37" t="s">
        <v>300</v>
      </c>
      <c r="E20" s="37">
        <v>191.40000000000012</v>
      </c>
      <c r="F20" s="37">
        <v>46.75</v>
      </c>
      <c r="G20" s="37">
        <v>0.23375000000000001</v>
      </c>
      <c r="H20" s="37">
        <v>233.75</v>
      </c>
      <c r="I20" s="37">
        <f t="shared" si="0"/>
        <v>1.2212643678160913</v>
      </c>
    </row>
    <row r="21" spans="1:9" x14ac:dyDescent="0.2">
      <c r="A21" s="37">
        <v>30</v>
      </c>
      <c r="B21" s="37" t="s">
        <v>302</v>
      </c>
      <c r="C21" s="37" t="s">
        <v>299</v>
      </c>
      <c r="D21" s="37" t="s">
        <v>300</v>
      </c>
      <c r="E21" s="37">
        <v>170.50000000000009</v>
      </c>
      <c r="F21" s="37">
        <v>42.166666666666664</v>
      </c>
      <c r="G21" s="37">
        <v>0.21083333333333332</v>
      </c>
      <c r="H21" s="37">
        <v>210.83333333333331</v>
      </c>
      <c r="I21" s="37">
        <f t="shared" si="0"/>
        <v>1.2365591397849456</v>
      </c>
    </row>
    <row r="22" spans="1:9" x14ac:dyDescent="0.2">
      <c r="A22" s="37">
        <v>33</v>
      </c>
      <c r="B22" s="37" t="s">
        <v>302</v>
      </c>
      <c r="C22" s="37" t="s">
        <v>299</v>
      </c>
      <c r="D22" s="37" t="s">
        <v>301</v>
      </c>
      <c r="E22" s="37">
        <v>148.19999999999987</v>
      </c>
      <c r="F22" s="37">
        <v>39.666666666666664</v>
      </c>
      <c r="G22" s="37">
        <v>0.19833333333333331</v>
      </c>
      <c r="H22" s="37">
        <v>198.33333333333331</v>
      </c>
      <c r="I22" s="37">
        <f t="shared" si="0"/>
        <v>1.3382816014394971</v>
      </c>
    </row>
    <row r="23" spans="1:9" x14ac:dyDescent="0.2">
      <c r="A23" s="37">
        <v>34</v>
      </c>
      <c r="B23" s="37" t="s">
        <v>302</v>
      </c>
      <c r="C23" s="37" t="s">
        <v>299</v>
      </c>
      <c r="D23" s="37" t="s">
        <v>301</v>
      </c>
      <c r="E23" s="37">
        <v>150.09999999999991</v>
      </c>
      <c r="F23" s="37">
        <v>43.555555555555557</v>
      </c>
      <c r="G23" s="37">
        <v>0.21777777777777776</v>
      </c>
      <c r="H23" s="37">
        <v>217.77777777777777</v>
      </c>
      <c r="I23" s="37">
        <f t="shared" si="0"/>
        <v>1.4508845954548828</v>
      </c>
    </row>
    <row r="24" spans="1:9" x14ac:dyDescent="0.2">
      <c r="A24" s="37">
        <v>35</v>
      </c>
      <c r="B24" s="37" t="s">
        <v>302</v>
      </c>
      <c r="C24" s="37" t="s">
        <v>299</v>
      </c>
      <c r="D24" s="37" t="s">
        <v>301</v>
      </c>
      <c r="E24" s="37">
        <v>156.90000000000015</v>
      </c>
      <c r="F24" s="37">
        <v>45.638888888888893</v>
      </c>
      <c r="G24" s="37">
        <v>0.22819444444444445</v>
      </c>
      <c r="H24" s="37">
        <v>228.19444444444446</v>
      </c>
      <c r="I24" s="37">
        <f t="shared" si="0"/>
        <v>1.4543941647192111</v>
      </c>
    </row>
    <row r="25" spans="1:9" x14ac:dyDescent="0.2">
      <c r="A25" s="37">
        <v>36</v>
      </c>
      <c r="B25" s="37" t="s">
        <v>302</v>
      </c>
      <c r="C25" s="37" t="s">
        <v>299</v>
      </c>
      <c r="D25" s="37" t="s">
        <v>301</v>
      </c>
      <c r="E25" s="37">
        <v>159.99999999999991</v>
      </c>
      <c r="F25" s="37">
        <v>41.333333333333329</v>
      </c>
      <c r="G25" s="37">
        <v>0.20666666666666664</v>
      </c>
      <c r="H25" s="37">
        <v>206.66666666666663</v>
      </c>
      <c r="I25" s="37">
        <f t="shared" si="0"/>
        <v>1.2916666666666672</v>
      </c>
    </row>
    <row r="26" spans="1:9" x14ac:dyDescent="0.2">
      <c r="A26" s="37">
        <v>37</v>
      </c>
      <c r="B26" s="37" t="s">
        <v>302</v>
      </c>
      <c r="C26" s="37" t="s">
        <v>299</v>
      </c>
      <c r="D26" s="37" t="s">
        <v>301</v>
      </c>
      <c r="E26" s="37">
        <v>141.89999999999992</v>
      </c>
      <c r="F26" s="37">
        <v>38</v>
      </c>
      <c r="G26" s="37">
        <v>0.19</v>
      </c>
      <c r="H26" s="37">
        <v>190</v>
      </c>
      <c r="I26" s="37">
        <f t="shared" si="0"/>
        <v>1.3389711064129677</v>
      </c>
    </row>
    <row r="27" spans="1:9" x14ac:dyDescent="0.2">
      <c r="A27" s="37">
        <v>38</v>
      </c>
      <c r="B27" s="37" t="s">
        <v>302</v>
      </c>
      <c r="C27" s="37" t="s">
        <v>299</v>
      </c>
      <c r="D27" s="37" t="s">
        <v>301</v>
      </c>
      <c r="E27" s="37">
        <v>144.2000000000001</v>
      </c>
      <c r="F27" s="37">
        <v>39.80555555555555</v>
      </c>
      <c r="G27" s="37">
        <v>0.19902777777777775</v>
      </c>
      <c r="H27" s="37">
        <v>199.02777777777774</v>
      </c>
      <c r="I27" s="37">
        <f t="shared" si="0"/>
        <v>1.3802203729388183</v>
      </c>
    </row>
    <row r="28" spans="1:9" x14ac:dyDescent="0.2">
      <c r="A28" s="37">
        <v>39</v>
      </c>
      <c r="B28" s="37" t="s">
        <v>302</v>
      </c>
      <c r="C28" s="37" t="s">
        <v>299</v>
      </c>
      <c r="D28" s="37" t="s">
        <v>301</v>
      </c>
      <c r="E28" s="37">
        <v>132.70000000000005</v>
      </c>
      <c r="F28" s="37">
        <v>40.083333333333336</v>
      </c>
      <c r="G28" s="37">
        <v>0.20041666666666669</v>
      </c>
      <c r="H28" s="37">
        <v>200.41666666666669</v>
      </c>
      <c r="I28" s="37">
        <f t="shared" si="0"/>
        <v>1.5102989198693793</v>
      </c>
    </row>
    <row r="29" spans="1:9" x14ac:dyDescent="0.2">
      <c r="A29" s="37">
        <v>40</v>
      </c>
      <c r="B29" s="37" t="s">
        <v>302</v>
      </c>
      <c r="C29" s="37" t="s">
        <v>299</v>
      </c>
      <c r="D29" s="37" t="s">
        <v>301</v>
      </c>
      <c r="E29" s="37">
        <v>130.2000000000001</v>
      </c>
      <c r="F29" s="37">
        <v>35.777777777777779</v>
      </c>
      <c r="G29" s="37">
        <v>0.17888888888888888</v>
      </c>
      <c r="H29" s="37">
        <v>178.88888888888889</v>
      </c>
      <c r="I29" s="37">
        <f t="shared" si="0"/>
        <v>1.3739545997610503</v>
      </c>
    </row>
    <row r="30" spans="1:9" x14ac:dyDescent="0.2">
      <c r="A30" s="37">
        <v>51</v>
      </c>
      <c r="B30" s="37" t="s">
        <v>302</v>
      </c>
      <c r="C30" s="37" t="s">
        <v>299</v>
      </c>
      <c r="D30" s="37" t="s">
        <v>301</v>
      </c>
      <c r="E30" s="37">
        <v>133.29999999999998</v>
      </c>
      <c r="F30" s="37">
        <v>39.94444444444445</v>
      </c>
      <c r="G30" s="37">
        <v>0.19972222222222225</v>
      </c>
      <c r="H30" s="37">
        <v>199.72222222222226</v>
      </c>
      <c r="I30" s="37">
        <f t="shared" si="0"/>
        <v>1.4982912394765362</v>
      </c>
    </row>
    <row r="31" spans="1:9" x14ac:dyDescent="0.2">
      <c r="A31" s="37">
        <v>52</v>
      </c>
      <c r="B31" s="37" t="s">
        <v>302</v>
      </c>
      <c r="C31" s="37" t="s">
        <v>299</v>
      </c>
      <c r="D31" s="37" t="s">
        <v>301</v>
      </c>
      <c r="E31" s="37">
        <v>127.39999999999996</v>
      </c>
      <c r="F31" s="37">
        <v>37.444444444444443</v>
      </c>
      <c r="G31" s="37">
        <v>0.18722222222222223</v>
      </c>
      <c r="H31" s="37">
        <v>187.22222222222223</v>
      </c>
      <c r="I31" s="37">
        <f t="shared" si="0"/>
        <v>1.4695621838478987</v>
      </c>
    </row>
    <row r="34" spans="1:5" x14ac:dyDescent="0.2">
      <c r="A34" t="s">
        <v>303</v>
      </c>
      <c r="B34" t="s">
        <v>304</v>
      </c>
      <c r="D34" t="s">
        <v>305</v>
      </c>
      <c r="E34" t="s">
        <v>306</v>
      </c>
    </row>
    <row r="35" spans="1:5" x14ac:dyDescent="0.2">
      <c r="A35" s="37">
        <v>1.0863564947840736</v>
      </c>
      <c r="B35" s="37">
        <v>1.1502377586428487</v>
      </c>
      <c r="D35">
        <v>1.3382816014394971</v>
      </c>
      <c r="E35">
        <v>1.4106108478146389</v>
      </c>
    </row>
    <row r="36" spans="1:5" x14ac:dyDescent="0.2">
      <c r="A36" s="37">
        <v>1.0666981695876354</v>
      </c>
      <c r="B36" s="37">
        <v>0.91999781115762425</v>
      </c>
      <c r="D36">
        <v>1.4508845954548828</v>
      </c>
      <c r="E36">
        <v>1.4434874361994501</v>
      </c>
    </row>
    <row r="37" spans="1:5" x14ac:dyDescent="0.2">
      <c r="A37" s="37">
        <v>0.96570886419083779</v>
      </c>
      <c r="B37" s="37">
        <v>0.94927889639796548</v>
      </c>
      <c r="D37">
        <v>1.4543941647192111</v>
      </c>
      <c r="E37">
        <v>1.3220511175275367</v>
      </c>
    </row>
    <row r="38" spans="1:5" x14ac:dyDescent="0.2">
      <c r="A38" s="37">
        <v>0.8947318190494371</v>
      </c>
      <c r="B38" s="37">
        <v>1.3713178656458611</v>
      </c>
      <c r="D38">
        <v>1.2916666666666672</v>
      </c>
      <c r="E38">
        <v>1.3133601879825445</v>
      </c>
    </row>
    <row r="39" spans="1:5" x14ac:dyDescent="0.2">
      <c r="A39" s="37">
        <v>1.0005250982785301</v>
      </c>
      <c r="B39" s="37">
        <v>1.1422002997366394</v>
      </c>
      <c r="D39">
        <v>1.3389711064129677</v>
      </c>
      <c r="E39">
        <v>1.698815801646776</v>
      </c>
    </row>
    <row r="40" spans="1:5" x14ac:dyDescent="0.2">
      <c r="A40" s="37">
        <v>0.88965407944214703</v>
      </c>
      <c r="B40" s="37">
        <v>1.1454715909841156</v>
      </c>
      <c r="D40">
        <v>1.3802203729388183</v>
      </c>
      <c r="E40">
        <v>1.6476920693928128</v>
      </c>
    </row>
    <row r="41" spans="1:5" x14ac:dyDescent="0.2">
      <c r="D41">
        <v>1.5102989198693793</v>
      </c>
      <c r="E41">
        <v>1.2212643678160913</v>
      </c>
    </row>
    <row r="42" spans="1:5" x14ac:dyDescent="0.2">
      <c r="D42">
        <v>1.3739545997610503</v>
      </c>
      <c r="E42">
        <v>1.2365591397849456</v>
      </c>
    </row>
    <row r="43" spans="1:5" x14ac:dyDescent="0.2">
      <c r="D43">
        <v>1.4982912394765362</v>
      </c>
    </row>
    <row r="44" spans="1:5" x14ac:dyDescent="0.2">
      <c r="D44">
        <v>1.469562183847898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EC363-3A3F-F240-8061-5CD2250A615A}">
  <dimension ref="A1:G42"/>
  <sheetViews>
    <sheetView workbookViewId="0">
      <selection sqref="A1:G32"/>
    </sheetView>
  </sheetViews>
  <sheetFormatPr baseColWidth="10" defaultRowHeight="16" x14ac:dyDescent="0.2"/>
  <cols>
    <col min="5" max="5" width="14.5" bestFit="1" customWidth="1"/>
  </cols>
  <sheetData>
    <row r="1" spans="1:7" x14ac:dyDescent="0.2">
      <c r="A1" t="s">
        <v>311</v>
      </c>
      <c r="B1" t="s">
        <v>312</v>
      </c>
      <c r="C1" t="s">
        <v>0</v>
      </c>
      <c r="D1" t="s">
        <v>42</v>
      </c>
      <c r="E1" t="s">
        <v>44</v>
      </c>
      <c r="F1" t="s">
        <v>43</v>
      </c>
      <c r="G1" t="s">
        <v>45</v>
      </c>
    </row>
    <row r="2" spans="1:7" x14ac:dyDescent="0.2">
      <c r="A2">
        <v>926</v>
      </c>
      <c r="B2">
        <v>0</v>
      </c>
      <c r="C2">
        <v>10</v>
      </c>
      <c r="D2">
        <v>10</v>
      </c>
      <c r="E2">
        <v>10</v>
      </c>
      <c r="F2">
        <v>7</v>
      </c>
      <c r="G2">
        <v>8</v>
      </c>
    </row>
    <row r="3" spans="1:7" x14ac:dyDescent="0.2">
      <c r="A3">
        <v>927</v>
      </c>
      <c r="B3">
        <f>B2+1</f>
        <v>1</v>
      </c>
      <c r="C3">
        <v>10</v>
      </c>
      <c r="D3">
        <v>10</v>
      </c>
      <c r="E3">
        <v>10</v>
      </c>
      <c r="F3">
        <v>7</v>
      </c>
      <c r="G3">
        <v>8</v>
      </c>
    </row>
    <row r="4" spans="1:7" x14ac:dyDescent="0.2">
      <c r="A4">
        <v>928</v>
      </c>
      <c r="B4">
        <f t="shared" ref="B4:B14" si="0">B3+1</f>
        <v>2</v>
      </c>
      <c r="C4">
        <v>10</v>
      </c>
      <c r="D4">
        <v>10</v>
      </c>
      <c r="E4">
        <v>10</v>
      </c>
      <c r="F4">
        <v>7</v>
      </c>
      <c r="G4">
        <v>8</v>
      </c>
    </row>
    <row r="5" spans="1:7" x14ac:dyDescent="0.2">
      <c r="A5">
        <v>929</v>
      </c>
      <c r="B5">
        <f t="shared" si="0"/>
        <v>3</v>
      </c>
      <c r="C5">
        <v>10</v>
      </c>
      <c r="D5">
        <v>10</v>
      </c>
      <c r="E5">
        <v>10</v>
      </c>
      <c r="F5">
        <v>7</v>
      </c>
      <c r="G5">
        <v>8</v>
      </c>
    </row>
    <row r="6" spans="1:7" x14ac:dyDescent="0.2">
      <c r="A6">
        <v>930</v>
      </c>
      <c r="B6">
        <f t="shared" si="0"/>
        <v>4</v>
      </c>
      <c r="C6">
        <v>9</v>
      </c>
      <c r="D6">
        <v>10</v>
      </c>
      <c r="E6">
        <v>10</v>
      </c>
      <c r="F6">
        <v>6</v>
      </c>
      <c r="G6">
        <v>8</v>
      </c>
    </row>
    <row r="7" spans="1:7" x14ac:dyDescent="0.2">
      <c r="A7">
        <v>1001</v>
      </c>
      <c r="B7">
        <f t="shared" si="0"/>
        <v>5</v>
      </c>
      <c r="C7">
        <v>9</v>
      </c>
      <c r="D7">
        <v>10</v>
      </c>
      <c r="E7">
        <v>10</v>
      </c>
      <c r="F7">
        <v>6</v>
      </c>
      <c r="G7">
        <v>8</v>
      </c>
    </row>
    <row r="8" spans="1:7" x14ac:dyDescent="0.2">
      <c r="A8">
        <v>1002</v>
      </c>
      <c r="B8">
        <f t="shared" si="0"/>
        <v>6</v>
      </c>
      <c r="C8">
        <v>9</v>
      </c>
      <c r="D8">
        <v>10</v>
      </c>
      <c r="E8">
        <v>10</v>
      </c>
      <c r="F8">
        <v>4</v>
      </c>
      <c r="G8">
        <v>8</v>
      </c>
    </row>
    <row r="9" spans="1:7" x14ac:dyDescent="0.2">
      <c r="A9">
        <v>1003</v>
      </c>
      <c r="B9">
        <f t="shared" si="0"/>
        <v>7</v>
      </c>
      <c r="C9">
        <v>8</v>
      </c>
      <c r="D9">
        <v>10</v>
      </c>
      <c r="E9">
        <v>10</v>
      </c>
      <c r="F9">
        <v>1</v>
      </c>
      <c r="G9">
        <v>3</v>
      </c>
    </row>
    <row r="10" spans="1:7" x14ac:dyDescent="0.2">
      <c r="A10">
        <v>1004</v>
      </c>
      <c r="B10">
        <f t="shared" si="0"/>
        <v>8</v>
      </c>
      <c r="C10">
        <v>4</v>
      </c>
      <c r="D10">
        <v>10</v>
      </c>
      <c r="E10">
        <v>10</v>
      </c>
      <c r="F10">
        <v>1</v>
      </c>
      <c r="G10">
        <v>2</v>
      </c>
    </row>
    <row r="11" spans="1:7" x14ac:dyDescent="0.2">
      <c r="A11">
        <v>1005</v>
      </c>
      <c r="B11">
        <f t="shared" si="0"/>
        <v>9</v>
      </c>
      <c r="C11">
        <v>1</v>
      </c>
      <c r="D11">
        <v>10</v>
      </c>
      <c r="E11">
        <v>10</v>
      </c>
      <c r="F11">
        <v>1</v>
      </c>
      <c r="G11">
        <v>2</v>
      </c>
    </row>
    <row r="12" spans="1:7" x14ac:dyDescent="0.2">
      <c r="A12">
        <v>1006</v>
      </c>
      <c r="B12">
        <f t="shared" si="0"/>
        <v>10</v>
      </c>
      <c r="C12">
        <v>0</v>
      </c>
      <c r="D12">
        <v>9</v>
      </c>
      <c r="E12">
        <v>10</v>
      </c>
      <c r="F12">
        <v>0</v>
      </c>
      <c r="G12">
        <v>2</v>
      </c>
    </row>
    <row r="13" spans="1:7" x14ac:dyDescent="0.2">
      <c r="A13">
        <v>1007</v>
      </c>
      <c r="B13">
        <f t="shared" si="0"/>
        <v>11</v>
      </c>
      <c r="C13">
        <v>0</v>
      </c>
      <c r="D13">
        <v>9</v>
      </c>
      <c r="E13">
        <v>9</v>
      </c>
      <c r="F13">
        <v>0</v>
      </c>
      <c r="G13">
        <v>1</v>
      </c>
    </row>
    <row r="14" spans="1:7" x14ac:dyDescent="0.2">
      <c r="A14">
        <v>1008</v>
      </c>
      <c r="B14">
        <f t="shared" si="0"/>
        <v>12</v>
      </c>
      <c r="C14">
        <v>0</v>
      </c>
      <c r="D14">
        <v>9</v>
      </c>
      <c r="E14">
        <v>8</v>
      </c>
      <c r="F14">
        <v>0</v>
      </c>
      <c r="G14">
        <v>1</v>
      </c>
    </row>
    <row r="15" spans="1:7" x14ac:dyDescent="0.2">
      <c r="A15">
        <v>1009</v>
      </c>
      <c r="B15">
        <v>13</v>
      </c>
      <c r="C15">
        <v>0</v>
      </c>
      <c r="D15">
        <v>8</v>
      </c>
      <c r="E15">
        <v>8</v>
      </c>
      <c r="F15">
        <v>0</v>
      </c>
      <c r="G15">
        <v>0</v>
      </c>
    </row>
    <row r="16" spans="1:7" x14ac:dyDescent="0.2">
      <c r="A16">
        <v>1010</v>
      </c>
      <c r="B16">
        <v>14</v>
      </c>
      <c r="C16">
        <v>0</v>
      </c>
      <c r="D16">
        <v>8</v>
      </c>
      <c r="E16">
        <v>7</v>
      </c>
      <c r="F16">
        <v>0</v>
      </c>
      <c r="G16">
        <v>0</v>
      </c>
    </row>
    <row r="17" spans="1:7" x14ac:dyDescent="0.2">
      <c r="A17">
        <v>1011</v>
      </c>
      <c r="B17">
        <v>15</v>
      </c>
      <c r="C17">
        <v>0</v>
      </c>
      <c r="D17">
        <v>7</v>
      </c>
      <c r="E17">
        <v>6</v>
      </c>
      <c r="F17">
        <v>0</v>
      </c>
      <c r="G17">
        <v>0</v>
      </c>
    </row>
    <row r="18" spans="1:7" x14ac:dyDescent="0.2">
      <c r="A18">
        <v>1012</v>
      </c>
      <c r="B18">
        <v>16</v>
      </c>
      <c r="C18">
        <v>0</v>
      </c>
      <c r="D18">
        <v>5</v>
      </c>
      <c r="E18">
        <v>5</v>
      </c>
      <c r="F18">
        <v>0</v>
      </c>
      <c r="G18">
        <v>0</v>
      </c>
    </row>
    <row r="19" spans="1:7" x14ac:dyDescent="0.2">
      <c r="A19">
        <v>1013</v>
      </c>
      <c r="B19">
        <v>17</v>
      </c>
      <c r="C19">
        <v>0</v>
      </c>
      <c r="D19">
        <v>4</v>
      </c>
      <c r="E19">
        <v>5</v>
      </c>
      <c r="F19">
        <v>0</v>
      </c>
      <c r="G19">
        <v>0</v>
      </c>
    </row>
    <row r="20" spans="1:7" x14ac:dyDescent="0.2">
      <c r="A20">
        <v>1014</v>
      </c>
      <c r="B20">
        <v>18</v>
      </c>
      <c r="C20">
        <v>0</v>
      </c>
      <c r="D20">
        <v>4</v>
      </c>
      <c r="E20">
        <v>5</v>
      </c>
      <c r="F20">
        <v>0</v>
      </c>
      <c r="G20">
        <v>0</v>
      </c>
    </row>
    <row r="21" spans="1:7" x14ac:dyDescent="0.2">
      <c r="A21">
        <v>1015</v>
      </c>
      <c r="B21">
        <v>19</v>
      </c>
      <c r="C21">
        <v>0</v>
      </c>
      <c r="D21">
        <v>4</v>
      </c>
      <c r="E21">
        <v>5</v>
      </c>
      <c r="F21">
        <v>0</v>
      </c>
      <c r="G21">
        <v>0</v>
      </c>
    </row>
    <row r="22" spans="1:7" x14ac:dyDescent="0.2">
      <c r="A22">
        <v>1016</v>
      </c>
      <c r="B22">
        <v>20</v>
      </c>
      <c r="C22">
        <v>0</v>
      </c>
      <c r="D22">
        <v>3</v>
      </c>
      <c r="E22">
        <v>5</v>
      </c>
      <c r="F22">
        <v>0</v>
      </c>
      <c r="G22">
        <v>0</v>
      </c>
    </row>
    <row r="23" spans="1:7" x14ac:dyDescent="0.2">
      <c r="A23">
        <v>1017</v>
      </c>
      <c r="B23">
        <v>21</v>
      </c>
      <c r="C23">
        <v>0</v>
      </c>
      <c r="D23">
        <v>3</v>
      </c>
      <c r="E23">
        <v>5</v>
      </c>
      <c r="F23">
        <v>0</v>
      </c>
      <c r="G23">
        <v>0</v>
      </c>
    </row>
    <row r="24" spans="1:7" x14ac:dyDescent="0.2">
      <c r="A24">
        <v>1018</v>
      </c>
      <c r="B24">
        <v>22</v>
      </c>
      <c r="C24">
        <v>0</v>
      </c>
      <c r="D24">
        <v>2</v>
      </c>
      <c r="E24">
        <v>5</v>
      </c>
      <c r="F24">
        <v>0</v>
      </c>
      <c r="G24">
        <v>0</v>
      </c>
    </row>
    <row r="25" spans="1:7" x14ac:dyDescent="0.2">
      <c r="A25">
        <v>1019</v>
      </c>
      <c r="B25">
        <v>23</v>
      </c>
      <c r="C25">
        <v>0</v>
      </c>
      <c r="D25">
        <v>2</v>
      </c>
      <c r="E25">
        <v>5</v>
      </c>
      <c r="F25">
        <v>0</v>
      </c>
      <c r="G25">
        <v>0</v>
      </c>
    </row>
    <row r="26" spans="1:7" x14ac:dyDescent="0.2">
      <c r="A26">
        <v>1020</v>
      </c>
      <c r="B26">
        <v>24</v>
      </c>
      <c r="C26">
        <v>0</v>
      </c>
      <c r="D26">
        <v>2</v>
      </c>
      <c r="E26">
        <v>5</v>
      </c>
      <c r="F26">
        <v>0</v>
      </c>
      <c r="G26">
        <v>0</v>
      </c>
    </row>
    <row r="27" spans="1:7" x14ac:dyDescent="0.2">
      <c r="A27">
        <v>1021</v>
      </c>
      <c r="B27">
        <v>25</v>
      </c>
      <c r="C27">
        <v>0</v>
      </c>
      <c r="D27">
        <v>2</v>
      </c>
      <c r="E27">
        <v>5</v>
      </c>
      <c r="F27">
        <v>0</v>
      </c>
      <c r="G27">
        <v>0</v>
      </c>
    </row>
    <row r="28" spans="1:7" x14ac:dyDescent="0.2">
      <c r="A28">
        <v>1022</v>
      </c>
      <c r="B28">
        <v>26</v>
      </c>
      <c r="C28">
        <v>0</v>
      </c>
      <c r="D28">
        <v>2</v>
      </c>
      <c r="E28">
        <v>5</v>
      </c>
      <c r="F28">
        <v>0</v>
      </c>
      <c r="G28">
        <v>0</v>
      </c>
    </row>
    <row r="29" spans="1:7" x14ac:dyDescent="0.2">
      <c r="A29">
        <v>1023</v>
      </c>
      <c r="B29">
        <v>27</v>
      </c>
      <c r="C29">
        <v>0</v>
      </c>
      <c r="D29">
        <v>2</v>
      </c>
      <c r="E29">
        <v>4</v>
      </c>
      <c r="F29">
        <v>0</v>
      </c>
      <c r="G29">
        <v>0</v>
      </c>
    </row>
    <row r="30" spans="1:7" x14ac:dyDescent="0.2">
      <c r="A30">
        <v>1024</v>
      </c>
      <c r="B30">
        <v>28</v>
      </c>
      <c r="C30">
        <v>0</v>
      </c>
      <c r="D30">
        <v>2</v>
      </c>
      <c r="E30">
        <v>4</v>
      </c>
      <c r="F30">
        <v>0</v>
      </c>
      <c r="G30">
        <v>0</v>
      </c>
    </row>
    <row r="31" spans="1:7" x14ac:dyDescent="0.2">
      <c r="A31">
        <v>1025</v>
      </c>
      <c r="B31">
        <v>29</v>
      </c>
      <c r="C31">
        <v>0</v>
      </c>
      <c r="D31">
        <v>2</v>
      </c>
      <c r="E31">
        <v>4</v>
      </c>
      <c r="F31">
        <v>0</v>
      </c>
      <c r="G31">
        <v>0</v>
      </c>
    </row>
    <row r="32" spans="1:7" x14ac:dyDescent="0.2">
      <c r="A32">
        <v>1026</v>
      </c>
      <c r="B32">
        <v>30</v>
      </c>
      <c r="C32">
        <v>0</v>
      </c>
      <c r="D32">
        <v>2</v>
      </c>
      <c r="E32">
        <v>4</v>
      </c>
      <c r="F32">
        <v>0</v>
      </c>
      <c r="G32">
        <v>0</v>
      </c>
    </row>
    <row r="33" spans="1:6" x14ac:dyDescent="0.2">
      <c r="A33" s="1"/>
      <c r="B33" s="1"/>
      <c r="C33" s="1"/>
      <c r="D33" s="1"/>
      <c r="E33" s="1"/>
      <c r="F33" s="1"/>
    </row>
    <row r="34" spans="1:6" x14ac:dyDescent="0.2">
      <c r="A34" s="1"/>
      <c r="B34" s="1"/>
      <c r="C34" s="1"/>
      <c r="D34" s="1"/>
      <c r="E34" s="1"/>
      <c r="F34" s="1"/>
    </row>
    <row r="35" spans="1:6" x14ac:dyDescent="0.2">
      <c r="A35" s="1"/>
      <c r="B35" s="1"/>
      <c r="C35" s="1"/>
      <c r="D35" s="1"/>
      <c r="E35" s="1"/>
      <c r="F35" s="1"/>
    </row>
    <row r="36" spans="1:6" x14ac:dyDescent="0.2">
      <c r="A36" s="1"/>
      <c r="B36" s="1"/>
      <c r="C36" s="1"/>
      <c r="D36" s="1"/>
      <c r="E36" s="1"/>
      <c r="F36" s="1"/>
    </row>
    <row r="37" spans="1:6" x14ac:dyDescent="0.2">
      <c r="A37" s="1"/>
      <c r="B37" s="1"/>
      <c r="C37" s="1"/>
      <c r="D37" s="1"/>
      <c r="E37" s="1"/>
      <c r="F37" s="1"/>
    </row>
    <row r="38" spans="1:6" x14ac:dyDescent="0.2">
      <c r="A38" s="1"/>
      <c r="B38" s="1"/>
      <c r="C38" s="1"/>
      <c r="D38" s="1"/>
      <c r="E38" s="1"/>
      <c r="F38" s="1"/>
    </row>
    <row r="39" spans="1:6" x14ac:dyDescent="0.2">
      <c r="A39" s="1"/>
      <c r="B39" s="1"/>
      <c r="C39" s="1"/>
      <c r="D39" s="1"/>
      <c r="E39" s="1"/>
      <c r="F39" s="1"/>
    </row>
    <row r="40" spans="1:6" x14ac:dyDescent="0.2">
      <c r="A40" s="1"/>
      <c r="B40" s="1"/>
      <c r="C40" s="1"/>
      <c r="D40" s="1"/>
      <c r="E40" s="1"/>
      <c r="F40" s="1"/>
    </row>
    <row r="41" spans="1:6" x14ac:dyDescent="0.2">
      <c r="A41" s="1"/>
      <c r="B41" s="1"/>
      <c r="C41" s="1"/>
      <c r="D41" s="1"/>
      <c r="E41" s="1"/>
      <c r="F41" s="1"/>
    </row>
    <row r="42" spans="1:6" x14ac:dyDescent="0.2">
      <c r="A42" s="1"/>
      <c r="B42" s="1"/>
      <c r="C42" s="1"/>
      <c r="D42" s="1"/>
      <c r="E42" s="1"/>
      <c r="F42" s="1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1EE13-306D-7447-9123-375C525783A1}">
  <dimension ref="A1:BA68"/>
  <sheetViews>
    <sheetView topLeftCell="A15" zoomScale="75" workbookViewId="0">
      <selection activeCell="A32" sqref="A32:C32"/>
    </sheetView>
  </sheetViews>
  <sheetFormatPr baseColWidth="10" defaultRowHeight="16" x14ac:dyDescent="0.2"/>
  <sheetData>
    <row r="1" spans="1:53" x14ac:dyDescent="0.2">
      <c r="A1" t="s">
        <v>22</v>
      </c>
      <c r="B1" t="s">
        <v>313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0</v>
      </c>
      <c r="K1" t="s">
        <v>0</v>
      </c>
      <c r="L1" t="s">
        <v>0</v>
      </c>
      <c r="N1" t="s">
        <v>42</v>
      </c>
      <c r="O1" t="s">
        <v>42</v>
      </c>
      <c r="P1" t="s">
        <v>42</v>
      </c>
      <c r="Q1" t="s">
        <v>42</v>
      </c>
      <c r="R1" t="s">
        <v>42</v>
      </c>
      <c r="S1" t="s">
        <v>42</v>
      </c>
      <c r="T1" t="s">
        <v>42</v>
      </c>
      <c r="U1" t="s">
        <v>42</v>
      </c>
      <c r="V1" t="s">
        <v>42</v>
      </c>
      <c r="W1" t="s">
        <v>42</v>
      </c>
      <c r="Y1" t="s">
        <v>44</v>
      </c>
      <c r="Z1" t="s">
        <v>44</v>
      </c>
      <c r="AA1" t="s">
        <v>44</v>
      </c>
      <c r="AB1" t="s">
        <v>44</v>
      </c>
      <c r="AC1" t="s">
        <v>44</v>
      </c>
      <c r="AD1" t="s">
        <v>44</v>
      </c>
      <c r="AE1" t="s">
        <v>44</v>
      </c>
      <c r="AF1" t="s">
        <v>44</v>
      </c>
      <c r="AG1" t="s">
        <v>44</v>
      </c>
      <c r="AH1" t="s">
        <v>44</v>
      </c>
      <c r="AK1" t="s">
        <v>43</v>
      </c>
      <c r="AL1" t="s">
        <v>43</v>
      </c>
      <c r="AM1" t="s">
        <v>43</v>
      </c>
      <c r="AN1" t="s">
        <v>43</v>
      </c>
      <c r="AO1" t="s">
        <v>43</v>
      </c>
      <c r="AP1" t="s">
        <v>43</v>
      </c>
      <c r="AQ1" t="s">
        <v>43</v>
      </c>
      <c r="AT1" t="s">
        <v>45</v>
      </c>
      <c r="AU1" t="s">
        <v>45</v>
      </c>
      <c r="AV1" t="s">
        <v>45</v>
      </c>
      <c r="AW1" t="s">
        <v>45</v>
      </c>
      <c r="AX1" t="s">
        <v>45</v>
      </c>
      <c r="AY1" t="s">
        <v>45</v>
      </c>
      <c r="AZ1" t="s">
        <v>45</v>
      </c>
      <c r="BA1" t="s">
        <v>45</v>
      </c>
    </row>
    <row r="2" spans="1:53" x14ac:dyDescent="0.2">
      <c r="A2" t="s">
        <v>314</v>
      </c>
      <c r="B2">
        <v>0</v>
      </c>
      <c r="C2">
        <v>29.7</v>
      </c>
      <c r="D2">
        <v>27.7</v>
      </c>
      <c r="E2">
        <v>26.2</v>
      </c>
      <c r="F2">
        <v>27</v>
      </c>
      <c r="G2">
        <v>28.8</v>
      </c>
      <c r="H2">
        <v>28.3</v>
      </c>
      <c r="I2">
        <v>27.6</v>
      </c>
      <c r="J2">
        <v>32</v>
      </c>
      <c r="K2">
        <v>25.5</v>
      </c>
      <c r="L2">
        <v>23.1</v>
      </c>
      <c r="N2">
        <v>32.799999999999997</v>
      </c>
      <c r="O2">
        <v>28.9</v>
      </c>
      <c r="P2">
        <v>27.4</v>
      </c>
      <c r="Q2">
        <v>26.5</v>
      </c>
      <c r="R2">
        <v>27.2</v>
      </c>
      <c r="S2">
        <v>27</v>
      </c>
      <c r="T2">
        <v>28.3</v>
      </c>
      <c r="U2">
        <v>29.6</v>
      </c>
      <c r="V2">
        <v>30.6</v>
      </c>
      <c r="W2">
        <v>25.6</v>
      </c>
      <c r="Y2">
        <v>23.3</v>
      </c>
      <c r="Z2">
        <v>25.3</v>
      </c>
      <c r="AA2">
        <v>27.6</v>
      </c>
      <c r="AB2">
        <v>28.5</v>
      </c>
      <c r="AC2">
        <v>30.9</v>
      </c>
      <c r="AD2">
        <v>30.8</v>
      </c>
      <c r="AE2">
        <v>26.6</v>
      </c>
      <c r="AF2">
        <v>23.6</v>
      </c>
      <c r="AG2">
        <v>23.8</v>
      </c>
      <c r="AH2">
        <v>27.4</v>
      </c>
      <c r="AK2">
        <v>28.9</v>
      </c>
      <c r="AL2">
        <v>24</v>
      </c>
      <c r="AM2">
        <v>27.1</v>
      </c>
      <c r="AN2">
        <v>29.4</v>
      </c>
      <c r="AO2">
        <v>25.9</v>
      </c>
      <c r="AP2">
        <v>29.1</v>
      </c>
      <c r="AQ2">
        <v>25.6</v>
      </c>
      <c r="AT2">
        <v>28</v>
      </c>
      <c r="AU2">
        <v>29.2</v>
      </c>
      <c r="AV2">
        <v>27.3</v>
      </c>
      <c r="AW2">
        <v>23</v>
      </c>
      <c r="AX2">
        <v>25.4</v>
      </c>
      <c r="AY2">
        <v>27.4</v>
      </c>
      <c r="AZ2">
        <v>28.2</v>
      </c>
      <c r="BA2">
        <v>29.1</v>
      </c>
    </row>
    <row r="3" spans="1:53" x14ac:dyDescent="0.2">
      <c r="A3" t="s">
        <v>315</v>
      </c>
      <c r="B3">
        <v>2</v>
      </c>
      <c r="C3">
        <v>27.1</v>
      </c>
      <c r="D3">
        <v>27.1</v>
      </c>
      <c r="E3">
        <v>25.6</v>
      </c>
      <c r="F3">
        <v>26.9</v>
      </c>
      <c r="G3">
        <v>27.7</v>
      </c>
      <c r="H3">
        <v>27.3</v>
      </c>
      <c r="I3">
        <v>23.7</v>
      </c>
      <c r="J3">
        <v>29.3</v>
      </c>
      <c r="K3">
        <v>23.5</v>
      </c>
      <c r="L3">
        <v>23.5</v>
      </c>
      <c r="N3">
        <v>31.9</v>
      </c>
      <c r="O3">
        <v>28.1</v>
      </c>
      <c r="P3">
        <v>26.6</v>
      </c>
      <c r="Q3">
        <v>24.9</v>
      </c>
      <c r="R3">
        <v>26.3</v>
      </c>
      <c r="S3">
        <v>26.8</v>
      </c>
      <c r="T3">
        <v>28.8</v>
      </c>
      <c r="U3">
        <v>29.2</v>
      </c>
      <c r="V3">
        <v>30.1</v>
      </c>
      <c r="W3">
        <v>24.9</v>
      </c>
      <c r="Y3">
        <v>22</v>
      </c>
      <c r="Z3">
        <v>23.7</v>
      </c>
      <c r="AA3">
        <v>28.1</v>
      </c>
      <c r="AB3">
        <v>28.7</v>
      </c>
      <c r="AC3">
        <v>29.8</v>
      </c>
      <c r="AD3">
        <v>30.2</v>
      </c>
      <c r="AE3">
        <v>26.4</v>
      </c>
      <c r="AF3">
        <v>22.8</v>
      </c>
      <c r="AG3">
        <v>22.1</v>
      </c>
      <c r="AH3">
        <v>26.8</v>
      </c>
      <c r="AK3">
        <v>27.3</v>
      </c>
      <c r="AL3">
        <v>23</v>
      </c>
      <c r="AM3">
        <v>24.2</v>
      </c>
      <c r="AN3">
        <v>26.1</v>
      </c>
      <c r="AO3">
        <v>22.3</v>
      </c>
      <c r="AP3">
        <v>26.9</v>
      </c>
      <c r="AQ3">
        <v>24.2</v>
      </c>
      <c r="AT3">
        <v>27.9</v>
      </c>
      <c r="AU3">
        <v>26.9</v>
      </c>
      <c r="AV3">
        <v>25.4</v>
      </c>
      <c r="AW3">
        <v>20.5</v>
      </c>
      <c r="AX3">
        <v>22.4</v>
      </c>
      <c r="AY3">
        <v>25.5</v>
      </c>
      <c r="AZ3">
        <v>28.7</v>
      </c>
      <c r="BA3">
        <v>25</v>
      </c>
    </row>
    <row r="4" spans="1:53" x14ac:dyDescent="0.2">
      <c r="A4" t="s">
        <v>316</v>
      </c>
      <c r="B4">
        <v>3</v>
      </c>
      <c r="C4">
        <v>24.5</v>
      </c>
      <c r="D4">
        <v>25.2</v>
      </c>
      <c r="E4">
        <v>24.5</v>
      </c>
      <c r="F4">
        <v>25.7</v>
      </c>
      <c r="G4">
        <v>25.8</v>
      </c>
      <c r="H4">
        <v>26.4</v>
      </c>
      <c r="I4">
        <v>21.4</v>
      </c>
      <c r="J4">
        <v>27.3</v>
      </c>
      <c r="K4">
        <v>21.3</v>
      </c>
      <c r="L4">
        <v>22.3</v>
      </c>
      <c r="N4">
        <v>30.8</v>
      </c>
      <c r="O4">
        <v>26.6</v>
      </c>
      <c r="P4">
        <v>26.9</v>
      </c>
      <c r="Q4">
        <v>24.2</v>
      </c>
      <c r="R4">
        <v>24.8</v>
      </c>
      <c r="S4">
        <v>25.6</v>
      </c>
      <c r="T4">
        <v>28.4</v>
      </c>
      <c r="U4">
        <v>27.8</v>
      </c>
      <c r="V4">
        <v>28.8</v>
      </c>
      <c r="W4">
        <v>23.3</v>
      </c>
      <c r="Y4">
        <v>21.8</v>
      </c>
      <c r="Z4">
        <v>23</v>
      </c>
      <c r="AA4">
        <v>26.7</v>
      </c>
      <c r="AB4">
        <v>26.8</v>
      </c>
      <c r="AC4">
        <v>28.1</v>
      </c>
      <c r="AD4">
        <v>30.2</v>
      </c>
      <c r="AE4">
        <v>26</v>
      </c>
      <c r="AF4">
        <v>22.4</v>
      </c>
      <c r="AG4">
        <v>21.5</v>
      </c>
      <c r="AH4">
        <v>25.9</v>
      </c>
      <c r="AK4">
        <v>25.8</v>
      </c>
      <c r="AL4">
        <v>21.7</v>
      </c>
      <c r="AM4">
        <v>21.8</v>
      </c>
      <c r="AN4">
        <v>24.3</v>
      </c>
      <c r="AO4">
        <v>20.100000000000001</v>
      </c>
      <c r="AP4">
        <v>24.5</v>
      </c>
      <c r="AQ4">
        <v>22.2</v>
      </c>
      <c r="AT4">
        <v>26.3</v>
      </c>
      <c r="AU4">
        <v>24</v>
      </c>
      <c r="AV4">
        <v>23.3</v>
      </c>
      <c r="AW4">
        <v>20</v>
      </c>
      <c r="AX4">
        <v>20.6</v>
      </c>
      <c r="AY4">
        <v>23.7</v>
      </c>
      <c r="AZ4">
        <v>28.7</v>
      </c>
      <c r="BA4">
        <v>23.2</v>
      </c>
    </row>
    <row r="5" spans="1:53" x14ac:dyDescent="0.2">
      <c r="A5" t="s">
        <v>317</v>
      </c>
      <c r="B5">
        <v>4</v>
      </c>
      <c r="C5">
        <v>22.8</v>
      </c>
      <c r="D5">
        <v>23.2</v>
      </c>
      <c r="E5">
        <v>23.6</v>
      </c>
      <c r="F5">
        <v>24.1</v>
      </c>
      <c r="G5">
        <v>24.4</v>
      </c>
      <c r="H5">
        <v>24.7</v>
      </c>
      <c r="J5">
        <v>25.3</v>
      </c>
      <c r="K5">
        <v>20.100000000000001</v>
      </c>
      <c r="L5">
        <v>21.4</v>
      </c>
      <c r="N5">
        <v>29.5</v>
      </c>
      <c r="O5">
        <v>26.9</v>
      </c>
      <c r="P5">
        <v>26.6</v>
      </c>
      <c r="Q5">
        <v>22.8</v>
      </c>
      <c r="R5">
        <v>24</v>
      </c>
      <c r="S5">
        <v>24.9</v>
      </c>
      <c r="T5">
        <v>27.8</v>
      </c>
      <c r="U5">
        <v>26.2</v>
      </c>
      <c r="V5">
        <v>28</v>
      </c>
      <c r="W5">
        <v>23.2</v>
      </c>
      <c r="Y5">
        <v>20.2</v>
      </c>
      <c r="Z5">
        <v>21.6</v>
      </c>
      <c r="AA5">
        <v>26.4</v>
      </c>
      <c r="AB5">
        <v>25.8</v>
      </c>
      <c r="AC5">
        <v>27.2</v>
      </c>
      <c r="AD5">
        <v>29.5</v>
      </c>
      <c r="AE5">
        <v>25.2</v>
      </c>
      <c r="AF5">
        <v>22</v>
      </c>
      <c r="AG5">
        <v>21.2</v>
      </c>
      <c r="AH5">
        <v>25.5</v>
      </c>
      <c r="AK5">
        <v>23.9</v>
      </c>
      <c r="AL5">
        <v>20.2</v>
      </c>
      <c r="AN5">
        <v>23</v>
      </c>
      <c r="AO5">
        <v>18.3</v>
      </c>
      <c r="AP5">
        <v>22.9</v>
      </c>
      <c r="AQ5">
        <v>20.7</v>
      </c>
      <c r="AT5">
        <v>24.7</v>
      </c>
      <c r="AU5">
        <v>21</v>
      </c>
      <c r="AV5">
        <v>20.6</v>
      </c>
      <c r="AW5">
        <v>19.5</v>
      </c>
      <c r="AX5">
        <v>19.100000000000001</v>
      </c>
      <c r="AY5">
        <v>21.9</v>
      </c>
      <c r="AZ5">
        <v>27.2</v>
      </c>
      <c r="BA5">
        <v>22.4</v>
      </c>
    </row>
    <row r="6" spans="1:53" x14ac:dyDescent="0.2">
      <c r="A6" t="s">
        <v>318</v>
      </c>
      <c r="B6">
        <v>5</v>
      </c>
      <c r="C6">
        <v>21.9</v>
      </c>
      <c r="D6">
        <v>20.9</v>
      </c>
      <c r="E6">
        <v>22</v>
      </c>
      <c r="F6">
        <v>22.5</v>
      </c>
      <c r="G6">
        <v>22.6</v>
      </c>
      <c r="H6">
        <v>23</v>
      </c>
      <c r="J6">
        <v>22.3</v>
      </c>
      <c r="K6">
        <v>19.2</v>
      </c>
      <c r="L6">
        <v>19.899999999999999</v>
      </c>
      <c r="N6">
        <v>28.5</v>
      </c>
      <c r="O6">
        <v>24.7</v>
      </c>
      <c r="P6">
        <v>26.8</v>
      </c>
      <c r="Q6">
        <v>22.3</v>
      </c>
      <c r="R6">
        <v>22.7</v>
      </c>
      <c r="S6">
        <v>23.5</v>
      </c>
      <c r="T6">
        <v>27</v>
      </c>
      <c r="U6">
        <v>24.7</v>
      </c>
      <c r="V6">
        <v>26.7</v>
      </c>
      <c r="W6">
        <v>22.6</v>
      </c>
      <c r="Y6">
        <v>18.600000000000001</v>
      </c>
      <c r="Z6">
        <v>20.2</v>
      </c>
      <c r="AA6">
        <v>25.4</v>
      </c>
      <c r="AB6">
        <v>24.7</v>
      </c>
      <c r="AC6">
        <v>26.4</v>
      </c>
      <c r="AD6">
        <v>28.1</v>
      </c>
      <c r="AE6">
        <v>26</v>
      </c>
      <c r="AF6">
        <v>21</v>
      </c>
      <c r="AG6">
        <v>20.399999999999999</v>
      </c>
      <c r="AH6">
        <v>24.8</v>
      </c>
      <c r="AK6">
        <v>23.2</v>
      </c>
      <c r="AL6">
        <v>18.7</v>
      </c>
      <c r="AN6">
        <v>22.1</v>
      </c>
      <c r="AO6">
        <v>17</v>
      </c>
      <c r="AP6">
        <v>21.5</v>
      </c>
      <c r="AQ6">
        <v>19.7</v>
      </c>
      <c r="AT6">
        <v>23.6</v>
      </c>
      <c r="AU6">
        <v>20.7</v>
      </c>
      <c r="AV6">
        <v>18.600000000000001</v>
      </c>
      <c r="AW6">
        <v>18.100000000000001</v>
      </c>
      <c r="AX6">
        <v>17.600000000000001</v>
      </c>
      <c r="AY6">
        <v>20.3</v>
      </c>
      <c r="AZ6">
        <v>26.1</v>
      </c>
      <c r="BA6">
        <v>21</v>
      </c>
    </row>
    <row r="7" spans="1:53" x14ac:dyDescent="0.2">
      <c r="A7" t="s">
        <v>319</v>
      </c>
      <c r="B7">
        <v>6</v>
      </c>
      <c r="C7">
        <v>21.3</v>
      </c>
      <c r="D7">
        <v>19.600000000000001</v>
      </c>
      <c r="E7">
        <v>21.2</v>
      </c>
      <c r="F7">
        <v>20.3</v>
      </c>
      <c r="G7">
        <v>21</v>
      </c>
      <c r="H7">
        <v>22.3</v>
      </c>
      <c r="J7">
        <v>20.9</v>
      </c>
      <c r="K7">
        <v>18.5</v>
      </c>
      <c r="L7">
        <v>19.399999999999999</v>
      </c>
      <c r="N7">
        <v>26.4</v>
      </c>
      <c r="O7">
        <v>23.3</v>
      </c>
      <c r="P7">
        <v>25</v>
      </c>
      <c r="Q7">
        <v>20.5</v>
      </c>
      <c r="R7">
        <v>21.1</v>
      </c>
      <c r="S7">
        <v>23.2</v>
      </c>
      <c r="T7">
        <v>25.8</v>
      </c>
      <c r="U7">
        <v>23.5</v>
      </c>
      <c r="V7">
        <v>24.9</v>
      </c>
      <c r="W7">
        <v>22</v>
      </c>
      <c r="Y7">
        <v>17.3</v>
      </c>
      <c r="Z7">
        <v>18.8</v>
      </c>
      <c r="AA7">
        <v>26.9</v>
      </c>
      <c r="AB7">
        <v>24.2</v>
      </c>
      <c r="AC7">
        <v>26</v>
      </c>
      <c r="AD7">
        <v>27.4</v>
      </c>
      <c r="AE7">
        <v>25.1</v>
      </c>
      <c r="AF7">
        <v>19.399999999999999</v>
      </c>
      <c r="AG7">
        <v>19.2</v>
      </c>
      <c r="AH7">
        <v>24.1</v>
      </c>
      <c r="AK7">
        <v>22</v>
      </c>
      <c r="AL7">
        <v>16.8</v>
      </c>
      <c r="AN7">
        <v>21.2</v>
      </c>
      <c r="AP7">
        <v>21.1</v>
      </c>
      <c r="AQ7">
        <v>18.7</v>
      </c>
      <c r="AT7">
        <v>22.4</v>
      </c>
      <c r="AU7">
        <v>20.2</v>
      </c>
      <c r="AV7">
        <v>18.399999999999999</v>
      </c>
      <c r="AW7">
        <v>17.2</v>
      </c>
      <c r="AX7">
        <v>17.2</v>
      </c>
      <c r="AY7">
        <v>19.3</v>
      </c>
      <c r="AZ7">
        <v>25.1</v>
      </c>
      <c r="BA7">
        <v>19</v>
      </c>
    </row>
    <row r="8" spans="1:53" x14ac:dyDescent="0.2">
      <c r="A8" t="s">
        <v>320</v>
      </c>
      <c r="B8">
        <v>7</v>
      </c>
      <c r="C8">
        <v>20.8</v>
      </c>
      <c r="D8">
        <v>19</v>
      </c>
      <c r="E8">
        <v>20.5</v>
      </c>
      <c r="F8">
        <v>18.5</v>
      </c>
      <c r="G8">
        <v>20.2</v>
      </c>
      <c r="H8">
        <v>21</v>
      </c>
      <c r="J8">
        <v>20.3</v>
      </c>
      <c r="L8">
        <v>18.100000000000001</v>
      </c>
      <c r="N8">
        <v>25.6</v>
      </c>
      <c r="O8">
        <v>20</v>
      </c>
      <c r="P8">
        <v>23.3</v>
      </c>
      <c r="Q8">
        <v>19.5</v>
      </c>
      <c r="R8">
        <v>20</v>
      </c>
      <c r="S8">
        <v>23.3</v>
      </c>
      <c r="T8">
        <v>25.8</v>
      </c>
      <c r="U8">
        <v>22.6</v>
      </c>
      <c r="V8">
        <v>24.2</v>
      </c>
      <c r="W8">
        <v>19.7</v>
      </c>
      <c r="Y8">
        <v>15.5</v>
      </c>
      <c r="Z8">
        <v>19.3</v>
      </c>
      <c r="AA8">
        <v>26.1</v>
      </c>
      <c r="AB8">
        <v>22.8</v>
      </c>
      <c r="AC8">
        <v>25.7</v>
      </c>
      <c r="AD8">
        <v>26.7</v>
      </c>
      <c r="AE8">
        <v>24.7</v>
      </c>
      <c r="AF8">
        <v>17.5</v>
      </c>
      <c r="AG8">
        <v>17.2</v>
      </c>
      <c r="AH8">
        <v>23.6</v>
      </c>
      <c r="AN8">
        <v>20.8</v>
      </c>
      <c r="AP8">
        <v>19</v>
      </c>
      <c r="AQ8">
        <v>18.3</v>
      </c>
      <c r="AW8">
        <v>17.3</v>
      </c>
      <c r="AY8">
        <v>18.7</v>
      </c>
      <c r="AZ8">
        <v>26.1</v>
      </c>
      <c r="BA8">
        <v>17.7</v>
      </c>
    </row>
    <row r="9" spans="1:53" x14ac:dyDescent="0.2">
      <c r="A9" t="s">
        <v>321</v>
      </c>
      <c r="B9">
        <v>8</v>
      </c>
      <c r="C9">
        <v>19.5</v>
      </c>
      <c r="D9">
        <v>18.5</v>
      </c>
      <c r="E9">
        <v>20.100000000000001</v>
      </c>
      <c r="F9">
        <v>18.7</v>
      </c>
      <c r="N9">
        <v>25.2</v>
      </c>
      <c r="O9">
        <v>20.2</v>
      </c>
      <c r="P9">
        <v>23.9</v>
      </c>
      <c r="Q9">
        <v>18.7</v>
      </c>
      <c r="R9">
        <v>20.100000000000001</v>
      </c>
      <c r="S9">
        <v>22.9</v>
      </c>
      <c r="T9">
        <v>26.8</v>
      </c>
      <c r="U9">
        <v>21.9</v>
      </c>
      <c r="V9">
        <v>23.4</v>
      </c>
      <c r="W9">
        <v>19.100000000000001</v>
      </c>
      <c r="Y9">
        <v>15.4</v>
      </c>
      <c r="Z9">
        <v>18.600000000000001</v>
      </c>
      <c r="AA9">
        <v>26.1</v>
      </c>
      <c r="AB9">
        <v>21.8</v>
      </c>
      <c r="AC9">
        <v>24.7</v>
      </c>
      <c r="AD9">
        <v>26.1</v>
      </c>
      <c r="AE9">
        <v>24.7</v>
      </c>
      <c r="AF9">
        <v>17.3</v>
      </c>
      <c r="AG9">
        <v>17.100000000000001</v>
      </c>
      <c r="AH9">
        <v>23.4</v>
      </c>
      <c r="AN9">
        <v>20.7</v>
      </c>
      <c r="AW9">
        <v>16.600000000000001</v>
      </c>
      <c r="AZ9">
        <v>23.4</v>
      </c>
    </row>
    <row r="10" spans="1:53" x14ac:dyDescent="0.2">
      <c r="A10" t="s">
        <v>322</v>
      </c>
      <c r="B10">
        <v>9</v>
      </c>
      <c r="E10">
        <v>20.3</v>
      </c>
      <c r="N10">
        <v>23.8</v>
      </c>
      <c r="O10">
        <v>20.399999999999999</v>
      </c>
      <c r="P10">
        <v>24.3</v>
      </c>
      <c r="Q10">
        <v>18.399999999999999</v>
      </c>
      <c r="R10">
        <v>20.2</v>
      </c>
      <c r="S10">
        <v>21.9</v>
      </c>
      <c r="T10">
        <v>26.2</v>
      </c>
      <c r="U10">
        <v>20.2</v>
      </c>
      <c r="V10">
        <v>24.3</v>
      </c>
      <c r="W10">
        <v>19</v>
      </c>
      <c r="Y10">
        <v>15.6</v>
      </c>
      <c r="Z10">
        <v>17.2</v>
      </c>
      <c r="AA10">
        <v>26.3</v>
      </c>
      <c r="AB10">
        <v>22.5</v>
      </c>
      <c r="AC10">
        <v>25</v>
      </c>
      <c r="AD10">
        <v>24.7</v>
      </c>
      <c r="AE10">
        <v>25</v>
      </c>
      <c r="AF10">
        <v>16.2</v>
      </c>
      <c r="AG10">
        <v>18</v>
      </c>
      <c r="AH10">
        <v>23.7</v>
      </c>
      <c r="AN10">
        <v>20</v>
      </c>
      <c r="AW10">
        <v>16.100000000000001</v>
      </c>
      <c r="AZ10">
        <v>24.1</v>
      </c>
    </row>
    <row r="11" spans="1:53" x14ac:dyDescent="0.2">
      <c r="A11" t="s">
        <v>323</v>
      </c>
      <c r="B11">
        <v>10</v>
      </c>
      <c r="N11">
        <v>22.1</v>
      </c>
      <c r="O11">
        <v>18.600000000000001</v>
      </c>
      <c r="P11">
        <v>23.8</v>
      </c>
      <c r="R11">
        <v>18.899999999999999</v>
      </c>
      <c r="S11">
        <v>21.4</v>
      </c>
      <c r="T11">
        <v>26.4</v>
      </c>
      <c r="U11">
        <v>20</v>
      </c>
      <c r="V11">
        <v>24.6</v>
      </c>
      <c r="W11">
        <v>19.399999999999999</v>
      </c>
      <c r="Y11">
        <v>15.6</v>
      </c>
      <c r="Z11">
        <v>16.8</v>
      </c>
      <c r="AA11">
        <v>25.4</v>
      </c>
      <c r="AB11">
        <v>23.4</v>
      </c>
      <c r="AC11">
        <v>24.8</v>
      </c>
      <c r="AD11">
        <v>23.9</v>
      </c>
      <c r="AE11">
        <v>25.9</v>
      </c>
      <c r="AF11">
        <v>15.5</v>
      </c>
      <c r="AG11">
        <v>17.399999999999999</v>
      </c>
      <c r="AH11">
        <v>23.8</v>
      </c>
      <c r="AW11">
        <v>15.5</v>
      </c>
      <c r="AZ11">
        <v>22.6</v>
      </c>
    </row>
    <row r="12" spans="1:53" x14ac:dyDescent="0.2">
      <c r="A12" t="s">
        <v>324</v>
      </c>
      <c r="B12">
        <v>11</v>
      </c>
      <c r="N12">
        <v>22.2</v>
      </c>
      <c r="O12">
        <v>19</v>
      </c>
      <c r="P12">
        <v>24.1</v>
      </c>
      <c r="R12">
        <v>19.7</v>
      </c>
      <c r="S12">
        <v>23</v>
      </c>
      <c r="T12">
        <v>26.4</v>
      </c>
      <c r="U12">
        <v>19.3</v>
      </c>
      <c r="V12">
        <v>24.5</v>
      </c>
      <c r="W12">
        <v>19.3</v>
      </c>
      <c r="Y12">
        <v>14.8</v>
      </c>
      <c r="Z12">
        <v>16.7</v>
      </c>
      <c r="AA12">
        <v>22.9</v>
      </c>
      <c r="AB12">
        <v>25.2</v>
      </c>
      <c r="AC12">
        <v>24.5</v>
      </c>
      <c r="AD12">
        <v>23.6</v>
      </c>
      <c r="AE12">
        <v>25.5</v>
      </c>
      <c r="AF12">
        <v>15.8</v>
      </c>
      <c r="AG12">
        <v>17.2</v>
      </c>
      <c r="AH12">
        <v>24.1</v>
      </c>
      <c r="AZ12">
        <v>20.9</v>
      </c>
    </row>
    <row r="13" spans="1:53" x14ac:dyDescent="0.2">
      <c r="A13" t="s">
        <v>325</v>
      </c>
      <c r="B13">
        <v>12</v>
      </c>
      <c r="N13">
        <v>21.4</v>
      </c>
      <c r="O13">
        <v>18.100000000000001</v>
      </c>
      <c r="P13">
        <v>24.4</v>
      </c>
      <c r="R13">
        <v>19</v>
      </c>
      <c r="S13">
        <v>22.8</v>
      </c>
      <c r="T13">
        <v>25.6</v>
      </c>
      <c r="U13">
        <v>19.5</v>
      </c>
      <c r="V13">
        <v>22</v>
      </c>
      <c r="W13">
        <v>18.100000000000001</v>
      </c>
      <c r="Y13">
        <v>15.1</v>
      </c>
      <c r="AA13">
        <v>21.6</v>
      </c>
      <c r="AB13">
        <v>26.3</v>
      </c>
      <c r="AC13">
        <v>24.5</v>
      </c>
      <c r="AD13">
        <v>20.6</v>
      </c>
      <c r="AE13">
        <v>24.3</v>
      </c>
      <c r="AG13">
        <v>15.9</v>
      </c>
      <c r="AH13">
        <v>23</v>
      </c>
      <c r="AZ13">
        <v>20.399999999999999</v>
      </c>
    </row>
    <row r="14" spans="1:53" x14ac:dyDescent="0.2">
      <c r="A14" t="s">
        <v>326</v>
      </c>
      <c r="B14">
        <v>13</v>
      </c>
      <c r="O14">
        <v>17.899999999999999</v>
      </c>
      <c r="P14">
        <v>24.4</v>
      </c>
      <c r="R14">
        <v>18.399999999999999</v>
      </c>
      <c r="S14">
        <v>21</v>
      </c>
      <c r="T14">
        <v>24.8</v>
      </c>
      <c r="U14">
        <v>19.899999999999999</v>
      </c>
      <c r="V14">
        <v>21.8</v>
      </c>
      <c r="W14">
        <v>18.399999999999999</v>
      </c>
      <c r="Y14">
        <v>14.8</v>
      </c>
      <c r="AA14">
        <v>21.5</v>
      </c>
      <c r="AB14">
        <v>26</v>
      </c>
      <c r="AC14">
        <v>23.8</v>
      </c>
      <c r="AD14">
        <v>20.100000000000001</v>
      </c>
      <c r="AE14">
        <v>23.9</v>
      </c>
      <c r="AG14">
        <v>15.7</v>
      </c>
      <c r="AH14">
        <v>23.9</v>
      </c>
    </row>
    <row r="15" spans="1:53" x14ac:dyDescent="0.2">
      <c r="A15" t="s">
        <v>327</v>
      </c>
      <c r="B15">
        <v>14</v>
      </c>
      <c r="O15">
        <v>18.2</v>
      </c>
      <c r="P15">
        <v>25.9</v>
      </c>
      <c r="R15">
        <v>19.2</v>
      </c>
      <c r="S15">
        <v>19.100000000000001</v>
      </c>
      <c r="T15">
        <v>24.6</v>
      </c>
      <c r="U15">
        <v>19.7</v>
      </c>
      <c r="V15">
        <v>20.3</v>
      </c>
      <c r="W15">
        <v>17.2</v>
      </c>
      <c r="AA15">
        <v>20.8</v>
      </c>
      <c r="AB15">
        <v>24.8</v>
      </c>
      <c r="AC15">
        <v>22.8</v>
      </c>
      <c r="AD15">
        <v>20.5</v>
      </c>
      <c r="AE15">
        <v>24</v>
      </c>
      <c r="AG15">
        <v>15.7</v>
      </c>
      <c r="AH15">
        <v>24</v>
      </c>
    </row>
    <row r="16" spans="1:53" x14ac:dyDescent="0.2">
      <c r="A16" t="s">
        <v>328</v>
      </c>
      <c r="B16">
        <v>15</v>
      </c>
      <c r="O16">
        <v>18.3</v>
      </c>
      <c r="P16">
        <v>26</v>
      </c>
      <c r="R16">
        <v>18.600000000000001</v>
      </c>
      <c r="S16">
        <v>18.8</v>
      </c>
      <c r="T16">
        <v>24.1</v>
      </c>
      <c r="U16">
        <v>18.5</v>
      </c>
      <c r="W16">
        <v>17.3</v>
      </c>
      <c r="AA16">
        <v>19.600000000000001</v>
      </c>
      <c r="AB16">
        <v>23.5</v>
      </c>
      <c r="AC16">
        <v>23.8</v>
      </c>
      <c r="AE16">
        <v>22.5</v>
      </c>
      <c r="AG16">
        <v>15.1</v>
      </c>
      <c r="AH16">
        <v>22.3</v>
      </c>
    </row>
    <row r="17" spans="1:34" x14ac:dyDescent="0.2">
      <c r="A17" t="s">
        <v>329</v>
      </c>
      <c r="B17">
        <v>16</v>
      </c>
      <c r="O17">
        <v>17.2</v>
      </c>
      <c r="P17">
        <v>27.3</v>
      </c>
      <c r="R17">
        <v>17.7</v>
      </c>
      <c r="S17">
        <v>19.100000000000001</v>
      </c>
      <c r="T17">
        <v>25.3</v>
      </c>
      <c r="AA17">
        <v>19.8</v>
      </c>
      <c r="AB17">
        <v>24.2</v>
      </c>
      <c r="AC17">
        <v>25.9</v>
      </c>
      <c r="AE17">
        <v>22</v>
      </c>
      <c r="AH17">
        <v>21.9</v>
      </c>
    </row>
    <row r="18" spans="1:34" x14ac:dyDescent="0.2">
      <c r="A18" t="s">
        <v>329</v>
      </c>
      <c r="B18">
        <v>17</v>
      </c>
      <c r="O18">
        <v>17.2</v>
      </c>
      <c r="P18">
        <v>27.3</v>
      </c>
      <c r="R18">
        <v>17.7</v>
      </c>
      <c r="S18">
        <v>19.100000000000001</v>
      </c>
      <c r="T18">
        <v>25.3</v>
      </c>
      <c r="AA18">
        <v>19.8</v>
      </c>
      <c r="AB18">
        <v>24.2</v>
      </c>
      <c r="AC18">
        <v>25.9</v>
      </c>
      <c r="AE18">
        <v>22</v>
      </c>
      <c r="AH18">
        <v>21.9</v>
      </c>
    </row>
    <row r="19" spans="1:34" x14ac:dyDescent="0.2">
      <c r="A19" t="s">
        <v>330</v>
      </c>
      <c r="B19">
        <v>18</v>
      </c>
      <c r="P19">
        <v>26.6</v>
      </c>
      <c r="R19">
        <v>17.2</v>
      </c>
      <c r="S19">
        <v>18.899999999999999</v>
      </c>
      <c r="T19">
        <v>25.9</v>
      </c>
      <c r="AA19">
        <v>19.100000000000001</v>
      </c>
      <c r="AB19">
        <v>22.8</v>
      </c>
      <c r="AC19">
        <v>25.2</v>
      </c>
      <c r="AE19">
        <v>21.4</v>
      </c>
      <c r="AH19">
        <v>22.1</v>
      </c>
    </row>
    <row r="20" spans="1:34" x14ac:dyDescent="0.2">
      <c r="A20">
        <v>1014</v>
      </c>
      <c r="B20">
        <v>19</v>
      </c>
      <c r="P20">
        <v>27.2</v>
      </c>
      <c r="R20">
        <v>17</v>
      </c>
      <c r="S20">
        <v>17.899999999999999</v>
      </c>
      <c r="T20">
        <v>26.4</v>
      </c>
      <c r="AA20">
        <v>18.600000000000001</v>
      </c>
      <c r="AB20">
        <v>22.5</v>
      </c>
      <c r="AC20">
        <v>25.6</v>
      </c>
      <c r="AE20">
        <v>20.5</v>
      </c>
      <c r="AH20">
        <v>21.1</v>
      </c>
    </row>
    <row r="21" spans="1:34" x14ac:dyDescent="0.2">
      <c r="A21">
        <v>1015</v>
      </c>
      <c r="B21">
        <v>20</v>
      </c>
      <c r="P21">
        <v>26.6</v>
      </c>
      <c r="R21">
        <v>16.3</v>
      </c>
      <c r="S21">
        <v>17.2</v>
      </c>
      <c r="T21">
        <v>27.2</v>
      </c>
      <c r="AA21">
        <v>18.3</v>
      </c>
      <c r="AB21">
        <v>22</v>
      </c>
      <c r="AC21">
        <v>25.1</v>
      </c>
      <c r="AE21">
        <v>20.6</v>
      </c>
      <c r="AH21">
        <v>20.7</v>
      </c>
    </row>
    <row r="22" spans="1:34" x14ac:dyDescent="0.2">
      <c r="A22">
        <v>1016</v>
      </c>
      <c r="B22">
        <v>21</v>
      </c>
      <c r="P22">
        <v>26.6</v>
      </c>
      <c r="R22">
        <v>15.8</v>
      </c>
      <c r="T22">
        <v>26</v>
      </c>
      <c r="AA22">
        <v>18.7</v>
      </c>
      <c r="AB22">
        <v>23</v>
      </c>
      <c r="AC22">
        <v>24.1</v>
      </c>
      <c r="AE22">
        <v>21.3</v>
      </c>
      <c r="AH22">
        <v>20.6</v>
      </c>
    </row>
    <row r="23" spans="1:34" x14ac:dyDescent="0.2">
      <c r="A23">
        <v>1017</v>
      </c>
      <c r="B23">
        <v>22</v>
      </c>
      <c r="P23">
        <v>26.3</v>
      </c>
      <c r="R23">
        <v>15.5</v>
      </c>
      <c r="T23">
        <v>26.9</v>
      </c>
      <c r="AA23">
        <v>18.5</v>
      </c>
      <c r="AB23">
        <v>24.5</v>
      </c>
      <c r="AC23">
        <v>24.3</v>
      </c>
      <c r="AE23">
        <v>22</v>
      </c>
      <c r="AH23">
        <v>19.7</v>
      </c>
    </row>
    <row r="24" spans="1:34" x14ac:dyDescent="0.2">
      <c r="A24">
        <v>1018</v>
      </c>
      <c r="B24">
        <v>23</v>
      </c>
      <c r="P24">
        <v>25.8</v>
      </c>
      <c r="T24">
        <v>26.1</v>
      </c>
      <c r="AA24">
        <v>18.7</v>
      </c>
      <c r="AB24">
        <v>24.9</v>
      </c>
      <c r="AC24">
        <v>25.6</v>
      </c>
      <c r="AE24">
        <v>22</v>
      </c>
      <c r="AH24">
        <v>19.5</v>
      </c>
    </row>
    <row r="25" spans="1:34" x14ac:dyDescent="0.2">
      <c r="A25">
        <v>1019</v>
      </c>
      <c r="B25">
        <v>24</v>
      </c>
      <c r="P25">
        <v>26.9</v>
      </c>
      <c r="T25">
        <v>27.2</v>
      </c>
      <c r="AA25">
        <v>18.899999999999999</v>
      </c>
      <c r="AB25">
        <v>26</v>
      </c>
      <c r="AC25">
        <v>27.3</v>
      </c>
      <c r="AE25">
        <v>23.4</v>
      </c>
      <c r="AH25">
        <v>20</v>
      </c>
    </row>
    <row r="26" spans="1:34" x14ac:dyDescent="0.2">
      <c r="A26">
        <v>1020</v>
      </c>
      <c r="B26">
        <v>25</v>
      </c>
      <c r="P26">
        <v>27.2</v>
      </c>
      <c r="T26">
        <v>28.2</v>
      </c>
      <c r="AA26">
        <v>18.7</v>
      </c>
      <c r="AB26">
        <v>25</v>
      </c>
      <c r="AC26">
        <v>28.4</v>
      </c>
      <c r="AE26">
        <v>23.2</v>
      </c>
      <c r="AH26">
        <v>20.399999999999999</v>
      </c>
    </row>
    <row r="27" spans="1:34" x14ac:dyDescent="0.2">
      <c r="A27">
        <v>1021</v>
      </c>
      <c r="B27">
        <v>26</v>
      </c>
      <c r="P27">
        <v>26</v>
      </c>
      <c r="T27">
        <v>27.6</v>
      </c>
      <c r="AA27">
        <v>17.3</v>
      </c>
      <c r="AB27">
        <v>25.4</v>
      </c>
      <c r="AC27">
        <v>27.3</v>
      </c>
      <c r="AE27">
        <v>22.2</v>
      </c>
      <c r="AH27">
        <v>20.9</v>
      </c>
    </row>
    <row r="28" spans="1:34" x14ac:dyDescent="0.2">
      <c r="A28">
        <v>1022</v>
      </c>
      <c r="B28">
        <v>27</v>
      </c>
      <c r="P28">
        <v>26.9</v>
      </c>
      <c r="T28">
        <v>29.8</v>
      </c>
      <c r="AA28">
        <v>16.7</v>
      </c>
      <c r="AB28">
        <v>24.7</v>
      </c>
      <c r="AC28">
        <v>26.7</v>
      </c>
      <c r="AE28">
        <v>22.1</v>
      </c>
      <c r="AH28">
        <v>21.2</v>
      </c>
    </row>
    <row r="29" spans="1:34" x14ac:dyDescent="0.2">
      <c r="A29">
        <v>1023</v>
      </c>
      <c r="B29">
        <v>28</v>
      </c>
      <c r="P29">
        <v>28.5</v>
      </c>
      <c r="T29">
        <v>29</v>
      </c>
      <c r="AB29">
        <v>25.5</v>
      </c>
      <c r="AC29">
        <v>28</v>
      </c>
      <c r="AE29">
        <v>23.8</v>
      </c>
      <c r="AH29">
        <v>21.2</v>
      </c>
    </row>
    <row r="30" spans="1:34" x14ac:dyDescent="0.2">
      <c r="A30">
        <v>1024</v>
      </c>
      <c r="B30">
        <v>29</v>
      </c>
      <c r="P30">
        <v>27.5</v>
      </c>
      <c r="T30">
        <v>27.7</v>
      </c>
      <c r="AB30">
        <v>24.4</v>
      </c>
      <c r="AC30">
        <v>26.9</v>
      </c>
      <c r="AE30">
        <v>22.7</v>
      </c>
      <c r="AH30">
        <v>20.5</v>
      </c>
    </row>
    <row r="31" spans="1:34" x14ac:dyDescent="0.2">
      <c r="A31">
        <v>1025</v>
      </c>
      <c r="B31">
        <v>30</v>
      </c>
      <c r="P31">
        <v>27.7</v>
      </c>
      <c r="T31">
        <v>28</v>
      </c>
      <c r="AB31">
        <v>24.9</v>
      </c>
      <c r="AC31">
        <v>27.6</v>
      </c>
      <c r="AE31">
        <v>22.8</v>
      </c>
      <c r="AH31">
        <v>20.100000000000001</v>
      </c>
    </row>
    <row r="32" spans="1:34" x14ac:dyDescent="0.2">
      <c r="A32">
        <v>1026</v>
      </c>
      <c r="B32">
        <v>31</v>
      </c>
      <c r="P32">
        <v>28</v>
      </c>
      <c r="T32">
        <v>28.3</v>
      </c>
      <c r="AB32">
        <v>25.6</v>
      </c>
      <c r="AC32">
        <v>27.5</v>
      </c>
      <c r="AE32">
        <v>23.2</v>
      </c>
      <c r="AH32">
        <v>20.399999999999999</v>
      </c>
    </row>
    <row r="38" spans="1:53" x14ac:dyDescent="0.2">
      <c r="B38" t="s">
        <v>313</v>
      </c>
    </row>
    <row r="39" spans="1:53" x14ac:dyDescent="0.2">
      <c r="A39" t="s">
        <v>314</v>
      </c>
      <c r="B39">
        <v>0</v>
      </c>
      <c r="C39">
        <f t="shared" ref="C39:L45" si="0">C2/C$2*100</f>
        <v>100</v>
      </c>
      <c r="D39">
        <f t="shared" si="0"/>
        <v>100</v>
      </c>
      <c r="E39">
        <f t="shared" si="0"/>
        <v>100</v>
      </c>
      <c r="F39">
        <f t="shared" si="0"/>
        <v>100</v>
      </c>
      <c r="G39">
        <f t="shared" si="0"/>
        <v>100</v>
      </c>
      <c r="H39">
        <f t="shared" si="0"/>
        <v>100</v>
      </c>
      <c r="I39">
        <f t="shared" si="0"/>
        <v>100</v>
      </c>
      <c r="J39">
        <f t="shared" si="0"/>
        <v>100</v>
      </c>
      <c r="K39">
        <f t="shared" si="0"/>
        <v>100</v>
      </c>
      <c r="L39">
        <f t="shared" si="0"/>
        <v>100</v>
      </c>
      <c r="N39">
        <f t="shared" ref="N39:W54" si="1">N2/N$2*100</f>
        <v>100</v>
      </c>
      <c r="O39">
        <f t="shared" si="1"/>
        <v>100</v>
      </c>
      <c r="P39">
        <f t="shared" si="1"/>
        <v>100</v>
      </c>
      <c r="Q39">
        <f t="shared" si="1"/>
        <v>100</v>
      </c>
      <c r="R39">
        <f t="shared" si="1"/>
        <v>100</v>
      </c>
      <c r="S39">
        <f t="shared" si="1"/>
        <v>100</v>
      </c>
      <c r="T39">
        <f t="shared" si="1"/>
        <v>100</v>
      </c>
      <c r="U39">
        <f t="shared" si="1"/>
        <v>100</v>
      </c>
      <c r="V39">
        <f t="shared" si="1"/>
        <v>100</v>
      </c>
      <c r="W39">
        <f t="shared" si="1"/>
        <v>100</v>
      </c>
      <c r="Y39">
        <f t="shared" ref="Y39:AH54" si="2">Y2/Y$2*100</f>
        <v>100</v>
      </c>
      <c r="Z39">
        <f t="shared" si="2"/>
        <v>100</v>
      </c>
      <c r="AA39">
        <f t="shared" si="2"/>
        <v>100</v>
      </c>
      <c r="AB39">
        <f t="shared" si="2"/>
        <v>100</v>
      </c>
      <c r="AC39">
        <f t="shared" si="2"/>
        <v>100</v>
      </c>
      <c r="AD39">
        <f t="shared" si="2"/>
        <v>100</v>
      </c>
      <c r="AE39">
        <f t="shared" si="2"/>
        <v>100</v>
      </c>
      <c r="AF39">
        <f t="shared" si="2"/>
        <v>100</v>
      </c>
      <c r="AG39">
        <f t="shared" si="2"/>
        <v>100</v>
      </c>
      <c r="AH39">
        <f t="shared" si="2"/>
        <v>100</v>
      </c>
      <c r="AK39">
        <f t="shared" ref="AK39:AQ44" si="3">AK2/AK$2*100</f>
        <v>100</v>
      </c>
      <c r="AL39">
        <f t="shared" si="3"/>
        <v>100</v>
      </c>
      <c r="AM39">
        <f t="shared" si="3"/>
        <v>100</v>
      </c>
      <c r="AN39">
        <f t="shared" si="3"/>
        <v>100</v>
      </c>
      <c r="AO39">
        <f t="shared" si="3"/>
        <v>100</v>
      </c>
      <c r="AP39">
        <f t="shared" si="3"/>
        <v>100</v>
      </c>
      <c r="AQ39">
        <f t="shared" si="3"/>
        <v>100</v>
      </c>
      <c r="AT39">
        <f t="shared" ref="AT39:BA44" si="4">AT2/AT$2*100</f>
        <v>100</v>
      </c>
      <c r="AU39">
        <f t="shared" si="4"/>
        <v>100</v>
      </c>
      <c r="AV39">
        <f t="shared" si="4"/>
        <v>100</v>
      </c>
      <c r="AW39">
        <f t="shared" si="4"/>
        <v>100</v>
      </c>
      <c r="AX39">
        <f t="shared" si="4"/>
        <v>100</v>
      </c>
      <c r="AY39">
        <f t="shared" si="4"/>
        <v>100</v>
      </c>
      <c r="AZ39">
        <f t="shared" si="4"/>
        <v>100</v>
      </c>
      <c r="BA39">
        <f t="shared" si="4"/>
        <v>100</v>
      </c>
    </row>
    <row r="40" spans="1:53" x14ac:dyDescent="0.2">
      <c r="A40" t="s">
        <v>315</v>
      </c>
      <c r="B40">
        <v>2</v>
      </c>
      <c r="C40">
        <f t="shared" si="0"/>
        <v>91.245791245791253</v>
      </c>
      <c r="D40">
        <f t="shared" si="0"/>
        <v>97.833935018050539</v>
      </c>
      <c r="E40">
        <f t="shared" si="0"/>
        <v>97.709923664122144</v>
      </c>
      <c r="F40">
        <f t="shared" si="0"/>
        <v>99.629629629629619</v>
      </c>
      <c r="G40">
        <f t="shared" si="0"/>
        <v>96.180555555555543</v>
      </c>
      <c r="H40">
        <f t="shared" si="0"/>
        <v>96.466431095406364</v>
      </c>
      <c r="I40">
        <f t="shared" si="0"/>
        <v>85.869565217391298</v>
      </c>
      <c r="J40">
        <f t="shared" si="0"/>
        <v>91.5625</v>
      </c>
      <c r="K40">
        <f t="shared" si="0"/>
        <v>92.156862745098039</v>
      </c>
      <c r="L40">
        <f t="shared" si="0"/>
        <v>101.73160173160171</v>
      </c>
      <c r="N40">
        <f t="shared" si="1"/>
        <v>97.256097560975618</v>
      </c>
      <c r="O40">
        <f t="shared" si="1"/>
        <v>97.231833910034609</v>
      </c>
      <c r="P40">
        <f t="shared" si="1"/>
        <v>97.080291970802932</v>
      </c>
      <c r="Q40">
        <f t="shared" si="1"/>
        <v>93.962264150943383</v>
      </c>
      <c r="R40">
        <f t="shared" si="1"/>
        <v>96.691176470588232</v>
      </c>
      <c r="S40">
        <f t="shared" si="1"/>
        <v>99.259259259259252</v>
      </c>
      <c r="T40">
        <f t="shared" si="1"/>
        <v>101.7667844522968</v>
      </c>
      <c r="U40">
        <f t="shared" si="1"/>
        <v>98.648648648648646</v>
      </c>
      <c r="V40">
        <f t="shared" si="1"/>
        <v>98.366013071895424</v>
      </c>
      <c r="W40">
        <f t="shared" si="1"/>
        <v>97.265624999999986</v>
      </c>
      <c r="Y40">
        <f t="shared" si="2"/>
        <v>94.420600858369099</v>
      </c>
      <c r="Z40">
        <f t="shared" si="2"/>
        <v>93.675889328063235</v>
      </c>
      <c r="AA40">
        <f t="shared" si="2"/>
        <v>101.81159420289856</v>
      </c>
      <c r="AB40">
        <f t="shared" si="2"/>
        <v>100.70175438596492</v>
      </c>
      <c r="AC40">
        <f t="shared" si="2"/>
        <v>96.440129449838196</v>
      </c>
      <c r="AD40">
        <f t="shared" si="2"/>
        <v>98.051948051948045</v>
      </c>
      <c r="AE40">
        <f t="shared" si="2"/>
        <v>99.248120300751879</v>
      </c>
      <c r="AF40">
        <f t="shared" si="2"/>
        <v>96.610169491525426</v>
      </c>
      <c r="AG40">
        <f t="shared" si="2"/>
        <v>92.857142857142861</v>
      </c>
      <c r="AH40">
        <f t="shared" si="2"/>
        <v>97.810218978102199</v>
      </c>
      <c r="AK40">
        <f t="shared" si="3"/>
        <v>94.463667820069205</v>
      </c>
      <c r="AL40">
        <f t="shared" si="3"/>
        <v>95.833333333333343</v>
      </c>
      <c r="AM40">
        <f t="shared" si="3"/>
        <v>89.298892988929879</v>
      </c>
      <c r="AN40">
        <f t="shared" si="3"/>
        <v>88.775510204081641</v>
      </c>
      <c r="AO40">
        <f t="shared" si="3"/>
        <v>86.100386100386103</v>
      </c>
      <c r="AP40">
        <f t="shared" si="3"/>
        <v>92.439862542955325</v>
      </c>
      <c r="AQ40">
        <f t="shared" si="3"/>
        <v>94.531249999999986</v>
      </c>
      <c r="AT40">
        <f t="shared" si="4"/>
        <v>99.642857142857139</v>
      </c>
      <c r="AU40">
        <f t="shared" si="4"/>
        <v>92.123287671232873</v>
      </c>
      <c r="AV40">
        <f t="shared" si="4"/>
        <v>93.040293040293037</v>
      </c>
      <c r="AW40">
        <f t="shared" si="4"/>
        <v>89.130434782608688</v>
      </c>
      <c r="AX40">
        <f t="shared" si="4"/>
        <v>88.188976377952756</v>
      </c>
      <c r="AY40">
        <f t="shared" si="4"/>
        <v>93.065693430656935</v>
      </c>
      <c r="AZ40">
        <f t="shared" si="4"/>
        <v>101.77304964539007</v>
      </c>
      <c r="BA40">
        <f t="shared" si="4"/>
        <v>85.910652920962193</v>
      </c>
    </row>
    <row r="41" spans="1:53" x14ac:dyDescent="0.2">
      <c r="A41" t="s">
        <v>316</v>
      </c>
      <c r="B41">
        <v>3</v>
      </c>
      <c r="C41">
        <f t="shared" si="0"/>
        <v>82.491582491582491</v>
      </c>
      <c r="D41">
        <f t="shared" si="0"/>
        <v>90.974729241877256</v>
      </c>
      <c r="E41">
        <f t="shared" si="0"/>
        <v>93.511450381679396</v>
      </c>
      <c r="F41">
        <f t="shared" si="0"/>
        <v>95.18518518518519</v>
      </c>
      <c r="G41">
        <f t="shared" si="0"/>
        <v>89.583333333333343</v>
      </c>
      <c r="H41">
        <f t="shared" si="0"/>
        <v>93.28621908127208</v>
      </c>
      <c r="I41">
        <f t="shared" si="0"/>
        <v>77.536231884057955</v>
      </c>
      <c r="J41">
        <f t="shared" si="0"/>
        <v>85.3125</v>
      </c>
      <c r="K41">
        <f t="shared" si="0"/>
        <v>83.529411764705884</v>
      </c>
      <c r="L41">
        <f t="shared" si="0"/>
        <v>96.53679653679653</v>
      </c>
      <c r="N41">
        <f t="shared" si="1"/>
        <v>93.902439024390247</v>
      </c>
      <c r="O41">
        <f t="shared" si="1"/>
        <v>92.041522491349497</v>
      </c>
      <c r="P41">
        <f t="shared" si="1"/>
        <v>98.175182481751818</v>
      </c>
      <c r="Q41">
        <f t="shared" si="1"/>
        <v>91.320754716981128</v>
      </c>
      <c r="R41">
        <f t="shared" si="1"/>
        <v>91.176470588235304</v>
      </c>
      <c r="S41">
        <f t="shared" si="1"/>
        <v>94.814814814814824</v>
      </c>
      <c r="T41">
        <f t="shared" si="1"/>
        <v>100.35335689045937</v>
      </c>
      <c r="U41">
        <f t="shared" si="1"/>
        <v>93.918918918918919</v>
      </c>
      <c r="V41">
        <f t="shared" si="1"/>
        <v>94.117647058823522</v>
      </c>
      <c r="W41">
        <f t="shared" si="1"/>
        <v>91.015625</v>
      </c>
      <c r="Y41">
        <f t="shared" si="2"/>
        <v>93.562231759656655</v>
      </c>
      <c r="Z41">
        <f t="shared" si="2"/>
        <v>90.909090909090907</v>
      </c>
      <c r="AA41">
        <f t="shared" si="2"/>
        <v>96.739130434782609</v>
      </c>
      <c r="AB41">
        <f t="shared" si="2"/>
        <v>94.035087719298247</v>
      </c>
      <c r="AC41">
        <f t="shared" si="2"/>
        <v>90.938511326860848</v>
      </c>
      <c r="AD41">
        <f t="shared" si="2"/>
        <v>98.051948051948045</v>
      </c>
      <c r="AE41">
        <f t="shared" si="2"/>
        <v>97.744360902255636</v>
      </c>
      <c r="AF41">
        <f t="shared" si="2"/>
        <v>94.915254237288124</v>
      </c>
      <c r="AG41">
        <f t="shared" si="2"/>
        <v>90.336134453781511</v>
      </c>
      <c r="AH41">
        <f t="shared" si="2"/>
        <v>94.525547445255469</v>
      </c>
      <c r="AK41">
        <f t="shared" si="3"/>
        <v>89.273356401384092</v>
      </c>
      <c r="AL41">
        <f t="shared" si="3"/>
        <v>90.416666666666671</v>
      </c>
      <c r="AM41">
        <f t="shared" si="3"/>
        <v>80.442804428044283</v>
      </c>
      <c r="AN41">
        <f t="shared" si="3"/>
        <v>82.653061224489804</v>
      </c>
      <c r="AO41">
        <f t="shared" si="3"/>
        <v>77.606177606177624</v>
      </c>
      <c r="AP41">
        <f t="shared" si="3"/>
        <v>84.192439862542955</v>
      </c>
      <c r="AQ41">
        <f t="shared" si="3"/>
        <v>86.718749999999986</v>
      </c>
      <c r="AT41">
        <f t="shared" si="4"/>
        <v>93.928571428571431</v>
      </c>
      <c r="AU41">
        <f t="shared" si="4"/>
        <v>82.191780821917817</v>
      </c>
      <c r="AV41">
        <f t="shared" si="4"/>
        <v>85.347985347985343</v>
      </c>
      <c r="AW41">
        <f t="shared" si="4"/>
        <v>86.956521739130437</v>
      </c>
      <c r="AX41">
        <f t="shared" si="4"/>
        <v>81.102362204724415</v>
      </c>
      <c r="AY41">
        <f t="shared" si="4"/>
        <v>86.496350364963504</v>
      </c>
      <c r="AZ41">
        <f t="shared" si="4"/>
        <v>101.77304964539007</v>
      </c>
      <c r="BA41">
        <f t="shared" si="4"/>
        <v>79.725085910652922</v>
      </c>
    </row>
    <row r="42" spans="1:53" x14ac:dyDescent="0.2">
      <c r="A42" t="s">
        <v>331</v>
      </c>
      <c r="B42">
        <v>4</v>
      </c>
      <c r="C42">
        <f t="shared" si="0"/>
        <v>76.767676767676775</v>
      </c>
      <c r="D42">
        <f t="shared" si="0"/>
        <v>83.754512635379058</v>
      </c>
      <c r="E42">
        <f t="shared" si="0"/>
        <v>90.076335877862604</v>
      </c>
      <c r="F42">
        <f t="shared" si="0"/>
        <v>89.259259259259267</v>
      </c>
      <c r="G42">
        <f t="shared" si="0"/>
        <v>84.722222222222214</v>
      </c>
      <c r="H42">
        <f t="shared" si="0"/>
        <v>87.279151943462892</v>
      </c>
      <c r="J42">
        <f t="shared" si="0"/>
        <v>79.0625</v>
      </c>
      <c r="K42">
        <f t="shared" si="0"/>
        <v>78.82352941176471</v>
      </c>
      <c r="L42">
        <f t="shared" si="0"/>
        <v>92.64069264069262</v>
      </c>
      <c r="N42">
        <f t="shared" si="1"/>
        <v>89.939024390243915</v>
      </c>
      <c r="O42">
        <f t="shared" si="1"/>
        <v>93.079584775086516</v>
      </c>
      <c r="P42">
        <f t="shared" si="1"/>
        <v>97.080291970802932</v>
      </c>
      <c r="Q42">
        <f t="shared" si="1"/>
        <v>86.037735849056602</v>
      </c>
      <c r="R42">
        <f t="shared" si="1"/>
        <v>88.235294117647058</v>
      </c>
      <c r="S42">
        <f t="shared" si="1"/>
        <v>92.222222222222214</v>
      </c>
      <c r="T42">
        <f t="shared" si="1"/>
        <v>98.233215547703182</v>
      </c>
      <c r="U42">
        <f t="shared" si="1"/>
        <v>88.513513513513516</v>
      </c>
      <c r="V42">
        <f t="shared" si="1"/>
        <v>91.503267973856211</v>
      </c>
      <c r="W42">
        <f t="shared" si="1"/>
        <v>90.624999999999986</v>
      </c>
      <c r="Y42">
        <f t="shared" si="2"/>
        <v>86.695278969957073</v>
      </c>
      <c r="Z42">
        <f t="shared" si="2"/>
        <v>85.37549407114625</v>
      </c>
      <c r="AA42">
        <f t="shared" si="2"/>
        <v>95.65217391304347</v>
      </c>
      <c r="AB42">
        <f t="shared" si="2"/>
        <v>90.526315789473685</v>
      </c>
      <c r="AC42">
        <f t="shared" si="2"/>
        <v>88.025889967637539</v>
      </c>
      <c r="AD42">
        <f t="shared" si="2"/>
        <v>95.779220779220779</v>
      </c>
      <c r="AE42">
        <f t="shared" si="2"/>
        <v>94.73684210526315</v>
      </c>
      <c r="AF42">
        <f t="shared" si="2"/>
        <v>93.220338983050837</v>
      </c>
      <c r="AG42">
        <f t="shared" si="2"/>
        <v>89.075630252100837</v>
      </c>
      <c r="AH42">
        <f t="shared" si="2"/>
        <v>93.065693430656935</v>
      </c>
      <c r="AK42">
        <f t="shared" si="3"/>
        <v>82.698961937716263</v>
      </c>
      <c r="AL42">
        <f t="shared" si="3"/>
        <v>84.166666666666671</v>
      </c>
      <c r="AN42">
        <f t="shared" si="3"/>
        <v>78.231292517006807</v>
      </c>
      <c r="AO42">
        <f t="shared" si="3"/>
        <v>70.656370656370655</v>
      </c>
      <c r="AP42">
        <f t="shared" si="3"/>
        <v>78.694158075601365</v>
      </c>
      <c r="AQ42">
        <f t="shared" si="3"/>
        <v>80.859374999999986</v>
      </c>
      <c r="AT42">
        <f t="shared" si="4"/>
        <v>88.214285714285708</v>
      </c>
      <c r="AU42">
        <f t="shared" si="4"/>
        <v>71.917808219178085</v>
      </c>
      <c r="AV42">
        <f t="shared" si="4"/>
        <v>75.45787545787546</v>
      </c>
      <c r="AW42">
        <f t="shared" si="4"/>
        <v>84.782608695652172</v>
      </c>
      <c r="AX42">
        <f t="shared" si="4"/>
        <v>75.196850393700799</v>
      </c>
      <c r="AY42">
        <f t="shared" si="4"/>
        <v>79.927007299270073</v>
      </c>
      <c r="AZ42">
        <f t="shared" si="4"/>
        <v>96.453900709219852</v>
      </c>
      <c r="BA42">
        <f t="shared" si="4"/>
        <v>76.975945017182127</v>
      </c>
    </row>
    <row r="43" spans="1:53" x14ac:dyDescent="0.2">
      <c r="A43" t="s">
        <v>332</v>
      </c>
      <c r="B43">
        <v>5</v>
      </c>
      <c r="C43">
        <f t="shared" si="0"/>
        <v>73.73737373737373</v>
      </c>
      <c r="D43">
        <f t="shared" si="0"/>
        <v>75.451263537906129</v>
      </c>
      <c r="E43">
        <f t="shared" si="0"/>
        <v>83.969465648854964</v>
      </c>
      <c r="F43">
        <f t="shared" si="0"/>
        <v>83.333333333333343</v>
      </c>
      <c r="G43">
        <f t="shared" si="0"/>
        <v>78.472222222222214</v>
      </c>
      <c r="H43">
        <f t="shared" si="0"/>
        <v>81.272084805653705</v>
      </c>
      <c r="J43">
        <f t="shared" si="0"/>
        <v>69.6875</v>
      </c>
      <c r="K43">
        <f t="shared" si="0"/>
        <v>75.294117647058826</v>
      </c>
      <c r="L43">
        <f t="shared" si="0"/>
        <v>86.147186147186133</v>
      </c>
      <c r="N43">
        <f t="shared" si="1"/>
        <v>86.890243902439039</v>
      </c>
      <c r="O43">
        <f t="shared" si="1"/>
        <v>85.467128027681667</v>
      </c>
      <c r="P43">
        <f t="shared" si="1"/>
        <v>97.810218978102199</v>
      </c>
      <c r="Q43">
        <f t="shared" si="1"/>
        <v>84.150943396226424</v>
      </c>
      <c r="R43">
        <f t="shared" si="1"/>
        <v>83.455882352941174</v>
      </c>
      <c r="S43">
        <f t="shared" si="1"/>
        <v>87.037037037037038</v>
      </c>
      <c r="T43">
        <f t="shared" si="1"/>
        <v>95.406360424028264</v>
      </c>
      <c r="U43">
        <f t="shared" si="1"/>
        <v>83.445945945945937</v>
      </c>
      <c r="V43">
        <f t="shared" si="1"/>
        <v>87.254901960784309</v>
      </c>
      <c r="W43">
        <f t="shared" si="1"/>
        <v>88.28125</v>
      </c>
      <c r="Y43">
        <f t="shared" si="2"/>
        <v>79.82832618025752</v>
      </c>
      <c r="Z43">
        <f t="shared" si="2"/>
        <v>79.841897233201578</v>
      </c>
      <c r="AA43">
        <f t="shared" si="2"/>
        <v>92.028985507246361</v>
      </c>
      <c r="AB43">
        <f t="shared" si="2"/>
        <v>86.666666666666671</v>
      </c>
      <c r="AC43">
        <f t="shared" si="2"/>
        <v>85.436893203883486</v>
      </c>
      <c r="AD43">
        <f t="shared" si="2"/>
        <v>91.233766233766232</v>
      </c>
      <c r="AE43">
        <f t="shared" si="2"/>
        <v>97.744360902255636</v>
      </c>
      <c r="AF43">
        <f t="shared" si="2"/>
        <v>88.983050847457619</v>
      </c>
      <c r="AG43">
        <f t="shared" si="2"/>
        <v>85.714285714285708</v>
      </c>
      <c r="AH43">
        <f t="shared" si="2"/>
        <v>90.510948905109501</v>
      </c>
      <c r="AK43">
        <f t="shared" si="3"/>
        <v>80.27681660899654</v>
      </c>
      <c r="AL43">
        <f t="shared" si="3"/>
        <v>77.916666666666671</v>
      </c>
      <c r="AN43">
        <f t="shared" si="3"/>
        <v>75.170068027210888</v>
      </c>
      <c r="AO43">
        <f t="shared" si="3"/>
        <v>65.637065637065632</v>
      </c>
      <c r="AP43">
        <f t="shared" si="3"/>
        <v>73.883161512027485</v>
      </c>
      <c r="AQ43">
        <f t="shared" si="3"/>
        <v>76.953124999999986</v>
      </c>
      <c r="AT43">
        <f t="shared" si="4"/>
        <v>84.285714285714292</v>
      </c>
      <c r="AU43">
        <f t="shared" si="4"/>
        <v>70.890410958904098</v>
      </c>
      <c r="AV43">
        <f t="shared" si="4"/>
        <v>68.131868131868131</v>
      </c>
      <c r="AW43">
        <f t="shared" si="4"/>
        <v>78.695652173913047</v>
      </c>
      <c r="AX43">
        <f t="shared" si="4"/>
        <v>69.29133858267717</v>
      </c>
      <c r="AY43">
        <f t="shared" si="4"/>
        <v>74.087591240875923</v>
      </c>
      <c r="AZ43">
        <f t="shared" si="4"/>
        <v>92.553191489361708</v>
      </c>
      <c r="BA43">
        <f t="shared" si="4"/>
        <v>72.164948453608247</v>
      </c>
    </row>
    <row r="44" spans="1:53" x14ac:dyDescent="0.2">
      <c r="A44" t="s">
        <v>319</v>
      </c>
      <c r="B44">
        <v>6</v>
      </c>
      <c r="C44">
        <f t="shared" si="0"/>
        <v>71.717171717171723</v>
      </c>
      <c r="D44">
        <f t="shared" si="0"/>
        <v>70.758122743682321</v>
      </c>
      <c r="E44">
        <f t="shared" si="0"/>
        <v>80.916030534351151</v>
      </c>
      <c r="F44">
        <f t="shared" si="0"/>
        <v>75.18518518518519</v>
      </c>
      <c r="G44">
        <f t="shared" si="0"/>
        <v>72.916666666666657</v>
      </c>
      <c r="H44">
        <f t="shared" si="0"/>
        <v>78.798586572438168</v>
      </c>
      <c r="J44">
        <f t="shared" si="0"/>
        <v>65.3125</v>
      </c>
      <c r="K44">
        <f t="shared" si="0"/>
        <v>72.549019607843135</v>
      </c>
      <c r="L44">
        <f t="shared" si="0"/>
        <v>83.982683982683966</v>
      </c>
      <c r="N44">
        <f t="shared" si="1"/>
        <v>80.487804878048792</v>
      </c>
      <c r="O44">
        <f t="shared" si="1"/>
        <v>80.622837370242223</v>
      </c>
      <c r="P44">
        <f t="shared" si="1"/>
        <v>91.240875912408754</v>
      </c>
      <c r="Q44">
        <f t="shared" si="1"/>
        <v>77.358490566037744</v>
      </c>
      <c r="R44">
        <f t="shared" si="1"/>
        <v>77.57352941176471</v>
      </c>
      <c r="S44">
        <f t="shared" si="1"/>
        <v>85.925925925925924</v>
      </c>
      <c r="T44">
        <f t="shared" si="1"/>
        <v>91.166077738515909</v>
      </c>
      <c r="U44">
        <f t="shared" si="1"/>
        <v>79.391891891891888</v>
      </c>
      <c r="V44">
        <f t="shared" si="1"/>
        <v>81.372549019607831</v>
      </c>
      <c r="W44">
        <f t="shared" si="1"/>
        <v>85.9375</v>
      </c>
      <c r="Y44">
        <f t="shared" si="2"/>
        <v>74.248927038626604</v>
      </c>
      <c r="Z44">
        <f t="shared" si="2"/>
        <v>74.308300395256921</v>
      </c>
      <c r="AA44">
        <f t="shared" si="2"/>
        <v>97.463768115942017</v>
      </c>
      <c r="AB44">
        <f t="shared" si="2"/>
        <v>84.912280701754383</v>
      </c>
      <c r="AC44">
        <f t="shared" si="2"/>
        <v>84.142394822006466</v>
      </c>
      <c r="AD44">
        <f t="shared" si="2"/>
        <v>88.961038961038952</v>
      </c>
      <c r="AE44">
        <f t="shared" si="2"/>
        <v>94.360902255639104</v>
      </c>
      <c r="AF44">
        <f t="shared" si="2"/>
        <v>82.20338983050847</v>
      </c>
      <c r="AG44">
        <f t="shared" si="2"/>
        <v>80.672268907563023</v>
      </c>
      <c r="AH44">
        <f t="shared" si="2"/>
        <v>87.956204379562053</v>
      </c>
      <c r="AK44">
        <f t="shared" si="3"/>
        <v>76.124567474048447</v>
      </c>
      <c r="AL44">
        <f t="shared" si="3"/>
        <v>70</v>
      </c>
      <c r="AN44">
        <f>AN7/AN$2*100</f>
        <v>72.10884353741497</v>
      </c>
      <c r="AP44">
        <f>AP7/AP$2*100</f>
        <v>72.508591065292094</v>
      </c>
      <c r="AQ44">
        <f>AQ7/AQ$2*100</f>
        <v>73.046874999999986</v>
      </c>
      <c r="AT44">
        <f t="shared" si="4"/>
        <v>80</v>
      </c>
      <c r="AU44">
        <f t="shared" si="4"/>
        <v>69.178082191780817</v>
      </c>
      <c r="AV44">
        <f t="shared" si="4"/>
        <v>67.399267399267387</v>
      </c>
      <c r="AW44">
        <f t="shared" si="4"/>
        <v>74.782608695652172</v>
      </c>
      <c r="AX44">
        <f t="shared" si="4"/>
        <v>67.716535433070874</v>
      </c>
      <c r="AY44">
        <f t="shared" si="4"/>
        <v>70.437956204379574</v>
      </c>
      <c r="AZ44">
        <f t="shared" si="4"/>
        <v>89.007092198581574</v>
      </c>
      <c r="BA44">
        <f t="shared" si="4"/>
        <v>65.292096219931267</v>
      </c>
    </row>
    <row r="45" spans="1:53" x14ac:dyDescent="0.2">
      <c r="A45" t="s">
        <v>320</v>
      </c>
      <c r="B45">
        <v>7</v>
      </c>
      <c r="C45">
        <f t="shared" si="0"/>
        <v>70.033670033670035</v>
      </c>
      <c r="D45">
        <f t="shared" si="0"/>
        <v>68.592057761732846</v>
      </c>
      <c r="E45">
        <f t="shared" si="0"/>
        <v>78.244274809160302</v>
      </c>
      <c r="F45">
        <f t="shared" si="0"/>
        <v>68.518518518518519</v>
      </c>
      <c r="G45">
        <f t="shared" si="0"/>
        <v>70.138888888888886</v>
      </c>
      <c r="H45">
        <f t="shared" si="0"/>
        <v>74.204946996466418</v>
      </c>
      <c r="J45">
        <f>J8/J$2*100</f>
        <v>63.4375</v>
      </c>
      <c r="L45">
        <f>L8/L$2*100</f>
        <v>78.354978354978357</v>
      </c>
      <c r="N45">
        <f t="shared" si="1"/>
        <v>78.048780487804891</v>
      </c>
      <c r="O45">
        <f t="shared" si="1"/>
        <v>69.20415224913495</v>
      </c>
      <c r="P45">
        <f t="shared" si="1"/>
        <v>85.03649635036497</v>
      </c>
      <c r="Q45">
        <f t="shared" si="1"/>
        <v>73.584905660377359</v>
      </c>
      <c r="R45">
        <f t="shared" si="1"/>
        <v>73.529411764705884</v>
      </c>
      <c r="S45">
        <f t="shared" si="1"/>
        <v>86.296296296296305</v>
      </c>
      <c r="T45">
        <f t="shared" si="1"/>
        <v>91.166077738515909</v>
      </c>
      <c r="U45">
        <f t="shared" si="1"/>
        <v>76.351351351351354</v>
      </c>
      <c r="V45">
        <f t="shared" si="1"/>
        <v>79.084967320261441</v>
      </c>
      <c r="W45">
        <f t="shared" si="1"/>
        <v>76.953124999999986</v>
      </c>
      <c r="Y45">
        <f t="shared" si="2"/>
        <v>66.523605150214593</v>
      </c>
      <c r="Z45">
        <f t="shared" si="2"/>
        <v>76.284584980237156</v>
      </c>
      <c r="AA45">
        <f t="shared" si="2"/>
        <v>94.565217391304344</v>
      </c>
      <c r="AB45">
        <f t="shared" si="2"/>
        <v>80</v>
      </c>
      <c r="AC45">
        <f t="shared" si="2"/>
        <v>83.171521035598701</v>
      </c>
      <c r="AD45">
        <f t="shared" si="2"/>
        <v>86.688311688311686</v>
      </c>
      <c r="AE45">
        <f t="shared" si="2"/>
        <v>92.857142857142847</v>
      </c>
      <c r="AF45">
        <f t="shared" si="2"/>
        <v>74.152542372881342</v>
      </c>
      <c r="AG45">
        <f t="shared" si="2"/>
        <v>72.268907563025209</v>
      </c>
      <c r="AH45">
        <f t="shared" si="2"/>
        <v>86.131386861313871</v>
      </c>
      <c r="AN45">
        <f>AN8/AN$2*100</f>
        <v>70.748299319727892</v>
      </c>
      <c r="AP45">
        <f>AP8/AP$2*100</f>
        <v>65.292096219931267</v>
      </c>
      <c r="AQ45">
        <f>AQ8/AQ$2*100</f>
        <v>71.484375</v>
      </c>
      <c r="AW45">
        <f>AW8/AW$2*100</f>
        <v>75.217391304347828</v>
      </c>
      <c r="AY45">
        <f>AY8/AY$2*100</f>
        <v>68.248175182481745</v>
      </c>
      <c r="AZ45">
        <f>AZ8/AZ$2*100</f>
        <v>92.553191489361708</v>
      </c>
      <c r="BA45">
        <f>BA8/BA$2*100</f>
        <v>60.824742268041234</v>
      </c>
    </row>
    <row r="46" spans="1:53" x14ac:dyDescent="0.2">
      <c r="A46" t="s">
        <v>321</v>
      </c>
      <c r="B46">
        <v>8</v>
      </c>
      <c r="C46">
        <f>C9/C$2*100</f>
        <v>65.656565656565661</v>
      </c>
      <c r="D46">
        <f>D9/D$2*100</f>
        <v>66.787003610108314</v>
      </c>
      <c r="E46">
        <f>E9/E$2*100</f>
        <v>76.717557251908403</v>
      </c>
      <c r="F46">
        <f>F9/F$2*100</f>
        <v>69.259259259259252</v>
      </c>
      <c r="N46">
        <f t="shared" si="1"/>
        <v>76.829268292682926</v>
      </c>
      <c r="O46">
        <f t="shared" si="1"/>
        <v>69.896193771626301</v>
      </c>
      <c r="P46">
        <f t="shared" si="1"/>
        <v>87.226277372262771</v>
      </c>
      <c r="Q46">
        <f t="shared" si="1"/>
        <v>70.566037735849051</v>
      </c>
      <c r="R46">
        <f t="shared" si="1"/>
        <v>73.89705882352942</v>
      </c>
      <c r="S46">
        <f t="shared" si="1"/>
        <v>84.81481481481481</v>
      </c>
      <c r="T46">
        <f t="shared" si="1"/>
        <v>94.699646643109531</v>
      </c>
      <c r="U46">
        <f t="shared" si="1"/>
        <v>73.986486486486484</v>
      </c>
      <c r="V46">
        <f t="shared" si="1"/>
        <v>76.470588235294116</v>
      </c>
      <c r="W46">
        <f t="shared" si="1"/>
        <v>74.609375</v>
      </c>
      <c r="Y46">
        <f t="shared" si="2"/>
        <v>66.094420600858371</v>
      </c>
      <c r="Z46">
        <f t="shared" si="2"/>
        <v>73.517786561264828</v>
      </c>
      <c r="AA46">
        <f t="shared" si="2"/>
        <v>94.565217391304344</v>
      </c>
      <c r="AB46">
        <f t="shared" si="2"/>
        <v>76.491228070175438</v>
      </c>
      <c r="AC46">
        <f t="shared" si="2"/>
        <v>79.935275080906152</v>
      </c>
      <c r="AD46">
        <f t="shared" si="2"/>
        <v>84.740259740259745</v>
      </c>
      <c r="AE46">
        <f t="shared" si="2"/>
        <v>92.857142857142847</v>
      </c>
      <c r="AF46">
        <f t="shared" si="2"/>
        <v>73.305084745762699</v>
      </c>
      <c r="AG46">
        <f t="shared" si="2"/>
        <v>71.848739495798313</v>
      </c>
      <c r="AH46">
        <f t="shared" si="2"/>
        <v>85.40145985401459</v>
      </c>
      <c r="AN46">
        <f>AN9/AN$2*100</f>
        <v>70.408163265306129</v>
      </c>
      <c r="AW46">
        <f>AW9/AW$2*100</f>
        <v>72.173913043478265</v>
      </c>
      <c r="AZ46">
        <f>AZ9/AZ$2*100</f>
        <v>82.978723404255319</v>
      </c>
    </row>
    <row r="47" spans="1:53" x14ac:dyDescent="0.2">
      <c r="A47" t="s">
        <v>322</v>
      </c>
      <c r="B47">
        <v>9</v>
      </c>
      <c r="E47">
        <f>E10/E$2*100</f>
        <v>77.48091603053436</v>
      </c>
      <c r="N47">
        <f t="shared" si="1"/>
        <v>72.560975609756113</v>
      </c>
      <c r="O47">
        <f t="shared" si="1"/>
        <v>70.588235294117638</v>
      </c>
      <c r="P47">
        <f t="shared" si="1"/>
        <v>88.686131386861319</v>
      </c>
      <c r="Q47">
        <f t="shared" si="1"/>
        <v>69.433962264150935</v>
      </c>
      <c r="R47">
        <f t="shared" si="1"/>
        <v>74.264705882352942</v>
      </c>
      <c r="S47">
        <f t="shared" si="1"/>
        <v>81.1111111111111</v>
      </c>
      <c r="T47">
        <f t="shared" si="1"/>
        <v>92.579505300353347</v>
      </c>
      <c r="U47">
        <f t="shared" si="1"/>
        <v>68.243243243243228</v>
      </c>
      <c r="V47">
        <f t="shared" si="1"/>
        <v>79.411764705882348</v>
      </c>
      <c r="W47">
        <f t="shared" si="1"/>
        <v>74.21875</v>
      </c>
      <c r="Y47">
        <f t="shared" si="2"/>
        <v>66.952789699570815</v>
      </c>
      <c r="Z47">
        <f t="shared" si="2"/>
        <v>67.984189723320156</v>
      </c>
      <c r="AA47">
        <f t="shared" si="2"/>
        <v>95.289855072463766</v>
      </c>
      <c r="AB47">
        <f t="shared" si="2"/>
        <v>78.94736842105263</v>
      </c>
      <c r="AC47">
        <f t="shared" si="2"/>
        <v>80.906148867313917</v>
      </c>
      <c r="AD47">
        <f t="shared" si="2"/>
        <v>80.194805194805184</v>
      </c>
      <c r="AE47">
        <f t="shared" si="2"/>
        <v>93.984962406015043</v>
      </c>
      <c r="AF47">
        <f t="shared" si="2"/>
        <v>68.644067796610159</v>
      </c>
      <c r="AG47">
        <f t="shared" si="2"/>
        <v>75.630252100840337</v>
      </c>
      <c r="AH47">
        <f t="shared" si="2"/>
        <v>86.496350364963504</v>
      </c>
      <c r="AN47">
        <f>AN10/AN$2*100</f>
        <v>68.027210884353735</v>
      </c>
      <c r="AW47">
        <f>AW10/AW$2*100</f>
        <v>70</v>
      </c>
      <c r="AZ47">
        <f>AZ10/AZ$2*100</f>
        <v>85.460992907801426</v>
      </c>
    </row>
    <row r="48" spans="1:53" x14ac:dyDescent="0.2">
      <c r="A48" t="s">
        <v>323</v>
      </c>
      <c r="B48">
        <v>10</v>
      </c>
      <c r="N48">
        <f t="shared" si="1"/>
        <v>67.378048780487816</v>
      </c>
      <c r="O48">
        <f t="shared" si="1"/>
        <v>64.359861591695505</v>
      </c>
      <c r="P48">
        <f t="shared" si="1"/>
        <v>86.861313868613138</v>
      </c>
      <c r="R48">
        <f t="shared" si="1"/>
        <v>69.485294117647058</v>
      </c>
      <c r="S48">
        <f t="shared" si="1"/>
        <v>79.259259259259252</v>
      </c>
      <c r="T48">
        <f t="shared" si="1"/>
        <v>93.28621908127208</v>
      </c>
      <c r="U48">
        <f t="shared" si="1"/>
        <v>67.567567567567565</v>
      </c>
      <c r="V48">
        <f t="shared" si="1"/>
        <v>80.392156862745097</v>
      </c>
      <c r="W48">
        <f t="shared" si="1"/>
        <v>75.781249999999986</v>
      </c>
      <c r="Y48">
        <f t="shared" si="2"/>
        <v>66.952789699570815</v>
      </c>
      <c r="Z48">
        <f t="shared" si="2"/>
        <v>66.403162055335969</v>
      </c>
      <c r="AA48">
        <f t="shared" si="2"/>
        <v>92.028985507246361</v>
      </c>
      <c r="AB48">
        <f t="shared" si="2"/>
        <v>82.10526315789474</v>
      </c>
      <c r="AC48">
        <f t="shared" si="2"/>
        <v>80.258899676375407</v>
      </c>
      <c r="AD48">
        <f t="shared" si="2"/>
        <v>77.597402597402592</v>
      </c>
      <c r="AE48">
        <f t="shared" si="2"/>
        <v>97.368421052631575</v>
      </c>
      <c r="AF48">
        <f t="shared" si="2"/>
        <v>65.677966101694906</v>
      </c>
      <c r="AG48">
        <f t="shared" si="2"/>
        <v>73.109243697478988</v>
      </c>
      <c r="AH48">
        <f t="shared" si="2"/>
        <v>86.861313868613138</v>
      </c>
      <c r="AW48">
        <f>AW11/AW$2*100</f>
        <v>67.391304347826093</v>
      </c>
      <c r="AZ48">
        <f>AZ11/AZ$2*100</f>
        <v>80.141843971631204</v>
      </c>
    </row>
    <row r="49" spans="1:52" x14ac:dyDescent="0.2">
      <c r="A49" t="s">
        <v>333</v>
      </c>
      <c r="B49">
        <v>11</v>
      </c>
      <c r="N49">
        <f t="shared" si="1"/>
        <v>67.682926829268297</v>
      </c>
      <c r="O49">
        <f t="shared" si="1"/>
        <v>65.743944636678208</v>
      </c>
      <c r="P49">
        <f t="shared" si="1"/>
        <v>87.956204379562053</v>
      </c>
      <c r="R49">
        <f t="shared" si="1"/>
        <v>72.42647058823529</v>
      </c>
      <c r="S49">
        <f t="shared" si="1"/>
        <v>85.18518518518519</v>
      </c>
      <c r="T49">
        <f t="shared" si="1"/>
        <v>93.28621908127208</v>
      </c>
      <c r="U49">
        <f t="shared" si="1"/>
        <v>65.202702702702695</v>
      </c>
      <c r="V49">
        <f t="shared" si="1"/>
        <v>80.065359477124176</v>
      </c>
      <c r="W49">
        <f t="shared" si="1"/>
        <v>75.390625</v>
      </c>
      <c r="Y49">
        <f t="shared" si="2"/>
        <v>63.519313304721024</v>
      </c>
      <c r="Z49">
        <f t="shared" si="2"/>
        <v>66.007905138339922</v>
      </c>
      <c r="AA49">
        <f t="shared" si="2"/>
        <v>82.971014492753611</v>
      </c>
      <c r="AB49">
        <f t="shared" si="2"/>
        <v>88.421052631578945</v>
      </c>
      <c r="AC49">
        <f t="shared" si="2"/>
        <v>79.288025889967642</v>
      </c>
      <c r="AD49">
        <f t="shared" si="2"/>
        <v>76.623376623376629</v>
      </c>
      <c r="AE49">
        <f t="shared" si="2"/>
        <v>95.864661654135332</v>
      </c>
      <c r="AF49">
        <f t="shared" si="2"/>
        <v>66.949152542372886</v>
      </c>
      <c r="AG49">
        <f t="shared" si="2"/>
        <v>72.268907563025209</v>
      </c>
      <c r="AH49">
        <f t="shared" si="2"/>
        <v>87.956204379562053</v>
      </c>
      <c r="AZ49">
        <f>AZ12/AZ$2*100</f>
        <v>74.113475177304963</v>
      </c>
    </row>
    <row r="50" spans="1:52" x14ac:dyDescent="0.2">
      <c r="A50" t="s">
        <v>334</v>
      </c>
      <c r="B50">
        <v>12</v>
      </c>
      <c r="N50">
        <f t="shared" si="1"/>
        <v>65.243902439024396</v>
      </c>
      <c r="O50">
        <f t="shared" si="1"/>
        <v>62.629757785467135</v>
      </c>
      <c r="P50">
        <f t="shared" si="1"/>
        <v>89.051094890510953</v>
      </c>
      <c r="R50">
        <f t="shared" si="1"/>
        <v>69.852941176470594</v>
      </c>
      <c r="S50">
        <f t="shared" si="1"/>
        <v>84.444444444444443</v>
      </c>
      <c r="T50">
        <f t="shared" si="1"/>
        <v>90.459363957597176</v>
      </c>
      <c r="U50">
        <f t="shared" si="1"/>
        <v>65.878378378378372</v>
      </c>
      <c r="V50">
        <f t="shared" si="1"/>
        <v>71.895424836601308</v>
      </c>
      <c r="W50">
        <f t="shared" si="1"/>
        <v>70.703125</v>
      </c>
      <c r="Y50">
        <f>Y13/Y$2*100</f>
        <v>64.806866952789704</v>
      </c>
      <c r="AA50">
        <f t="shared" si="2"/>
        <v>78.260869565217391</v>
      </c>
      <c r="AB50">
        <f t="shared" si="2"/>
        <v>92.280701754385959</v>
      </c>
      <c r="AC50">
        <f t="shared" si="2"/>
        <v>79.288025889967642</v>
      </c>
      <c r="AD50">
        <f t="shared" si="2"/>
        <v>66.883116883116884</v>
      </c>
      <c r="AE50">
        <f t="shared" si="2"/>
        <v>91.353383458646618</v>
      </c>
      <c r="AG50">
        <f t="shared" si="2"/>
        <v>66.806722689075627</v>
      </c>
      <c r="AH50">
        <f t="shared" si="2"/>
        <v>83.94160583941607</v>
      </c>
      <c r="AZ50">
        <f>AZ13/AZ$2*100</f>
        <v>72.340425531914889</v>
      </c>
    </row>
    <row r="51" spans="1:52" x14ac:dyDescent="0.2">
      <c r="A51" t="s">
        <v>335</v>
      </c>
      <c r="B51">
        <v>13</v>
      </c>
      <c r="O51">
        <f t="shared" si="1"/>
        <v>61.937716262975769</v>
      </c>
      <c r="P51">
        <f t="shared" si="1"/>
        <v>89.051094890510953</v>
      </c>
      <c r="R51">
        <f t="shared" si="1"/>
        <v>67.647058823529406</v>
      </c>
      <c r="S51">
        <f t="shared" si="1"/>
        <v>77.777777777777786</v>
      </c>
      <c r="T51">
        <f t="shared" si="1"/>
        <v>87.632508833922259</v>
      </c>
      <c r="U51">
        <f t="shared" si="1"/>
        <v>67.229729729729726</v>
      </c>
      <c r="V51">
        <f t="shared" si="1"/>
        <v>71.24183006535948</v>
      </c>
      <c r="W51">
        <f t="shared" si="1"/>
        <v>71.874999999999986</v>
      </c>
      <c r="Y51">
        <f>Y14/Y$2*100</f>
        <v>63.519313304721024</v>
      </c>
      <c r="AA51">
        <f t="shared" si="2"/>
        <v>77.898550724637673</v>
      </c>
      <c r="AB51">
        <f t="shared" si="2"/>
        <v>91.228070175438589</v>
      </c>
      <c r="AC51">
        <f t="shared" si="2"/>
        <v>77.022653721682858</v>
      </c>
      <c r="AD51">
        <f t="shared" si="2"/>
        <v>65.259740259740255</v>
      </c>
      <c r="AE51">
        <f t="shared" si="2"/>
        <v>89.849624060150362</v>
      </c>
      <c r="AG51">
        <f t="shared" si="2"/>
        <v>65.966386554621849</v>
      </c>
      <c r="AH51">
        <f t="shared" si="2"/>
        <v>87.226277372262771</v>
      </c>
    </row>
    <row r="52" spans="1:52" x14ac:dyDescent="0.2">
      <c r="A52" t="s">
        <v>327</v>
      </c>
      <c r="B52">
        <v>14</v>
      </c>
      <c r="O52">
        <f t="shared" si="1"/>
        <v>62.975778546712803</v>
      </c>
      <c r="P52">
        <f t="shared" si="1"/>
        <v>94.525547445255469</v>
      </c>
      <c r="R52">
        <f t="shared" si="1"/>
        <v>70.588235294117652</v>
      </c>
      <c r="S52">
        <f t="shared" si="1"/>
        <v>70.740740740740748</v>
      </c>
      <c r="T52">
        <f t="shared" si="1"/>
        <v>86.92579505300354</v>
      </c>
      <c r="U52">
        <f t="shared" si="1"/>
        <v>66.554054054054049</v>
      </c>
      <c r="V52">
        <f t="shared" si="1"/>
        <v>66.33986928104575</v>
      </c>
      <c r="W52">
        <f t="shared" si="1"/>
        <v>67.187499999999986</v>
      </c>
      <c r="AA52">
        <f t="shared" si="2"/>
        <v>75.362318840579718</v>
      </c>
      <c r="AB52">
        <f t="shared" si="2"/>
        <v>87.017543859649123</v>
      </c>
      <c r="AC52">
        <f t="shared" si="2"/>
        <v>73.786407766990294</v>
      </c>
      <c r="AD52">
        <f t="shared" si="2"/>
        <v>66.558441558441558</v>
      </c>
      <c r="AE52">
        <f t="shared" si="2"/>
        <v>90.225563909774436</v>
      </c>
      <c r="AG52">
        <f t="shared" si="2"/>
        <v>65.966386554621849</v>
      </c>
      <c r="AH52">
        <f t="shared" si="2"/>
        <v>87.591240875912419</v>
      </c>
    </row>
    <row r="53" spans="1:52" x14ac:dyDescent="0.2">
      <c r="A53" t="s">
        <v>328</v>
      </c>
      <c r="B53">
        <v>15</v>
      </c>
      <c r="O53">
        <f t="shared" si="1"/>
        <v>63.321799307958479</v>
      </c>
      <c r="P53">
        <f t="shared" si="1"/>
        <v>94.890510948905117</v>
      </c>
      <c r="R53">
        <f>R16/R$2*100</f>
        <v>68.382352941176478</v>
      </c>
      <c r="S53">
        <f>S16/S$2*100</f>
        <v>69.629629629629633</v>
      </c>
      <c r="T53">
        <f>T16/T$2*100</f>
        <v>85.159010600706722</v>
      </c>
      <c r="U53">
        <f>U16/U$2*100</f>
        <v>62.5</v>
      </c>
      <c r="W53">
        <f>W16/W$2*100</f>
        <v>67.578125</v>
      </c>
      <c r="AA53">
        <f t="shared" si="2"/>
        <v>71.014492753623188</v>
      </c>
      <c r="AB53">
        <f t="shared" si="2"/>
        <v>82.456140350877192</v>
      </c>
      <c r="AC53">
        <f t="shared" si="2"/>
        <v>77.022653721682858</v>
      </c>
      <c r="AE53">
        <f t="shared" si="2"/>
        <v>84.586466165413526</v>
      </c>
      <c r="AG53">
        <f t="shared" si="2"/>
        <v>63.445378151260499</v>
      </c>
      <c r="AH53">
        <f t="shared" si="2"/>
        <v>81.386861313868621</v>
      </c>
    </row>
    <row r="54" spans="1:52" x14ac:dyDescent="0.2">
      <c r="A54" t="s">
        <v>329</v>
      </c>
      <c r="B54">
        <v>16</v>
      </c>
      <c r="O54">
        <f t="shared" si="1"/>
        <v>59.515570934256054</v>
      </c>
      <c r="P54">
        <f t="shared" si="1"/>
        <v>99.635036496350367</v>
      </c>
      <c r="R54">
        <f t="shared" ref="R54:T68" si="5">R17/R$2*100</f>
        <v>65.07352941176471</v>
      </c>
      <c r="S54">
        <f t="shared" si="5"/>
        <v>70.740740740740748</v>
      </c>
      <c r="T54">
        <f t="shared" si="5"/>
        <v>89.399293286219077</v>
      </c>
      <c r="AA54">
        <f t="shared" si="2"/>
        <v>71.739130434782609</v>
      </c>
      <c r="AB54">
        <f t="shared" si="2"/>
        <v>84.912280701754383</v>
      </c>
      <c r="AC54">
        <f t="shared" si="2"/>
        <v>83.818770226537225</v>
      </c>
      <c r="AE54">
        <f t="shared" si="2"/>
        <v>82.706766917293223</v>
      </c>
      <c r="AH54">
        <f t="shared" si="2"/>
        <v>79.927007299270073</v>
      </c>
    </row>
    <row r="55" spans="1:52" x14ac:dyDescent="0.2">
      <c r="A55" t="s">
        <v>330</v>
      </c>
      <c r="B55">
        <v>17</v>
      </c>
      <c r="O55">
        <f t="shared" ref="O55:P68" si="6">O18/O$2*100</f>
        <v>59.515570934256054</v>
      </c>
      <c r="P55">
        <f t="shared" si="6"/>
        <v>99.635036496350367</v>
      </c>
      <c r="R55">
        <f t="shared" si="5"/>
        <v>65.07352941176471</v>
      </c>
      <c r="S55">
        <f t="shared" si="5"/>
        <v>70.740740740740748</v>
      </c>
      <c r="T55">
        <f t="shared" si="5"/>
        <v>89.399293286219077</v>
      </c>
      <c r="AA55">
        <f t="shared" ref="AA55:AC68" si="7">AA18/AA$2*100</f>
        <v>71.739130434782609</v>
      </c>
      <c r="AB55">
        <f t="shared" si="7"/>
        <v>84.912280701754383</v>
      </c>
      <c r="AC55">
        <f t="shared" si="7"/>
        <v>83.818770226537225</v>
      </c>
      <c r="AE55">
        <f t="shared" ref="AE55:AE68" si="8">AE18/AE$2*100</f>
        <v>82.706766917293223</v>
      </c>
      <c r="AH55">
        <f t="shared" ref="AH55:AH68" si="9">AH18/AH$2*100</f>
        <v>79.927007299270073</v>
      </c>
    </row>
    <row r="56" spans="1:52" x14ac:dyDescent="0.2">
      <c r="A56" t="s">
        <v>336</v>
      </c>
      <c r="B56">
        <v>18</v>
      </c>
      <c r="O56">
        <f t="shared" si="6"/>
        <v>0</v>
      </c>
      <c r="P56">
        <f t="shared" si="6"/>
        <v>97.080291970802932</v>
      </c>
      <c r="R56">
        <f t="shared" si="5"/>
        <v>63.235294117647058</v>
      </c>
      <c r="S56">
        <f t="shared" si="5"/>
        <v>70</v>
      </c>
      <c r="T56">
        <f t="shared" si="5"/>
        <v>91.519434628975262</v>
      </c>
      <c r="AA56">
        <f t="shared" si="7"/>
        <v>69.20289855072464</v>
      </c>
      <c r="AB56">
        <f t="shared" si="7"/>
        <v>80</v>
      </c>
      <c r="AC56">
        <f t="shared" si="7"/>
        <v>81.553398058252426</v>
      </c>
      <c r="AE56">
        <f t="shared" si="8"/>
        <v>80.451127819548859</v>
      </c>
      <c r="AH56">
        <f t="shared" si="9"/>
        <v>80.656934306569354</v>
      </c>
    </row>
    <row r="57" spans="1:52" x14ac:dyDescent="0.2">
      <c r="A57" t="s">
        <v>337</v>
      </c>
      <c r="B57">
        <v>19</v>
      </c>
      <c r="O57">
        <f t="shared" si="6"/>
        <v>0</v>
      </c>
      <c r="P57">
        <f t="shared" si="6"/>
        <v>99.270072992700733</v>
      </c>
      <c r="R57">
        <f t="shared" si="5"/>
        <v>62.5</v>
      </c>
      <c r="S57">
        <f t="shared" si="5"/>
        <v>66.296296296296291</v>
      </c>
      <c r="T57">
        <f t="shared" si="5"/>
        <v>93.28621908127208</v>
      </c>
      <c r="AA57">
        <f t="shared" si="7"/>
        <v>67.391304347826093</v>
      </c>
      <c r="AB57">
        <f t="shared" si="7"/>
        <v>78.94736842105263</v>
      </c>
      <c r="AC57">
        <f t="shared" si="7"/>
        <v>82.84789644012946</v>
      </c>
      <c r="AE57">
        <f t="shared" si="8"/>
        <v>77.067669172932327</v>
      </c>
      <c r="AH57">
        <f t="shared" si="9"/>
        <v>77.007299270073005</v>
      </c>
    </row>
    <row r="58" spans="1:52" x14ac:dyDescent="0.2">
      <c r="A58" t="s">
        <v>338</v>
      </c>
      <c r="B58">
        <v>20</v>
      </c>
      <c r="O58">
        <f t="shared" si="6"/>
        <v>0</v>
      </c>
      <c r="P58">
        <f t="shared" si="6"/>
        <v>97.080291970802932</v>
      </c>
      <c r="R58">
        <f>R21/R$2*100</f>
        <v>59.926470588235304</v>
      </c>
      <c r="T58">
        <f t="shared" si="5"/>
        <v>96.113074204946997</v>
      </c>
      <c r="AA58">
        <f t="shared" si="7"/>
        <v>66.304347826086953</v>
      </c>
      <c r="AB58">
        <f t="shared" si="7"/>
        <v>77.192982456140342</v>
      </c>
      <c r="AC58">
        <f t="shared" si="7"/>
        <v>81.229773462783186</v>
      </c>
      <c r="AE58">
        <f t="shared" si="8"/>
        <v>77.443609022556387</v>
      </c>
      <c r="AH58">
        <f t="shared" si="9"/>
        <v>75.547445255474457</v>
      </c>
    </row>
    <row r="59" spans="1:52" x14ac:dyDescent="0.2">
      <c r="A59" t="s">
        <v>339</v>
      </c>
      <c r="B59">
        <v>21</v>
      </c>
      <c r="O59">
        <f t="shared" si="6"/>
        <v>0</v>
      </c>
      <c r="P59">
        <f t="shared" si="6"/>
        <v>97.080291970802932</v>
      </c>
      <c r="R59">
        <f>R22/R$2*100</f>
        <v>58.088235294117652</v>
      </c>
      <c r="T59">
        <f t="shared" si="5"/>
        <v>91.872791519434628</v>
      </c>
      <c r="AA59">
        <f t="shared" si="7"/>
        <v>67.753623188405783</v>
      </c>
      <c r="AB59">
        <f t="shared" si="7"/>
        <v>80.701754385964904</v>
      </c>
      <c r="AC59">
        <f t="shared" si="7"/>
        <v>77.993527508090622</v>
      </c>
      <c r="AE59">
        <f t="shared" si="8"/>
        <v>80.075187969924812</v>
      </c>
      <c r="AH59">
        <f t="shared" si="9"/>
        <v>75.182481751824824</v>
      </c>
    </row>
    <row r="60" spans="1:52" x14ac:dyDescent="0.2">
      <c r="A60" t="s">
        <v>340</v>
      </c>
      <c r="B60">
        <v>22</v>
      </c>
      <c r="O60">
        <f t="shared" si="6"/>
        <v>0</v>
      </c>
      <c r="P60">
        <f t="shared" si="6"/>
        <v>95.985401459854032</v>
      </c>
      <c r="T60">
        <f t="shared" si="5"/>
        <v>95.053003533568898</v>
      </c>
      <c r="AA60">
        <f t="shared" si="7"/>
        <v>67.028985507246375</v>
      </c>
      <c r="AB60">
        <f t="shared" si="7"/>
        <v>85.964912280701753</v>
      </c>
      <c r="AC60">
        <f t="shared" si="7"/>
        <v>78.640776699029132</v>
      </c>
      <c r="AE60">
        <f t="shared" si="8"/>
        <v>82.706766917293223</v>
      </c>
      <c r="AH60">
        <f t="shared" si="9"/>
        <v>71.897810218978108</v>
      </c>
    </row>
    <row r="61" spans="1:52" x14ac:dyDescent="0.2">
      <c r="A61" t="s">
        <v>341</v>
      </c>
      <c r="B61">
        <v>23</v>
      </c>
      <c r="O61">
        <f t="shared" si="6"/>
        <v>0</v>
      </c>
      <c r="P61">
        <f t="shared" si="6"/>
        <v>94.16058394160585</v>
      </c>
      <c r="T61">
        <f t="shared" si="5"/>
        <v>92.226148409893995</v>
      </c>
      <c r="AA61">
        <f t="shared" si="7"/>
        <v>67.753623188405783</v>
      </c>
      <c r="AB61">
        <f t="shared" si="7"/>
        <v>87.368421052631575</v>
      </c>
      <c r="AC61">
        <f t="shared" si="7"/>
        <v>82.84789644012946</v>
      </c>
      <c r="AE61">
        <f t="shared" si="8"/>
        <v>82.706766917293223</v>
      </c>
      <c r="AH61">
        <f t="shared" si="9"/>
        <v>71.167883211678841</v>
      </c>
    </row>
    <row r="62" spans="1:52" x14ac:dyDescent="0.2">
      <c r="A62" t="s">
        <v>342</v>
      </c>
      <c r="B62">
        <v>24</v>
      </c>
      <c r="O62">
        <f t="shared" si="6"/>
        <v>0</v>
      </c>
      <c r="P62">
        <f t="shared" si="6"/>
        <v>98.175182481751818</v>
      </c>
      <c r="T62">
        <f t="shared" si="5"/>
        <v>96.113074204946997</v>
      </c>
      <c r="AA62">
        <f t="shared" si="7"/>
        <v>68.478260869565204</v>
      </c>
      <c r="AB62">
        <f t="shared" si="7"/>
        <v>91.228070175438589</v>
      </c>
      <c r="AC62">
        <f t="shared" si="7"/>
        <v>88.349514563106794</v>
      </c>
      <c r="AE62">
        <f t="shared" si="8"/>
        <v>87.969924812030058</v>
      </c>
      <c r="AH62">
        <f t="shared" si="9"/>
        <v>72.992700729927009</v>
      </c>
    </row>
    <row r="63" spans="1:52" x14ac:dyDescent="0.2">
      <c r="A63" t="s">
        <v>343</v>
      </c>
      <c r="B63">
        <v>25</v>
      </c>
      <c r="O63">
        <f t="shared" si="6"/>
        <v>0</v>
      </c>
      <c r="P63">
        <f t="shared" si="6"/>
        <v>99.270072992700733</v>
      </c>
      <c r="T63">
        <f t="shared" si="5"/>
        <v>99.646643109540634</v>
      </c>
      <c r="AA63">
        <f t="shared" si="7"/>
        <v>67.753623188405783</v>
      </c>
      <c r="AB63">
        <f t="shared" si="7"/>
        <v>87.719298245614027</v>
      </c>
      <c r="AC63">
        <f t="shared" si="7"/>
        <v>91.909385113268598</v>
      </c>
      <c r="AE63">
        <f t="shared" si="8"/>
        <v>87.218045112781951</v>
      </c>
      <c r="AH63">
        <f t="shared" si="9"/>
        <v>74.452554744525543</v>
      </c>
    </row>
    <row r="64" spans="1:52" x14ac:dyDescent="0.2">
      <c r="A64" t="s">
        <v>344</v>
      </c>
      <c r="B64">
        <v>26</v>
      </c>
      <c r="O64">
        <f t="shared" si="6"/>
        <v>0</v>
      </c>
      <c r="P64">
        <f t="shared" si="6"/>
        <v>94.890510948905117</v>
      </c>
      <c r="T64">
        <f t="shared" si="5"/>
        <v>97.526501766784463</v>
      </c>
      <c r="AA64">
        <f t="shared" si="7"/>
        <v>62.681159420289859</v>
      </c>
      <c r="AB64">
        <f t="shared" si="7"/>
        <v>89.122807017543863</v>
      </c>
      <c r="AC64">
        <f t="shared" si="7"/>
        <v>88.349514563106794</v>
      </c>
      <c r="AE64">
        <f t="shared" si="8"/>
        <v>83.458646616541344</v>
      </c>
      <c r="AH64">
        <f t="shared" si="9"/>
        <v>76.277372262773724</v>
      </c>
    </row>
    <row r="65" spans="1:34" x14ac:dyDescent="0.2">
      <c r="A65" t="s">
        <v>345</v>
      </c>
      <c r="B65">
        <v>27</v>
      </c>
      <c r="O65">
        <f t="shared" si="6"/>
        <v>0</v>
      </c>
      <c r="P65">
        <f t="shared" si="6"/>
        <v>98.175182481751818</v>
      </c>
      <c r="T65">
        <f t="shared" si="5"/>
        <v>105.30035335689045</v>
      </c>
      <c r="AA65">
        <f t="shared" si="7"/>
        <v>60.507246376811587</v>
      </c>
      <c r="AB65">
        <f t="shared" si="7"/>
        <v>86.666666666666671</v>
      </c>
      <c r="AC65">
        <f t="shared" si="7"/>
        <v>86.407766990291265</v>
      </c>
      <c r="AE65">
        <f t="shared" si="8"/>
        <v>83.082706766917298</v>
      </c>
      <c r="AH65">
        <f t="shared" si="9"/>
        <v>77.372262773722639</v>
      </c>
    </row>
    <row r="66" spans="1:34" x14ac:dyDescent="0.2">
      <c r="A66" t="s">
        <v>346</v>
      </c>
      <c r="B66">
        <v>28</v>
      </c>
      <c r="O66">
        <f t="shared" si="6"/>
        <v>0</v>
      </c>
      <c r="P66">
        <f t="shared" si="6"/>
        <v>104.01459854014598</v>
      </c>
      <c r="T66">
        <f t="shared" si="5"/>
        <v>102.47349823321554</v>
      </c>
      <c r="AB66">
        <f t="shared" si="7"/>
        <v>89.473684210526315</v>
      </c>
      <c r="AC66">
        <f t="shared" si="7"/>
        <v>90.614886731391593</v>
      </c>
      <c r="AE66">
        <f t="shared" si="8"/>
        <v>89.473684210526315</v>
      </c>
      <c r="AH66">
        <f t="shared" si="9"/>
        <v>77.372262773722639</v>
      </c>
    </row>
    <row r="67" spans="1:34" x14ac:dyDescent="0.2">
      <c r="A67" t="s">
        <v>347</v>
      </c>
      <c r="B67">
        <v>29</v>
      </c>
      <c r="O67">
        <f t="shared" si="6"/>
        <v>0</v>
      </c>
      <c r="P67">
        <f t="shared" si="6"/>
        <v>100.36496350364965</v>
      </c>
      <c r="T67">
        <f t="shared" si="5"/>
        <v>97.879858657243815</v>
      </c>
      <c r="AB67">
        <f t="shared" si="7"/>
        <v>85.614035087719301</v>
      </c>
      <c r="AC67">
        <f t="shared" si="7"/>
        <v>87.055016181229774</v>
      </c>
      <c r="AE67">
        <f t="shared" si="8"/>
        <v>85.338345864661648</v>
      </c>
      <c r="AH67">
        <f t="shared" si="9"/>
        <v>74.81751824817519</v>
      </c>
    </row>
    <row r="68" spans="1:34" x14ac:dyDescent="0.2">
      <c r="A68" t="s">
        <v>348</v>
      </c>
      <c r="B68">
        <v>30</v>
      </c>
      <c r="O68">
        <f t="shared" si="6"/>
        <v>0</v>
      </c>
      <c r="P68">
        <f t="shared" si="6"/>
        <v>101.09489051094891</v>
      </c>
      <c r="T68">
        <f t="shared" si="5"/>
        <v>98.939929328621901</v>
      </c>
      <c r="AB68">
        <f t="shared" si="7"/>
        <v>87.368421052631575</v>
      </c>
      <c r="AC68">
        <f t="shared" si="7"/>
        <v>89.320388349514573</v>
      </c>
      <c r="AE68">
        <f t="shared" si="8"/>
        <v>85.714285714285708</v>
      </c>
      <c r="AH68">
        <f t="shared" si="9"/>
        <v>73.35766423357664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F0CA2-9014-5D48-8494-0983685524B9}">
  <dimension ref="A1:F53"/>
  <sheetViews>
    <sheetView workbookViewId="0">
      <selection activeCell="J6" sqref="J6"/>
    </sheetView>
  </sheetViews>
  <sheetFormatPr baseColWidth="10" defaultRowHeight="16" x14ac:dyDescent="0.2"/>
  <sheetData>
    <row r="1" spans="1:6" x14ac:dyDescent="0.2">
      <c r="A1" t="s">
        <v>349</v>
      </c>
      <c r="B1" t="s">
        <v>350</v>
      </c>
      <c r="C1" t="s">
        <v>0</v>
      </c>
      <c r="D1" t="s">
        <v>42</v>
      </c>
      <c r="E1" t="s">
        <v>44</v>
      </c>
      <c r="F1" t="s">
        <v>351</v>
      </c>
    </row>
    <row r="2" spans="1:6" x14ac:dyDescent="0.2">
      <c r="A2" s="12">
        <v>0</v>
      </c>
      <c r="B2" s="42">
        <v>44930</v>
      </c>
      <c r="C2">
        <v>10</v>
      </c>
      <c r="D2">
        <v>10</v>
      </c>
      <c r="E2">
        <v>10</v>
      </c>
      <c r="F2">
        <v>10</v>
      </c>
    </row>
    <row r="3" spans="1:6" x14ac:dyDescent="0.2">
      <c r="A3" s="12">
        <v>1</v>
      </c>
      <c r="B3" s="42">
        <v>44931</v>
      </c>
      <c r="C3">
        <v>10</v>
      </c>
      <c r="D3">
        <v>10</v>
      </c>
      <c r="E3">
        <v>10</v>
      </c>
      <c r="F3">
        <v>10</v>
      </c>
    </row>
    <row r="4" spans="1:6" x14ac:dyDescent="0.2">
      <c r="A4" s="12">
        <v>2</v>
      </c>
      <c r="B4" s="42">
        <v>44932</v>
      </c>
      <c r="C4">
        <v>10</v>
      </c>
      <c r="D4">
        <v>10</v>
      </c>
      <c r="E4">
        <v>10</v>
      </c>
      <c r="F4">
        <v>10</v>
      </c>
    </row>
    <row r="5" spans="1:6" x14ac:dyDescent="0.2">
      <c r="A5" s="12">
        <v>3</v>
      </c>
      <c r="B5" s="42">
        <v>44933</v>
      </c>
      <c r="C5">
        <v>9</v>
      </c>
      <c r="D5">
        <v>10</v>
      </c>
      <c r="E5">
        <v>10</v>
      </c>
      <c r="F5">
        <v>10</v>
      </c>
    </row>
    <row r="6" spans="1:6" x14ac:dyDescent="0.2">
      <c r="A6" s="12">
        <v>4</v>
      </c>
      <c r="B6" s="42">
        <v>44934</v>
      </c>
      <c r="C6">
        <v>7</v>
      </c>
      <c r="D6">
        <v>10</v>
      </c>
      <c r="E6">
        <v>10</v>
      </c>
      <c r="F6">
        <v>10</v>
      </c>
    </row>
    <row r="7" spans="1:6" x14ac:dyDescent="0.2">
      <c r="A7" s="12">
        <v>5</v>
      </c>
      <c r="B7" s="42">
        <v>44935</v>
      </c>
      <c r="C7">
        <v>7</v>
      </c>
      <c r="D7">
        <v>10</v>
      </c>
      <c r="E7">
        <v>10</v>
      </c>
      <c r="F7">
        <v>10</v>
      </c>
    </row>
    <row r="8" spans="1:6" x14ac:dyDescent="0.2">
      <c r="A8" s="12">
        <v>6</v>
      </c>
      <c r="B8" s="42">
        <v>44936</v>
      </c>
      <c r="C8">
        <v>4</v>
      </c>
      <c r="D8">
        <v>10</v>
      </c>
      <c r="E8">
        <v>10</v>
      </c>
      <c r="F8">
        <v>10</v>
      </c>
    </row>
    <row r="9" spans="1:6" x14ac:dyDescent="0.2">
      <c r="A9" s="12">
        <v>7</v>
      </c>
      <c r="B9" s="42">
        <v>44937</v>
      </c>
      <c r="C9">
        <v>3</v>
      </c>
      <c r="D9">
        <v>10</v>
      </c>
      <c r="E9">
        <v>10</v>
      </c>
      <c r="F9">
        <v>10</v>
      </c>
    </row>
    <row r="10" spans="1:6" x14ac:dyDescent="0.2">
      <c r="A10" s="12">
        <v>8</v>
      </c>
      <c r="B10" s="42">
        <v>44938</v>
      </c>
      <c r="C10">
        <v>1</v>
      </c>
      <c r="D10">
        <v>10</v>
      </c>
      <c r="E10">
        <v>10</v>
      </c>
      <c r="F10">
        <v>10</v>
      </c>
    </row>
    <row r="11" spans="1:6" x14ac:dyDescent="0.2">
      <c r="A11" s="12">
        <v>9</v>
      </c>
      <c r="B11" s="42">
        <v>44939</v>
      </c>
      <c r="C11">
        <v>1</v>
      </c>
      <c r="D11">
        <v>10</v>
      </c>
      <c r="E11">
        <v>9</v>
      </c>
      <c r="F11">
        <v>10</v>
      </c>
    </row>
    <row r="12" spans="1:6" x14ac:dyDescent="0.2">
      <c r="A12" s="12">
        <v>10</v>
      </c>
      <c r="B12" s="42">
        <v>44940</v>
      </c>
      <c r="C12">
        <v>0</v>
      </c>
      <c r="D12">
        <v>9</v>
      </c>
      <c r="E12">
        <v>9</v>
      </c>
      <c r="F12">
        <v>19</v>
      </c>
    </row>
    <row r="13" spans="1:6" x14ac:dyDescent="0.2">
      <c r="A13" s="12">
        <v>11</v>
      </c>
      <c r="B13" s="42">
        <v>44941</v>
      </c>
      <c r="C13">
        <v>0</v>
      </c>
      <c r="D13">
        <v>9</v>
      </c>
      <c r="E13">
        <v>9</v>
      </c>
      <c r="F13">
        <v>10</v>
      </c>
    </row>
    <row r="14" spans="1:6" x14ac:dyDescent="0.2">
      <c r="A14" s="12">
        <v>12</v>
      </c>
      <c r="B14" s="42">
        <v>44942</v>
      </c>
      <c r="C14">
        <v>0</v>
      </c>
      <c r="D14">
        <v>7</v>
      </c>
      <c r="E14">
        <v>8</v>
      </c>
      <c r="F14">
        <v>9</v>
      </c>
    </row>
    <row r="15" spans="1:6" x14ac:dyDescent="0.2">
      <c r="A15" s="12">
        <v>13</v>
      </c>
      <c r="B15" s="42">
        <v>44943</v>
      </c>
      <c r="C15">
        <v>0</v>
      </c>
      <c r="D15">
        <v>7</v>
      </c>
      <c r="E15">
        <v>6</v>
      </c>
      <c r="F15">
        <v>9</v>
      </c>
    </row>
    <row r="16" spans="1:6" x14ac:dyDescent="0.2">
      <c r="A16" s="12">
        <v>14</v>
      </c>
      <c r="B16" s="42">
        <v>44944</v>
      </c>
      <c r="C16">
        <v>0</v>
      </c>
      <c r="D16">
        <v>7</v>
      </c>
      <c r="E16">
        <v>6</v>
      </c>
      <c r="F16">
        <v>9</v>
      </c>
    </row>
    <row r="17" spans="1:6" x14ac:dyDescent="0.2">
      <c r="A17" s="12">
        <v>15</v>
      </c>
      <c r="B17" s="42">
        <v>44945</v>
      </c>
      <c r="C17">
        <v>0</v>
      </c>
      <c r="D17">
        <v>6</v>
      </c>
      <c r="E17">
        <v>6</v>
      </c>
      <c r="F17">
        <v>9</v>
      </c>
    </row>
    <row r="18" spans="1:6" x14ac:dyDescent="0.2">
      <c r="A18" s="12">
        <v>16</v>
      </c>
      <c r="B18" s="42">
        <v>44946</v>
      </c>
      <c r="C18">
        <v>0</v>
      </c>
      <c r="D18">
        <v>4</v>
      </c>
      <c r="E18">
        <v>6</v>
      </c>
      <c r="F18">
        <v>9</v>
      </c>
    </row>
    <row r="19" spans="1:6" x14ac:dyDescent="0.2">
      <c r="A19" s="12">
        <v>17</v>
      </c>
      <c r="B19" s="42">
        <v>44947</v>
      </c>
      <c r="C19">
        <v>0</v>
      </c>
      <c r="D19">
        <v>3</v>
      </c>
      <c r="E19">
        <v>6</v>
      </c>
      <c r="F19">
        <v>9</v>
      </c>
    </row>
    <row r="20" spans="1:6" x14ac:dyDescent="0.2">
      <c r="A20" s="12">
        <v>18</v>
      </c>
      <c r="B20" s="42">
        <v>44948</v>
      </c>
      <c r="C20">
        <v>0</v>
      </c>
      <c r="D20">
        <v>3</v>
      </c>
      <c r="E20">
        <v>6</v>
      </c>
      <c r="F20">
        <v>8</v>
      </c>
    </row>
    <row r="21" spans="1:6" x14ac:dyDescent="0.2">
      <c r="A21" s="12">
        <v>19</v>
      </c>
      <c r="B21" s="42">
        <v>44949</v>
      </c>
      <c r="C21">
        <v>0</v>
      </c>
      <c r="D21">
        <v>3</v>
      </c>
      <c r="E21">
        <v>6</v>
      </c>
      <c r="F21">
        <v>8</v>
      </c>
    </row>
    <row r="22" spans="1:6" x14ac:dyDescent="0.2">
      <c r="A22" s="12">
        <v>20</v>
      </c>
      <c r="B22" s="42">
        <v>44950</v>
      </c>
      <c r="C22">
        <v>0</v>
      </c>
      <c r="D22">
        <v>3</v>
      </c>
      <c r="E22">
        <v>5</v>
      </c>
      <c r="F22">
        <v>7</v>
      </c>
    </row>
    <row r="23" spans="1:6" x14ac:dyDescent="0.2">
      <c r="A23" s="12">
        <v>21</v>
      </c>
      <c r="B23" s="42">
        <v>44951</v>
      </c>
      <c r="C23">
        <v>0</v>
      </c>
      <c r="D23">
        <v>3</v>
      </c>
      <c r="E23">
        <v>3</v>
      </c>
      <c r="F23">
        <v>6</v>
      </c>
    </row>
    <row r="24" spans="1:6" x14ac:dyDescent="0.2">
      <c r="A24" s="12">
        <v>22</v>
      </c>
      <c r="B24" s="42">
        <v>44952</v>
      </c>
      <c r="C24">
        <v>0</v>
      </c>
      <c r="D24">
        <v>3</v>
      </c>
      <c r="E24">
        <v>3</v>
      </c>
      <c r="F24">
        <v>6</v>
      </c>
    </row>
    <row r="25" spans="1:6" x14ac:dyDescent="0.2">
      <c r="A25" s="12">
        <v>23</v>
      </c>
      <c r="B25" s="42">
        <v>44953</v>
      </c>
      <c r="C25">
        <v>0</v>
      </c>
      <c r="D25">
        <v>3</v>
      </c>
      <c r="E25">
        <v>3</v>
      </c>
      <c r="F25">
        <v>6</v>
      </c>
    </row>
    <row r="26" spans="1:6" x14ac:dyDescent="0.2">
      <c r="A26" s="12">
        <v>24</v>
      </c>
      <c r="B26" s="42">
        <v>44954</v>
      </c>
      <c r="C26">
        <v>0</v>
      </c>
      <c r="D26">
        <v>2</v>
      </c>
      <c r="E26">
        <v>3</v>
      </c>
      <c r="F26">
        <v>6</v>
      </c>
    </row>
    <row r="27" spans="1:6" x14ac:dyDescent="0.2">
      <c r="A27" s="12">
        <v>25</v>
      </c>
      <c r="B27" s="42">
        <v>44955</v>
      </c>
      <c r="C27">
        <v>0</v>
      </c>
      <c r="D27">
        <v>2</v>
      </c>
      <c r="E27">
        <v>3</v>
      </c>
      <c r="F27">
        <v>6</v>
      </c>
    </row>
    <row r="28" spans="1:6" x14ac:dyDescent="0.2">
      <c r="A28" s="12">
        <v>26</v>
      </c>
      <c r="B28" s="42">
        <v>44956</v>
      </c>
      <c r="C28">
        <v>0</v>
      </c>
      <c r="D28">
        <v>2</v>
      </c>
      <c r="E28">
        <v>3</v>
      </c>
      <c r="F28">
        <v>6</v>
      </c>
    </row>
    <row r="29" spans="1:6" x14ac:dyDescent="0.2">
      <c r="A29" s="12">
        <v>27</v>
      </c>
      <c r="B29" s="42">
        <v>44957</v>
      </c>
      <c r="C29">
        <v>0</v>
      </c>
      <c r="D29">
        <v>2</v>
      </c>
      <c r="E29">
        <v>3</v>
      </c>
      <c r="F29">
        <v>6</v>
      </c>
    </row>
    <row r="30" spans="1:6" x14ac:dyDescent="0.2">
      <c r="A30" s="12">
        <v>28</v>
      </c>
      <c r="B30" s="42">
        <v>44958</v>
      </c>
      <c r="C30">
        <v>0</v>
      </c>
      <c r="D30">
        <v>2</v>
      </c>
      <c r="E30">
        <v>2</v>
      </c>
      <c r="F30">
        <v>6</v>
      </c>
    </row>
    <row r="31" spans="1:6" x14ac:dyDescent="0.2">
      <c r="A31" s="12">
        <v>29</v>
      </c>
      <c r="B31" s="42">
        <v>44959</v>
      </c>
      <c r="C31">
        <v>0</v>
      </c>
      <c r="D31">
        <v>2</v>
      </c>
      <c r="E31">
        <v>2</v>
      </c>
      <c r="F31">
        <v>6</v>
      </c>
    </row>
    <row r="32" spans="1:6" x14ac:dyDescent="0.2">
      <c r="A32" s="12">
        <v>30</v>
      </c>
      <c r="B32" s="42">
        <v>44960</v>
      </c>
      <c r="C32">
        <v>0</v>
      </c>
      <c r="D32">
        <v>2</v>
      </c>
      <c r="E32">
        <v>2</v>
      </c>
      <c r="F32">
        <v>6</v>
      </c>
    </row>
    <row r="33" spans="1:3" x14ac:dyDescent="0.2">
      <c r="A33" s="12"/>
      <c r="B33" s="12"/>
      <c r="C33" s="12"/>
    </row>
    <row r="34" spans="1:3" x14ac:dyDescent="0.2">
      <c r="A34" s="12"/>
      <c r="B34" s="12"/>
      <c r="C34" s="12"/>
    </row>
    <row r="35" spans="1:3" x14ac:dyDescent="0.2">
      <c r="A35" s="12"/>
      <c r="B35" s="12"/>
      <c r="C35" s="12"/>
    </row>
    <row r="36" spans="1:3" x14ac:dyDescent="0.2">
      <c r="A36" s="12"/>
      <c r="B36" s="12"/>
      <c r="C36" s="12"/>
    </row>
    <row r="37" spans="1:3" x14ac:dyDescent="0.2">
      <c r="A37" s="12"/>
      <c r="B37" s="12"/>
      <c r="C37" s="12"/>
    </row>
    <row r="38" spans="1:3" x14ac:dyDescent="0.2">
      <c r="A38" s="12"/>
      <c r="B38" s="12"/>
      <c r="C38" s="12"/>
    </row>
    <row r="39" spans="1:3" x14ac:dyDescent="0.2">
      <c r="A39" s="12"/>
      <c r="B39" s="12"/>
      <c r="C39" s="12"/>
    </row>
    <row r="40" spans="1:3" x14ac:dyDescent="0.2">
      <c r="A40" s="12"/>
      <c r="B40" s="12"/>
      <c r="C40" s="12"/>
    </row>
    <row r="41" spans="1:3" x14ac:dyDescent="0.2">
      <c r="A41" s="12"/>
      <c r="B41" s="12"/>
      <c r="C41" s="12"/>
    </row>
    <row r="42" spans="1:3" x14ac:dyDescent="0.2">
      <c r="A42" s="12"/>
      <c r="B42" s="12"/>
      <c r="C42" s="12"/>
    </row>
    <row r="43" spans="1:3" x14ac:dyDescent="0.2">
      <c r="A43" s="12"/>
      <c r="B43" s="12"/>
      <c r="C43" s="12"/>
    </row>
    <row r="44" spans="1:3" x14ac:dyDescent="0.2">
      <c r="A44" s="12"/>
      <c r="B44" s="12"/>
      <c r="C44" s="12"/>
    </row>
    <row r="45" spans="1:3" x14ac:dyDescent="0.2">
      <c r="A45" s="12"/>
      <c r="B45" s="12"/>
      <c r="C45" s="12"/>
    </row>
    <row r="46" spans="1:3" x14ac:dyDescent="0.2">
      <c r="A46" s="12"/>
      <c r="B46" s="12"/>
      <c r="C46" s="12"/>
    </row>
    <row r="47" spans="1:3" x14ac:dyDescent="0.2">
      <c r="A47" s="12"/>
      <c r="B47" s="12"/>
      <c r="C47" s="12"/>
    </row>
    <row r="48" spans="1:3" x14ac:dyDescent="0.2">
      <c r="A48" s="12"/>
      <c r="B48" s="12"/>
      <c r="C48" s="12"/>
    </row>
    <row r="49" spans="1:3" x14ac:dyDescent="0.2">
      <c r="A49" s="12"/>
      <c r="B49" s="12"/>
      <c r="C49" s="12"/>
    </row>
    <row r="50" spans="1:3" x14ac:dyDescent="0.2">
      <c r="A50" s="12"/>
      <c r="B50" s="12"/>
      <c r="C50" s="12"/>
    </row>
    <row r="51" spans="1:3" x14ac:dyDescent="0.2">
      <c r="A51" s="12"/>
      <c r="B51" s="12"/>
      <c r="C51" s="12"/>
    </row>
    <row r="52" spans="1:3" x14ac:dyDescent="0.2">
      <c r="A52" s="12"/>
      <c r="B52" s="12"/>
      <c r="C52" s="12"/>
    </row>
    <row r="53" spans="1:3" x14ac:dyDescent="0.2">
      <c r="A53" s="12"/>
      <c r="B53" s="12"/>
      <c r="C53" s="12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0DBF2-9E15-CA40-97AF-15F025F432CC}">
  <dimension ref="A1:P35"/>
  <sheetViews>
    <sheetView workbookViewId="0">
      <selection activeCell="Q26" sqref="Q26"/>
    </sheetView>
  </sheetViews>
  <sheetFormatPr baseColWidth="10" defaultRowHeight="16" x14ac:dyDescent="0.2"/>
  <sheetData>
    <row r="1" spans="1:16" x14ac:dyDescent="0.2">
      <c r="A1" t="s">
        <v>73</v>
      </c>
      <c r="E1" t="s">
        <v>352</v>
      </c>
      <c r="F1" t="s">
        <v>353</v>
      </c>
      <c r="G1" t="s">
        <v>354</v>
      </c>
      <c r="H1" t="s">
        <v>355</v>
      </c>
      <c r="I1" t="s">
        <v>225</v>
      </c>
      <c r="J1" t="s">
        <v>356</v>
      </c>
      <c r="K1" t="s">
        <v>357</v>
      </c>
      <c r="L1" t="s">
        <v>358</v>
      </c>
      <c r="M1" t="s">
        <v>359</v>
      </c>
      <c r="N1" t="s">
        <v>360</v>
      </c>
      <c r="O1" t="s">
        <v>361</v>
      </c>
      <c r="P1" t="s">
        <v>257</v>
      </c>
    </row>
    <row r="2" spans="1:16" x14ac:dyDescent="0.2">
      <c r="A2" s="6" t="s">
        <v>0</v>
      </c>
      <c r="B2" s="3" t="s">
        <v>2</v>
      </c>
      <c r="C2" s="3" t="s">
        <v>72</v>
      </c>
      <c r="E2" t="s">
        <v>0</v>
      </c>
      <c r="F2">
        <v>1</v>
      </c>
      <c r="G2" t="s">
        <v>362</v>
      </c>
      <c r="H2">
        <v>209.99999999999997</v>
      </c>
      <c r="I2">
        <v>1000</v>
      </c>
      <c r="J2">
        <v>166</v>
      </c>
      <c r="K2">
        <v>166000</v>
      </c>
      <c r="L2">
        <v>1660000</v>
      </c>
      <c r="M2">
        <v>2008600</v>
      </c>
      <c r="N2">
        <v>9564.7619047619064</v>
      </c>
      <c r="O2">
        <v>9564761.9047619067</v>
      </c>
    </row>
    <row r="3" spans="1:16" x14ac:dyDescent="0.2">
      <c r="A3" s="1">
        <v>10030000</v>
      </c>
      <c r="B3" s="1">
        <v>13160</v>
      </c>
      <c r="C3" s="1">
        <v>129350</v>
      </c>
      <c r="E3" t="s">
        <v>0</v>
      </c>
      <c r="F3">
        <v>1</v>
      </c>
      <c r="G3" t="s">
        <v>363</v>
      </c>
      <c r="H3">
        <v>169.99999999999994</v>
      </c>
      <c r="I3">
        <v>1000</v>
      </c>
      <c r="J3">
        <v>152</v>
      </c>
      <c r="K3">
        <v>152000</v>
      </c>
      <c r="L3">
        <v>1520000</v>
      </c>
      <c r="M3">
        <v>1778400</v>
      </c>
      <c r="N3">
        <v>10461.17647058824</v>
      </c>
      <c r="O3">
        <v>10461176.470588239</v>
      </c>
      <c r="P3">
        <f>AVERAGE(O2:O3)</f>
        <v>10012969.187675074</v>
      </c>
    </row>
    <row r="4" spans="1:16" x14ac:dyDescent="0.2">
      <c r="A4" s="1">
        <v>5190000</v>
      </c>
      <c r="B4" s="1">
        <v>21040</v>
      </c>
      <c r="C4" s="1">
        <v>12835</v>
      </c>
      <c r="E4" t="s">
        <v>0</v>
      </c>
      <c r="F4">
        <v>2</v>
      </c>
      <c r="G4" t="s">
        <v>364</v>
      </c>
      <c r="H4">
        <v>170.00000000000014</v>
      </c>
      <c r="I4">
        <v>1000</v>
      </c>
      <c r="J4">
        <v>88</v>
      </c>
      <c r="K4">
        <v>88000</v>
      </c>
      <c r="L4">
        <v>880000</v>
      </c>
      <c r="M4">
        <v>1029600.0000000001</v>
      </c>
      <c r="N4">
        <v>6056.4705882352901</v>
      </c>
      <c r="O4">
        <v>6056470.5882352898</v>
      </c>
    </row>
    <row r="5" spans="1:16" x14ac:dyDescent="0.2">
      <c r="A5" s="1">
        <v>4555000</v>
      </c>
      <c r="B5" s="1">
        <v>4065</v>
      </c>
      <c r="C5" s="1">
        <v>4985000</v>
      </c>
      <c r="E5" t="s">
        <v>0</v>
      </c>
      <c r="F5">
        <v>2</v>
      </c>
      <c r="G5" t="s">
        <v>365</v>
      </c>
      <c r="H5">
        <v>140.00000000000011</v>
      </c>
      <c r="I5">
        <v>1000</v>
      </c>
      <c r="J5">
        <v>53</v>
      </c>
      <c r="K5">
        <v>53000</v>
      </c>
      <c r="L5">
        <v>530000</v>
      </c>
      <c r="M5">
        <v>604200.00000000012</v>
      </c>
      <c r="N5">
        <v>4315.7142857142826</v>
      </c>
      <c r="O5">
        <v>4315714.2857142827</v>
      </c>
      <c r="P5">
        <f t="shared" ref="P5" si="0">AVERAGE(O4:O5)</f>
        <v>5186092.4369747862</v>
      </c>
    </row>
    <row r="6" spans="1:16" x14ac:dyDescent="0.2">
      <c r="A6" s="1">
        <v>11000000</v>
      </c>
      <c r="B6" s="1">
        <v>43850</v>
      </c>
      <c r="C6" s="1">
        <v>67850</v>
      </c>
      <c r="E6" t="s">
        <v>0</v>
      </c>
      <c r="F6">
        <v>3</v>
      </c>
      <c r="G6" t="s">
        <v>366</v>
      </c>
      <c r="H6">
        <v>159.99999999999991</v>
      </c>
      <c r="I6">
        <v>1000</v>
      </c>
      <c r="J6">
        <v>62</v>
      </c>
      <c r="K6">
        <v>62000</v>
      </c>
      <c r="L6">
        <v>620000</v>
      </c>
      <c r="M6">
        <v>719200</v>
      </c>
      <c r="N6">
        <v>4495.0000000000027</v>
      </c>
      <c r="O6">
        <v>4495000.0000000028</v>
      </c>
    </row>
    <row r="7" spans="1:16" x14ac:dyDescent="0.2">
      <c r="A7" s="1">
        <v>4110000</v>
      </c>
      <c r="B7" s="1">
        <v>57600</v>
      </c>
      <c r="C7" s="1">
        <v>27000</v>
      </c>
      <c r="E7" t="s">
        <v>0</v>
      </c>
      <c r="F7">
        <v>3</v>
      </c>
      <c r="G7" t="s">
        <v>367</v>
      </c>
      <c r="H7">
        <v>130.00000000000011</v>
      </c>
      <c r="I7">
        <v>1000</v>
      </c>
      <c r="J7">
        <v>53</v>
      </c>
      <c r="K7">
        <v>53000</v>
      </c>
      <c r="L7">
        <v>530000</v>
      </c>
      <c r="M7">
        <v>598900.00000000012</v>
      </c>
      <c r="N7">
        <v>4606.9230769230735</v>
      </c>
      <c r="O7">
        <v>4606923.0769230733</v>
      </c>
      <c r="P7">
        <f t="shared" ref="P7" si="1">AVERAGE(O6:O7)</f>
        <v>4550961.538461538</v>
      </c>
    </row>
    <row r="8" spans="1:16" x14ac:dyDescent="0.2">
      <c r="A8" s="1">
        <v>18500000</v>
      </c>
      <c r="E8" t="s">
        <v>0</v>
      </c>
      <c r="F8">
        <v>4</v>
      </c>
      <c r="G8" t="s">
        <v>368</v>
      </c>
      <c r="H8">
        <v>139.99999999999991</v>
      </c>
      <c r="I8">
        <v>1000</v>
      </c>
      <c r="J8">
        <v>143</v>
      </c>
      <c r="K8">
        <v>143000</v>
      </c>
      <c r="L8">
        <v>1430000</v>
      </c>
      <c r="M8">
        <v>1630199.9999999998</v>
      </c>
      <c r="N8">
        <v>11644.285714285719</v>
      </c>
      <c r="O8">
        <v>11644285.71428572</v>
      </c>
    </row>
    <row r="9" spans="1:16" x14ac:dyDescent="0.2">
      <c r="A9" s="1">
        <v>6665000</v>
      </c>
      <c r="E9" t="s">
        <v>0</v>
      </c>
      <c r="F9">
        <v>4</v>
      </c>
      <c r="G9" t="s">
        <v>369</v>
      </c>
      <c r="H9">
        <v>150.00000000000014</v>
      </c>
      <c r="I9">
        <v>1000</v>
      </c>
      <c r="J9">
        <v>131</v>
      </c>
      <c r="K9">
        <v>131000</v>
      </c>
      <c r="L9">
        <v>1310000</v>
      </c>
      <c r="M9">
        <v>1506500.0000000002</v>
      </c>
      <c r="N9">
        <v>10043.333333333325</v>
      </c>
      <c r="O9">
        <v>10043333.333333325</v>
      </c>
      <c r="P9">
        <f t="shared" ref="P9" si="2">AVERAGE(O8:O9)</f>
        <v>10843809.523809522</v>
      </c>
    </row>
    <row r="10" spans="1:16" x14ac:dyDescent="0.2">
      <c r="E10" t="s">
        <v>0</v>
      </c>
      <c r="F10">
        <v>5</v>
      </c>
      <c r="G10" t="s">
        <v>370</v>
      </c>
      <c r="H10">
        <v>120.00000000000011</v>
      </c>
      <c r="I10">
        <v>1000</v>
      </c>
      <c r="J10">
        <v>50</v>
      </c>
      <c r="K10">
        <v>50000</v>
      </c>
      <c r="L10">
        <v>500000</v>
      </c>
      <c r="M10">
        <v>560000</v>
      </c>
      <c r="N10">
        <v>4666.6666666666624</v>
      </c>
      <c r="O10">
        <v>4666666.6666666623</v>
      </c>
    </row>
    <row r="11" spans="1:16" x14ac:dyDescent="0.2">
      <c r="E11" t="s">
        <v>0</v>
      </c>
      <c r="F11">
        <v>5</v>
      </c>
      <c r="G11" t="s">
        <v>371</v>
      </c>
      <c r="H11">
        <v>120.00000000000011</v>
      </c>
      <c r="I11">
        <v>1000</v>
      </c>
      <c r="J11">
        <v>38</v>
      </c>
      <c r="K11">
        <v>38000</v>
      </c>
      <c r="L11">
        <v>380000</v>
      </c>
      <c r="M11">
        <v>425600.00000000006</v>
      </c>
      <c r="N11">
        <v>3546.6666666666638</v>
      </c>
      <c r="O11">
        <v>3546666.6666666637</v>
      </c>
      <c r="P11">
        <f t="shared" ref="P11" si="3">AVERAGE(O10:O11)</f>
        <v>4106666.6666666633</v>
      </c>
    </row>
    <row r="12" spans="1:16" x14ac:dyDescent="0.2">
      <c r="E12" t="s">
        <v>0</v>
      </c>
      <c r="F12">
        <v>6</v>
      </c>
      <c r="G12" t="s">
        <v>372</v>
      </c>
      <c r="H12">
        <v>170.00000000000014</v>
      </c>
      <c r="I12">
        <v>1000</v>
      </c>
      <c r="J12">
        <v>253</v>
      </c>
      <c r="K12">
        <v>253000</v>
      </c>
      <c r="L12">
        <v>2530000</v>
      </c>
      <c r="M12">
        <v>2960100.0000000005</v>
      </c>
      <c r="N12">
        <v>17412.352941176458</v>
      </c>
      <c r="O12">
        <v>17412352.941176459</v>
      </c>
    </row>
    <row r="13" spans="1:16" x14ac:dyDescent="0.2">
      <c r="E13" t="s">
        <v>0</v>
      </c>
      <c r="F13">
        <v>6</v>
      </c>
      <c r="G13" t="s">
        <v>373</v>
      </c>
      <c r="H13">
        <v>150.00000000000014</v>
      </c>
      <c r="I13">
        <v>1000</v>
      </c>
      <c r="J13">
        <v>255</v>
      </c>
      <c r="K13">
        <v>255000</v>
      </c>
      <c r="L13">
        <v>2550000</v>
      </c>
      <c r="M13">
        <v>2932500.0000000005</v>
      </c>
      <c r="N13">
        <v>19549.999999999985</v>
      </c>
      <c r="O13">
        <v>19549999.999999985</v>
      </c>
      <c r="P13">
        <f t="shared" ref="P13" si="4">AVERAGE(O12:O13)</f>
        <v>18481176.470588222</v>
      </c>
    </row>
    <row r="14" spans="1:16" x14ac:dyDescent="0.2">
      <c r="E14" t="s">
        <v>0</v>
      </c>
      <c r="F14">
        <v>7</v>
      </c>
      <c r="G14" t="s">
        <v>374</v>
      </c>
      <c r="H14">
        <v>140.00000000000011</v>
      </c>
      <c r="I14">
        <v>1000</v>
      </c>
      <c r="J14">
        <v>134</v>
      </c>
      <c r="K14">
        <v>134000</v>
      </c>
      <c r="L14">
        <v>1340000</v>
      </c>
      <c r="M14">
        <v>1527600.0000000002</v>
      </c>
      <c r="N14">
        <v>10911.428571428563</v>
      </c>
      <c r="O14">
        <v>10911428.571428563</v>
      </c>
    </row>
    <row r="15" spans="1:16" x14ac:dyDescent="0.2">
      <c r="E15" t="s">
        <v>0</v>
      </c>
      <c r="F15">
        <v>7</v>
      </c>
      <c r="G15" t="s">
        <v>375</v>
      </c>
      <c r="H15">
        <v>120.00000000000011</v>
      </c>
      <c r="I15">
        <v>1000</v>
      </c>
      <c r="J15">
        <v>26</v>
      </c>
      <c r="K15">
        <v>26000</v>
      </c>
      <c r="L15">
        <v>260000</v>
      </c>
      <c r="M15">
        <v>291200</v>
      </c>
      <c r="N15">
        <v>2426.6666666666642</v>
      </c>
      <c r="O15">
        <v>2426666.6666666642</v>
      </c>
      <c r="P15">
        <f t="shared" ref="P15" si="5">AVERAGE(O14:O15)</f>
        <v>6669047.6190476138</v>
      </c>
    </row>
    <row r="16" spans="1:16" x14ac:dyDescent="0.2">
      <c r="E16" t="s">
        <v>376</v>
      </c>
      <c r="F16">
        <v>1</v>
      </c>
      <c r="G16" t="s">
        <v>377</v>
      </c>
      <c r="H16">
        <v>130.00000000000011</v>
      </c>
      <c r="I16">
        <v>10</v>
      </c>
      <c r="J16">
        <v>28</v>
      </c>
      <c r="K16">
        <v>280</v>
      </c>
      <c r="L16">
        <v>2800</v>
      </c>
      <c r="M16">
        <v>3164.0000000000005</v>
      </c>
      <c r="N16">
        <v>24.338461538461519</v>
      </c>
      <c r="O16">
        <v>24338.461538461521</v>
      </c>
    </row>
    <row r="17" spans="5:16" x14ac:dyDescent="0.2">
      <c r="E17" t="s">
        <v>376</v>
      </c>
      <c r="F17">
        <v>1</v>
      </c>
      <c r="G17" t="s">
        <v>378</v>
      </c>
      <c r="H17">
        <v>110.0000000000001</v>
      </c>
      <c r="I17">
        <v>10</v>
      </c>
      <c r="J17">
        <v>2</v>
      </c>
      <c r="K17">
        <v>20</v>
      </c>
      <c r="L17">
        <v>200</v>
      </c>
      <c r="M17">
        <v>222.00000000000003</v>
      </c>
      <c r="N17">
        <v>2.0181818181818167</v>
      </c>
      <c r="O17">
        <v>2018.1818181818167</v>
      </c>
      <c r="P17">
        <f t="shared" ref="P17" si="6">AVERAGE(O16:O17)</f>
        <v>13178.321678321669</v>
      </c>
    </row>
    <row r="18" spans="5:16" x14ac:dyDescent="0.2">
      <c r="E18" t="s">
        <v>376</v>
      </c>
      <c r="F18">
        <v>2</v>
      </c>
      <c r="G18" t="s">
        <v>379</v>
      </c>
      <c r="H18">
        <v>90.000000000000085</v>
      </c>
      <c r="I18">
        <v>10</v>
      </c>
      <c r="J18">
        <v>7</v>
      </c>
      <c r="K18">
        <v>70</v>
      </c>
      <c r="L18">
        <v>700</v>
      </c>
      <c r="M18">
        <v>763</v>
      </c>
      <c r="N18">
        <v>8.477777777777769</v>
      </c>
      <c r="O18">
        <v>8477.7777777777683</v>
      </c>
    </row>
    <row r="19" spans="5:16" x14ac:dyDescent="0.2">
      <c r="E19" t="s">
        <v>376</v>
      </c>
      <c r="F19">
        <v>2</v>
      </c>
      <c r="G19" t="s">
        <v>380</v>
      </c>
      <c r="H19">
        <v>70.000000000000057</v>
      </c>
      <c r="I19">
        <v>10</v>
      </c>
      <c r="J19">
        <v>22</v>
      </c>
      <c r="K19">
        <v>220</v>
      </c>
      <c r="L19">
        <v>2200</v>
      </c>
      <c r="M19">
        <v>2354</v>
      </c>
      <c r="N19">
        <v>33.628571428571398</v>
      </c>
      <c r="O19">
        <v>33628.571428571398</v>
      </c>
      <c r="P19">
        <f t="shared" ref="P19" si="7">AVERAGE(O18:O19)</f>
        <v>21053.174603174582</v>
      </c>
    </row>
    <row r="20" spans="5:16" x14ac:dyDescent="0.2">
      <c r="E20" t="s">
        <v>376</v>
      </c>
      <c r="F20">
        <v>3</v>
      </c>
      <c r="G20" t="s">
        <v>381</v>
      </c>
      <c r="H20">
        <v>100.00000000000009</v>
      </c>
      <c r="I20">
        <v>10</v>
      </c>
      <c r="J20">
        <v>4</v>
      </c>
      <c r="K20">
        <v>40</v>
      </c>
      <c r="L20">
        <v>400</v>
      </c>
      <c r="M20">
        <v>440.00000000000006</v>
      </c>
      <c r="N20">
        <v>4.3999999999999968</v>
      </c>
      <c r="O20">
        <v>4399.9999999999964</v>
      </c>
    </row>
    <row r="21" spans="5:16" x14ac:dyDescent="0.2">
      <c r="E21" t="s">
        <v>376</v>
      </c>
      <c r="F21">
        <v>3</v>
      </c>
      <c r="G21" t="s">
        <v>382</v>
      </c>
      <c r="H21">
        <v>120.00000000000011</v>
      </c>
      <c r="I21">
        <v>10</v>
      </c>
      <c r="J21">
        <v>4</v>
      </c>
      <c r="K21">
        <v>40</v>
      </c>
      <c r="L21">
        <v>400</v>
      </c>
      <c r="M21">
        <v>448.00000000000006</v>
      </c>
      <c r="N21">
        <v>3.7333333333333303</v>
      </c>
      <c r="O21">
        <v>3733.3333333333303</v>
      </c>
      <c r="P21">
        <f t="shared" ref="P21" si="8">AVERAGE(O20:O21)</f>
        <v>4066.6666666666633</v>
      </c>
    </row>
    <row r="22" spans="5:16" x14ac:dyDescent="0.2">
      <c r="E22" t="s">
        <v>376</v>
      </c>
      <c r="F22">
        <v>4</v>
      </c>
      <c r="G22" t="s">
        <v>383</v>
      </c>
      <c r="H22">
        <v>120.00000000000011</v>
      </c>
      <c r="I22">
        <v>10</v>
      </c>
      <c r="J22">
        <v>41</v>
      </c>
      <c r="K22">
        <v>410</v>
      </c>
      <c r="L22">
        <v>4100</v>
      </c>
      <c r="M22">
        <v>4592</v>
      </c>
      <c r="N22">
        <v>38.26666666666663</v>
      </c>
      <c r="O22">
        <v>38266.666666666628</v>
      </c>
    </row>
    <row r="23" spans="5:16" x14ac:dyDescent="0.2">
      <c r="E23" t="s">
        <v>376</v>
      </c>
      <c r="F23">
        <v>4</v>
      </c>
      <c r="G23" t="s">
        <v>384</v>
      </c>
      <c r="H23">
        <v>110.0000000000001</v>
      </c>
      <c r="I23">
        <v>10</v>
      </c>
      <c r="J23">
        <v>42</v>
      </c>
      <c r="K23">
        <v>420</v>
      </c>
      <c r="L23">
        <v>4200</v>
      </c>
      <c r="M23">
        <v>4662</v>
      </c>
      <c r="N23">
        <v>42.38181818181814</v>
      </c>
      <c r="O23">
        <v>42381.81818181814</v>
      </c>
      <c r="P23">
        <f t="shared" ref="P23" si="9">AVERAGE(O22:O23)</f>
        <v>40324.242424242388</v>
      </c>
    </row>
    <row r="24" spans="5:16" x14ac:dyDescent="0.2">
      <c r="E24" t="s">
        <v>376</v>
      </c>
      <c r="F24">
        <v>5</v>
      </c>
      <c r="G24" t="s">
        <v>385</v>
      </c>
      <c r="H24">
        <v>130.00000000000011</v>
      </c>
      <c r="I24">
        <v>10</v>
      </c>
      <c r="J24">
        <v>42</v>
      </c>
      <c r="K24">
        <v>420</v>
      </c>
      <c r="L24">
        <v>4200</v>
      </c>
      <c r="M24">
        <v>4746.0000000000009</v>
      </c>
      <c r="N24">
        <v>36.507692307692281</v>
      </c>
      <c r="O24">
        <v>36507.692307692283</v>
      </c>
    </row>
    <row r="25" spans="5:16" x14ac:dyDescent="0.2">
      <c r="E25" t="s">
        <v>376</v>
      </c>
      <c r="F25">
        <v>5</v>
      </c>
      <c r="G25" t="s">
        <v>386</v>
      </c>
      <c r="H25">
        <v>90.000000000000085</v>
      </c>
      <c r="I25">
        <v>10</v>
      </c>
      <c r="J25">
        <v>65</v>
      </c>
      <c r="K25">
        <v>650</v>
      </c>
      <c r="L25">
        <v>6500</v>
      </c>
      <c r="M25">
        <v>7085.0000000000009</v>
      </c>
      <c r="N25">
        <v>78.722222222222157</v>
      </c>
      <c r="O25">
        <v>78722.222222222161</v>
      </c>
      <c r="P25">
        <f t="shared" ref="P25" si="10">AVERAGE(O24:O25)</f>
        <v>57614.957264957222</v>
      </c>
    </row>
    <row r="26" spans="5:16" x14ac:dyDescent="0.2">
      <c r="E26" t="s">
        <v>387</v>
      </c>
      <c r="F26">
        <v>1</v>
      </c>
      <c r="G26" t="s">
        <v>388</v>
      </c>
      <c r="H26">
        <v>100.00000000000009</v>
      </c>
      <c r="I26">
        <v>10</v>
      </c>
      <c r="J26">
        <v>164</v>
      </c>
      <c r="K26">
        <v>1640</v>
      </c>
      <c r="L26">
        <v>16400</v>
      </c>
      <c r="M26">
        <v>18040</v>
      </c>
      <c r="N26">
        <v>180.39999999999984</v>
      </c>
      <c r="O26">
        <v>180399.99999999983</v>
      </c>
    </row>
    <row r="27" spans="5:16" x14ac:dyDescent="0.2">
      <c r="E27" t="s">
        <v>387</v>
      </c>
      <c r="F27">
        <v>1</v>
      </c>
      <c r="G27" t="s">
        <v>389</v>
      </c>
      <c r="H27">
        <v>90.000000000000085</v>
      </c>
      <c r="I27">
        <v>10</v>
      </c>
      <c r="J27">
        <v>65</v>
      </c>
      <c r="K27">
        <v>650</v>
      </c>
      <c r="L27">
        <v>6500</v>
      </c>
      <c r="M27">
        <v>7085.0000000000009</v>
      </c>
      <c r="N27">
        <v>78.722222222222157</v>
      </c>
      <c r="O27">
        <v>78722.222222222161</v>
      </c>
      <c r="P27">
        <f t="shared" ref="P27" si="11">AVERAGE(O26:O27)</f>
        <v>129561.11111111099</v>
      </c>
    </row>
    <row r="28" spans="5:16" x14ac:dyDescent="0.2">
      <c r="E28" t="s">
        <v>387</v>
      </c>
      <c r="F28">
        <v>2</v>
      </c>
      <c r="G28" t="s">
        <v>390</v>
      </c>
      <c r="H28">
        <v>110.0000000000001</v>
      </c>
      <c r="I28">
        <v>10</v>
      </c>
      <c r="J28">
        <v>8</v>
      </c>
      <c r="K28">
        <v>80</v>
      </c>
      <c r="L28">
        <v>800</v>
      </c>
      <c r="M28">
        <v>888.00000000000011</v>
      </c>
      <c r="N28">
        <v>8.072727272727267</v>
      </c>
      <c r="O28">
        <v>8072.7272727272666</v>
      </c>
    </row>
    <row r="29" spans="5:16" x14ac:dyDescent="0.2">
      <c r="E29" t="s">
        <v>387</v>
      </c>
      <c r="F29">
        <v>2</v>
      </c>
      <c r="G29" t="s">
        <v>391</v>
      </c>
      <c r="H29">
        <v>100.00000000000009</v>
      </c>
      <c r="I29">
        <v>10</v>
      </c>
      <c r="J29">
        <v>16</v>
      </c>
      <c r="K29">
        <v>160</v>
      </c>
      <c r="L29">
        <v>1600</v>
      </c>
      <c r="M29">
        <v>1760.0000000000002</v>
      </c>
      <c r="N29">
        <v>17.599999999999987</v>
      </c>
      <c r="O29">
        <v>17599.999999999985</v>
      </c>
      <c r="P29">
        <f t="shared" ref="P29" si="12">AVERAGE(O28:O29)</f>
        <v>12836.363636363625</v>
      </c>
    </row>
    <row r="30" spans="5:16" x14ac:dyDescent="0.2">
      <c r="E30" t="s">
        <v>387</v>
      </c>
      <c r="F30">
        <v>3</v>
      </c>
      <c r="G30" t="s">
        <v>392</v>
      </c>
      <c r="H30">
        <v>150.00000000000014</v>
      </c>
      <c r="I30">
        <v>10</v>
      </c>
      <c r="J30">
        <v>68</v>
      </c>
      <c r="K30">
        <v>680</v>
      </c>
      <c r="L30">
        <v>6800</v>
      </c>
      <c r="M30">
        <v>7820.0000000000009</v>
      </c>
      <c r="N30">
        <v>52.13333333333329</v>
      </c>
      <c r="O30">
        <v>52133.333333333292</v>
      </c>
    </row>
    <row r="31" spans="5:16" x14ac:dyDescent="0.2">
      <c r="E31" t="s">
        <v>387</v>
      </c>
      <c r="F31">
        <v>3</v>
      </c>
      <c r="G31" t="s">
        <v>393</v>
      </c>
      <c r="H31">
        <v>140.00000000000011</v>
      </c>
      <c r="I31">
        <v>1000</v>
      </c>
      <c r="J31">
        <v>79</v>
      </c>
      <c r="K31">
        <v>79000</v>
      </c>
      <c r="L31">
        <v>790000</v>
      </c>
      <c r="M31">
        <v>900600.00000000012</v>
      </c>
      <c r="N31">
        <v>6432.8571428571386</v>
      </c>
      <c r="O31">
        <v>6432857.142857139</v>
      </c>
      <c r="P31">
        <f t="shared" ref="P31" si="13">AVERAGE(O30:O31)</f>
        <v>3242495.238095236</v>
      </c>
    </row>
    <row r="32" spans="5:16" x14ac:dyDescent="0.2">
      <c r="E32" t="s">
        <v>387</v>
      </c>
      <c r="F32">
        <v>4</v>
      </c>
      <c r="G32" t="s">
        <v>394</v>
      </c>
      <c r="H32">
        <v>110.0000000000001</v>
      </c>
      <c r="I32">
        <v>1000</v>
      </c>
      <c r="J32">
        <v>48</v>
      </c>
      <c r="K32">
        <v>48000</v>
      </c>
      <c r="L32">
        <v>480000</v>
      </c>
      <c r="M32">
        <v>532800</v>
      </c>
      <c r="N32">
        <v>4843.6363636363594</v>
      </c>
      <c r="O32">
        <v>4843636.3636363596</v>
      </c>
    </row>
    <row r="33" spans="5:16" x14ac:dyDescent="0.2">
      <c r="E33" t="s">
        <v>387</v>
      </c>
      <c r="F33">
        <v>4</v>
      </c>
      <c r="G33" t="s">
        <v>395</v>
      </c>
      <c r="H33">
        <v>100.00000000000009</v>
      </c>
      <c r="I33">
        <v>10</v>
      </c>
      <c r="J33">
        <v>61</v>
      </c>
      <c r="K33">
        <v>610</v>
      </c>
      <c r="L33">
        <v>6100</v>
      </c>
      <c r="M33">
        <v>6710.0000000000009</v>
      </c>
      <c r="N33">
        <v>67.099999999999952</v>
      </c>
      <c r="O33">
        <v>67099.999999999956</v>
      </c>
      <c r="P33">
        <f t="shared" ref="P33" si="14">AVERAGE(O32:O33)</f>
        <v>2455368.1818181798</v>
      </c>
    </row>
    <row r="34" spans="5:16" x14ac:dyDescent="0.2">
      <c r="E34" t="s">
        <v>387</v>
      </c>
      <c r="F34">
        <v>5</v>
      </c>
      <c r="G34" t="s">
        <v>396</v>
      </c>
      <c r="H34">
        <v>130.00000000000011</v>
      </c>
      <c r="I34">
        <v>10</v>
      </c>
      <c r="J34">
        <v>49</v>
      </c>
      <c r="K34">
        <v>490</v>
      </c>
      <c r="L34">
        <v>4900</v>
      </c>
      <c r="M34">
        <v>5537.0000000000009</v>
      </c>
      <c r="N34">
        <v>42.592307692307664</v>
      </c>
      <c r="O34">
        <v>42592.307692307666</v>
      </c>
    </row>
    <row r="35" spans="5:16" x14ac:dyDescent="0.2">
      <c r="E35" t="s">
        <v>387</v>
      </c>
      <c r="F35">
        <v>5</v>
      </c>
      <c r="G35" t="s">
        <v>397</v>
      </c>
      <c r="H35">
        <v>140.00000000000011</v>
      </c>
      <c r="I35">
        <v>10</v>
      </c>
      <c r="J35">
        <v>13</v>
      </c>
      <c r="K35">
        <v>130</v>
      </c>
      <c r="L35">
        <v>1300</v>
      </c>
      <c r="M35">
        <v>1482.0000000000002</v>
      </c>
      <c r="N35">
        <v>10.585714285714278</v>
      </c>
      <c r="O35">
        <v>10585.714285714279</v>
      </c>
      <c r="P35">
        <f t="shared" ref="P35" si="15">AVERAGE(O34:O35)</f>
        <v>26589.010989010974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7D2BA-2819-734D-A433-4C4A2EDC6156}">
  <dimension ref="A1:P18"/>
  <sheetViews>
    <sheetView workbookViewId="0">
      <selection activeCell="O28" sqref="O28"/>
    </sheetView>
  </sheetViews>
  <sheetFormatPr baseColWidth="10" defaultRowHeight="16" x14ac:dyDescent="0.2"/>
  <sheetData>
    <row r="1" spans="1:16" x14ac:dyDescent="0.2">
      <c r="A1" t="s">
        <v>74</v>
      </c>
      <c r="F1" t="s">
        <v>352</v>
      </c>
      <c r="G1" t="s">
        <v>353</v>
      </c>
      <c r="H1" t="s">
        <v>354</v>
      </c>
      <c r="I1" t="s">
        <v>355</v>
      </c>
      <c r="J1" t="s">
        <v>225</v>
      </c>
      <c r="K1" t="s">
        <v>356</v>
      </c>
      <c r="L1" t="s">
        <v>357</v>
      </c>
      <c r="M1" t="s">
        <v>358</v>
      </c>
      <c r="N1" t="s">
        <v>359</v>
      </c>
      <c r="O1" t="s">
        <v>360</v>
      </c>
      <c r="P1" t="s">
        <v>361</v>
      </c>
    </row>
    <row r="2" spans="1:16" x14ac:dyDescent="0.2">
      <c r="A2" s="6" t="s">
        <v>0</v>
      </c>
      <c r="B2" s="3" t="s">
        <v>2</v>
      </c>
      <c r="C2" s="3" t="s">
        <v>72</v>
      </c>
      <c r="F2" t="s">
        <v>0</v>
      </c>
      <c r="G2">
        <v>1</v>
      </c>
      <c r="H2" t="s">
        <v>398</v>
      </c>
      <c r="I2">
        <v>50.000000000000043</v>
      </c>
      <c r="J2">
        <v>1</v>
      </c>
      <c r="K2">
        <v>143</v>
      </c>
      <c r="L2">
        <v>143</v>
      </c>
      <c r="M2">
        <v>1430</v>
      </c>
      <c r="N2">
        <v>1501.5</v>
      </c>
      <c r="O2">
        <v>30.029999999999973</v>
      </c>
      <c r="P2">
        <v>30029.999999999971</v>
      </c>
    </row>
    <row r="3" spans="1:16" x14ac:dyDescent="0.2">
      <c r="A3" s="1">
        <v>30000</v>
      </c>
      <c r="B3" s="1">
        <v>3060</v>
      </c>
      <c r="C3" s="1">
        <v>28200</v>
      </c>
      <c r="F3" t="s">
        <v>0</v>
      </c>
      <c r="G3">
        <v>2</v>
      </c>
      <c r="H3" t="s">
        <v>399</v>
      </c>
      <c r="I3">
        <v>90.000000000000085</v>
      </c>
      <c r="J3">
        <v>1</v>
      </c>
      <c r="K3">
        <v>43</v>
      </c>
      <c r="L3">
        <v>43</v>
      </c>
      <c r="M3">
        <v>430</v>
      </c>
      <c r="N3">
        <v>468.70000000000005</v>
      </c>
      <c r="O3">
        <v>5.207777777777773</v>
      </c>
      <c r="P3">
        <v>5207.7777777777728</v>
      </c>
    </row>
    <row r="4" spans="1:16" x14ac:dyDescent="0.2">
      <c r="A4" s="1">
        <v>5210</v>
      </c>
      <c r="B4" s="1">
        <v>11800</v>
      </c>
      <c r="C4" s="1">
        <v>3120</v>
      </c>
      <c r="F4" t="s">
        <v>0</v>
      </c>
      <c r="G4">
        <v>3</v>
      </c>
      <c r="H4" t="s">
        <v>400</v>
      </c>
      <c r="I4">
        <v>10.000000000000009</v>
      </c>
      <c r="J4">
        <v>1</v>
      </c>
      <c r="K4">
        <v>134</v>
      </c>
      <c r="L4">
        <v>134</v>
      </c>
      <c r="M4">
        <v>1340</v>
      </c>
      <c r="N4">
        <v>1353.4</v>
      </c>
      <c r="O4">
        <v>135.33999999999989</v>
      </c>
      <c r="P4">
        <v>135339.99999999988</v>
      </c>
    </row>
    <row r="5" spans="1:16" x14ac:dyDescent="0.2">
      <c r="A5" s="1">
        <v>135000</v>
      </c>
      <c r="B5" s="1">
        <v>3120</v>
      </c>
      <c r="C5" s="1">
        <v>13400</v>
      </c>
      <c r="F5" t="s">
        <v>0</v>
      </c>
      <c r="G5">
        <v>4</v>
      </c>
      <c r="H5" t="s">
        <v>401</v>
      </c>
      <c r="I5">
        <v>60.000000000000057</v>
      </c>
      <c r="J5">
        <v>1</v>
      </c>
      <c r="K5">
        <v>39</v>
      </c>
      <c r="L5">
        <v>39</v>
      </c>
      <c r="M5">
        <v>390</v>
      </c>
      <c r="N5">
        <v>413.40000000000003</v>
      </c>
      <c r="O5">
        <v>6.8899999999999944</v>
      </c>
      <c r="P5">
        <v>6889.9999999999945</v>
      </c>
    </row>
    <row r="6" spans="1:16" x14ac:dyDescent="0.2">
      <c r="A6" s="1">
        <v>6890</v>
      </c>
      <c r="B6" s="1">
        <v>707</v>
      </c>
      <c r="C6" s="1">
        <v>3570</v>
      </c>
      <c r="F6" t="s">
        <v>0</v>
      </c>
      <c r="G6">
        <v>5</v>
      </c>
      <c r="H6" t="s">
        <v>402</v>
      </c>
      <c r="I6">
        <v>40.000000000000036</v>
      </c>
      <c r="J6">
        <v>1</v>
      </c>
      <c r="K6">
        <v>79</v>
      </c>
      <c r="L6">
        <v>79</v>
      </c>
      <c r="M6">
        <v>790</v>
      </c>
      <c r="N6">
        <v>821.6</v>
      </c>
      <c r="O6">
        <v>20.539999999999981</v>
      </c>
      <c r="P6">
        <v>20539.999999999982</v>
      </c>
    </row>
    <row r="7" spans="1:16" x14ac:dyDescent="0.2">
      <c r="A7" s="1">
        <v>20500</v>
      </c>
      <c r="B7" s="1">
        <v>2430</v>
      </c>
      <c r="C7" s="1">
        <v>2080</v>
      </c>
      <c r="F7" t="s">
        <v>0</v>
      </c>
      <c r="G7">
        <v>6</v>
      </c>
      <c r="H7" t="s">
        <v>403</v>
      </c>
      <c r="I7">
        <v>60.000000000000057</v>
      </c>
      <c r="J7">
        <v>1</v>
      </c>
      <c r="K7">
        <v>91</v>
      </c>
      <c r="L7">
        <v>91</v>
      </c>
      <c r="M7">
        <v>910</v>
      </c>
      <c r="N7">
        <v>964.6</v>
      </c>
      <c r="O7">
        <v>16.07666666666665</v>
      </c>
      <c r="P7">
        <v>16076.66666666665</v>
      </c>
    </row>
    <row r="8" spans="1:16" x14ac:dyDescent="0.2">
      <c r="A8" s="1">
        <v>16100</v>
      </c>
      <c r="B8" s="1"/>
      <c r="C8" s="1"/>
      <c r="F8" t="s">
        <v>0</v>
      </c>
      <c r="G8">
        <v>7</v>
      </c>
      <c r="H8" t="s">
        <v>404</v>
      </c>
      <c r="I8">
        <v>10.000000000000009</v>
      </c>
      <c r="J8">
        <v>1</v>
      </c>
      <c r="K8">
        <v>198</v>
      </c>
      <c r="L8">
        <v>198</v>
      </c>
      <c r="M8">
        <v>1980</v>
      </c>
      <c r="N8">
        <v>1999.8</v>
      </c>
      <c r="O8">
        <v>199.97999999999982</v>
      </c>
      <c r="P8">
        <v>199979.99999999983</v>
      </c>
    </row>
    <row r="9" spans="1:16" x14ac:dyDescent="0.2">
      <c r="A9" s="1">
        <v>200000</v>
      </c>
      <c r="B9" s="1"/>
      <c r="C9" s="1"/>
      <c r="F9" t="s">
        <v>376</v>
      </c>
      <c r="G9">
        <v>1</v>
      </c>
      <c r="H9" t="s">
        <v>405</v>
      </c>
      <c r="I9">
        <v>70.000000000000057</v>
      </c>
      <c r="J9">
        <v>1</v>
      </c>
      <c r="K9">
        <v>20</v>
      </c>
      <c r="L9">
        <v>20</v>
      </c>
      <c r="M9">
        <v>200</v>
      </c>
      <c r="N9">
        <v>214</v>
      </c>
      <c r="O9">
        <v>3.0571428571428547</v>
      </c>
      <c r="P9">
        <v>3057.1428571428546</v>
      </c>
    </row>
    <row r="10" spans="1:16" x14ac:dyDescent="0.2">
      <c r="F10" t="s">
        <v>376</v>
      </c>
      <c r="G10">
        <v>2</v>
      </c>
      <c r="H10" t="s">
        <v>406</v>
      </c>
      <c r="I10">
        <v>70.000000000000057</v>
      </c>
      <c r="J10">
        <v>1</v>
      </c>
      <c r="K10">
        <v>77</v>
      </c>
      <c r="L10">
        <v>77</v>
      </c>
      <c r="M10">
        <v>770</v>
      </c>
      <c r="N10">
        <v>823.90000000000009</v>
      </c>
      <c r="O10">
        <v>11.769999999999992</v>
      </c>
      <c r="P10">
        <v>11769.999999999993</v>
      </c>
    </row>
    <row r="11" spans="1:16" x14ac:dyDescent="0.2">
      <c r="F11" t="s">
        <v>376</v>
      </c>
      <c r="G11">
        <v>3</v>
      </c>
      <c r="H11" t="s">
        <v>407</v>
      </c>
      <c r="I11">
        <v>40.000000000000036</v>
      </c>
      <c r="J11">
        <v>1</v>
      </c>
      <c r="K11">
        <v>12</v>
      </c>
      <c r="L11">
        <v>12</v>
      </c>
      <c r="M11">
        <v>120</v>
      </c>
      <c r="N11">
        <v>124.80000000000001</v>
      </c>
      <c r="O11">
        <v>3.1199999999999974</v>
      </c>
      <c r="P11">
        <v>3119.9999999999973</v>
      </c>
    </row>
    <row r="12" spans="1:16" x14ac:dyDescent="0.2">
      <c r="F12" t="s">
        <v>376</v>
      </c>
      <c r="G12">
        <v>4</v>
      </c>
      <c r="H12" t="s">
        <v>408</v>
      </c>
      <c r="I12">
        <v>60.000000000000057</v>
      </c>
      <c r="J12">
        <v>1</v>
      </c>
      <c r="K12">
        <v>4</v>
      </c>
      <c r="L12">
        <v>4</v>
      </c>
      <c r="M12">
        <v>40</v>
      </c>
      <c r="N12">
        <v>42.400000000000006</v>
      </c>
      <c r="O12">
        <v>0.70666666666666611</v>
      </c>
      <c r="P12">
        <v>706.66666666666606</v>
      </c>
    </row>
    <row r="13" spans="1:16" x14ac:dyDescent="0.2">
      <c r="F13" t="s">
        <v>376</v>
      </c>
      <c r="G13">
        <v>5</v>
      </c>
      <c r="H13" t="s">
        <v>376</v>
      </c>
      <c r="I13">
        <v>80.000000000000071</v>
      </c>
      <c r="J13">
        <v>1</v>
      </c>
      <c r="K13">
        <v>18</v>
      </c>
      <c r="L13">
        <v>18</v>
      </c>
      <c r="M13">
        <v>180</v>
      </c>
      <c r="N13">
        <v>194.4</v>
      </c>
      <c r="O13">
        <v>2.4299999999999979</v>
      </c>
      <c r="P13">
        <v>2429.9999999999977</v>
      </c>
    </row>
    <row r="14" spans="1:16" x14ac:dyDescent="0.2">
      <c r="F14" t="s">
        <v>387</v>
      </c>
      <c r="G14">
        <v>1</v>
      </c>
      <c r="H14" t="s">
        <v>387</v>
      </c>
      <c r="I14">
        <v>30.000000000000028</v>
      </c>
      <c r="J14">
        <v>1</v>
      </c>
      <c r="K14">
        <v>82</v>
      </c>
      <c r="L14">
        <v>82</v>
      </c>
      <c r="M14">
        <v>820</v>
      </c>
      <c r="N14">
        <v>844.6</v>
      </c>
      <c r="O14">
        <v>28.153333333333308</v>
      </c>
      <c r="P14">
        <v>28153.333333333307</v>
      </c>
    </row>
    <row r="15" spans="1:16" x14ac:dyDescent="0.2">
      <c r="F15" t="s">
        <v>387</v>
      </c>
      <c r="G15">
        <v>2</v>
      </c>
      <c r="H15" t="s">
        <v>409</v>
      </c>
      <c r="I15">
        <v>40.000000000000036</v>
      </c>
      <c r="J15">
        <v>1</v>
      </c>
      <c r="K15">
        <v>12</v>
      </c>
      <c r="L15">
        <v>12</v>
      </c>
      <c r="M15">
        <v>120</v>
      </c>
      <c r="N15">
        <v>124.80000000000001</v>
      </c>
      <c r="O15">
        <v>3.1199999999999974</v>
      </c>
      <c r="P15">
        <v>3119.9999999999973</v>
      </c>
    </row>
    <row r="16" spans="1:16" x14ac:dyDescent="0.2">
      <c r="F16" t="s">
        <v>387</v>
      </c>
      <c r="G16">
        <v>3</v>
      </c>
      <c r="H16" t="s">
        <v>410</v>
      </c>
      <c r="I16">
        <v>60.000000000000057</v>
      </c>
      <c r="J16">
        <v>1</v>
      </c>
      <c r="K16">
        <v>76</v>
      </c>
      <c r="L16">
        <v>76</v>
      </c>
      <c r="M16">
        <v>760</v>
      </c>
      <c r="N16">
        <v>805.6</v>
      </c>
      <c r="O16">
        <v>13.426666666666655</v>
      </c>
      <c r="P16">
        <v>13426.666666666655</v>
      </c>
    </row>
    <row r="17" spans="6:16" x14ac:dyDescent="0.2">
      <c r="F17" t="s">
        <v>387</v>
      </c>
      <c r="G17">
        <v>4</v>
      </c>
      <c r="H17" t="s">
        <v>411</v>
      </c>
      <c r="I17">
        <v>50.000000000000043</v>
      </c>
      <c r="J17">
        <v>1</v>
      </c>
      <c r="K17">
        <v>17</v>
      </c>
      <c r="L17">
        <v>17</v>
      </c>
      <c r="M17">
        <v>170</v>
      </c>
      <c r="N17">
        <v>178.5</v>
      </c>
      <c r="O17">
        <v>3.5699999999999972</v>
      </c>
      <c r="P17">
        <v>3569.9999999999973</v>
      </c>
    </row>
    <row r="18" spans="6:16" x14ac:dyDescent="0.2">
      <c r="F18" t="s">
        <v>387</v>
      </c>
      <c r="G18">
        <v>5</v>
      </c>
      <c r="H18" t="s">
        <v>412</v>
      </c>
      <c r="I18">
        <v>40.000000000000036</v>
      </c>
      <c r="J18">
        <v>1</v>
      </c>
      <c r="K18">
        <v>18</v>
      </c>
      <c r="L18">
        <v>18</v>
      </c>
      <c r="M18">
        <v>180</v>
      </c>
      <c r="N18">
        <v>187.20000000000002</v>
      </c>
      <c r="O18">
        <v>4.6799999999999962</v>
      </c>
      <c r="P18">
        <v>4679.9999999999964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EF428-7F6E-444A-B550-4AE3535BD0DB}">
  <dimension ref="A1:P18"/>
  <sheetViews>
    <sheetView workbookViewId="0">
      <selection activeCell="M24" sqref="M24"/>
    </sheetView>
  </sheetViews>
  <sheetFormatPr baseColWidth="10" defaultRowHeight="16" x14ac:dyDescent="0.2"/>
  <sheetData>
    <row r="1" spans="1:16" x14ac:dyDescent="0.2">
      <c r="A1" t="s">
        <v>75</v>
      </c>
      <c r="F1" t="s">
        <v>352</v>
      </c>
      <c r="G1" t="s">
        <v>353</v>
      </c>
      <c r="H1" t="s">
        <v>354</v>
      </c>
      <c r="I1" t="s">
        <v>355</v>
      </c>
      <c r="J1" t="s">
        <v>225</v>
      </c>
      <c r="K1" t="s">
        <v>356</v>
      </c>
      <c r="L1" t="s">
        <v>357</v>
      </c>
      <c r="M1" t="s">
        <v>358</v>
      </c>
      <c r="N1" t="s">
        <v>359</v>
      </c>
      <c r="O1" t="s">
        <v>360</v>
      </c>
      <c r="P1" t="s">
        <v>361</v>
      </c>
    </row>
    <row r="2" spans="1:16" x14ac:dyDescent="0.2">
      <c r="A2" s="6" t="s">
        <v>0</v>
      </c>
      <c r="B2" s="3" t="s">
        <v>2</v>
      </c>
      <c r="C2" s="3" t="s">
        <v>72</v>
      </c>
      <c r="F2" t="s">
        <v>0</v>
      </c>
      <c r="G2">
        <v>1</v>
      </c>
      <c r="H2" t="s">
        <v>413</v>
      </c>
      <c r="I2">
        <v>1060</v>
      </c>
      <c r="J2">
        <v>1</v>
      </c>
      <c r="K2">
        <v>79</v>
      </c>
      <c r="L2">
        <v>79</v>
      </c>
      <c r="M2">
        <v>790</v>
      </c>
      <c r="N2">
        <v>1627.4</v>
      </c>
      <c r="O2">
        <v>1.5352830188679245</v>
      </c>
      <c r="P2">
        <v>1535.2830188679245</v>
      </c>
    </row>
    <row r="3" spans="1:16" x14ac:dyDescent="0.2">
      <c r="A3" s="1">
        <v>1540</v>
      </c>
      <c r="B3" s="1">
        <v>125</v>
      </c>
      <c r="C3" s="1">
        <v>381</v>
      </c>
      <c r="F3" t="s">
        <v>0</v>
      </c>
      <c r="G3">
        <v>2</v>
      </c>
      <c r="H3" t="s">
        <v>414</v>
      </c>
      <c r="I3">
        <v>1080</v>
      </c>
      <c r="J3">
        <v>1</v>
      </c>
      <c r="K3">
        <v>73</v>
      </c>
      <c r="L3">
        <v>73</v>
      </c>
      <c r="M3">
        <v>730</v>
      </c>
      <c r="N3">
        <v>1518.4</v>
      </c>
      <c r="O3">
        <v>1.405925925925926</v>
      </c>
      <c r="P3">
        <v>1405.9259259259261</v>
      </c>
    </row>
    <row r="4" spans="1:16" x14ac:dyDescent="0.2">
      <c r="A4" s="1">
        <v>1410</v>
      </c>
      <c r="B4" s="1">
        <v>61.9</v>
      </c>
      <c r="C4" s="1">
        <v>282</v>
      </c>
      <c r="F4" t="s">
        <v>0</v>
      </c>
      <c r="G4">
        <v>3</v>
      </c>
      <c r="H4" t="s">
        <v>415</v>
      </c>
      <c r="I4">
        <v>850.00000000000011</v>
      </c>
      <c r="J4">
        <v>10</v>
      </c>
      <c r="K4">
        <v>51</v>
      </c>
      <c r="L4">
        <v>510</v>
      </c>
      <c r="M4">
        <v>5100</v>
      </c>
      <c r="N4">
        <v>9435</v>
      </c>
      <c r="O4">
        <v>11.099999999999998</v>
      </c>
      <c r="P4">
        <v>11099.999999999998</v>
      </c>
    </row>
    <row r="5" spans="1:16" x14ac:dyDescent="0.2">
      <c r="A5" s="1">
        <v>11100</v>
      </c>
      <c r="B5" s="1">
        <v>18700</v>
      </c>
      <c r="C5" s="1">
        <v>447</v>
      </c>
      <c r="F5" t="s">
        <v>0</v>
      </c>
      <c r="G5">
        <v>4</v>
      </c>
      <c r="H5" t="s">
        <v>416</v>
      </c>
      <c r="I5">
        <v>1230</v>
      </c>
      <c r="J5">
        <v>10</v>
      </c>
      <c r="K5">
        <v>20</v>
      </c>
      <c r="L5">
        <v>200</v>
      </c>
      <c r="M5">
        <v>2000</v>
      </c>
      <c r="N5">
        <v>4460</v>
      </c>
      <c r="O5">
        <v>3.6260162601626016</v>
      </c>
      <c r="P5">
        <v>3626.0162601626016</v>
      </c>
    </row>
    <row r="6" spans="1:16" x14ac:dyDescent="0.2">
      <c r="A6" s="1">
        <v>3630</v>
      </c>
      <c r="B6" s="1">
        <v>11200</v>
      </c>
      <c r="C6" s="1">
        <v>441</v>
      </c>
      <c r="F6" t="s">
        <v>0</v>
      </c>
      <c r="G6">
        <v>5</v>
      </c>
      <c r="H6" t="s">
        <v>417</v>
      </c>
      <c r="I6">
        <v>870.00000000000011</v>
      </c>
      <c r="J6">
        <v>1</v>
      </c>
      <c r="K6">
        <v>70</v>
      </c>
      <c r="L6">
        <v>70</v>
      </c>
      <c r="M6">
        <v>700</v>
      </c>
      <c r="N6">
        <v>1309</v>
      </c>
      <c r="O6">
        <v>1.5045977011494251</v>
      </c>
      <c r="P6">
        <v>1504.5977011494251</v>
      </c>
    </row>
    <row r="7" spans="1:16" x14ac:dyDescent="0.2">
      <c r="A7" s="1">
        <v>1500</v>
      </c>
      <c r="B7" s="1">
        <v>109</v>
      </c>
      <c r="C7" s="1">
        <v>199</v>
      </c>
      <c r="F7" t="s">
        <v>0</v>
      </c>
      <c r="G7">
        <v>6</v>
      </c>
      <c r="H7" t="s">
        <v>418</v>
      </c>
      <c r="I7">
        <v>879.99999999999989</v>
      </c>
      <c r="J7">
        <v>1</v>
      </c>
      <c r="K7">
        <v>146</v>
      </c>
      <c r="L7">
        <v>146</v>
      </c>
      <c r="M7">
        <v>1460</v>
      </c>
      <c r="N7">
        <v>2744.7999999999997</v>
      </c>
      <c r="O7">
        <v>3.1190909090909091</v>
      </c>
      <c r="P7">
        <v>3119.090909090909</v>
      </c>
    </row>
    <row r="8" spans="1:16" x14ac:dyDescent="0.2">
      <c r="A8" s="1">
        <v>3120</v>
      </c>
      <c r="B8" s="1"/>
      <c r="C8" s="1"/>
      <c r="F8" t="s">
        <v>0</v>
      </c>
      <c r="G8">
        <v>7</v>
      </c>
      <c r="H8" t="s">
        <v>419</v>
      </c>
      <c r="I8">
        <v>879.99999999999989</v>
      </c>
      <c r="J8">
        <v>1</v>
      </c>
      <c r="K8">
        <v>158</v>
      </c>
      <c r="L8">
        <v>158</v>
      </c>
      <c r="M8">
        <v>1580</v>
      </c>
      <c r="N8">
        <v>2970.3999999999996</v>
      </c>
      <c r="O8">
        <v>3.3754545454545455</v>
      </c>
      <c r="P8">
        <v>3375.4545454545455</v>
      </c>
    </row>
    <row r="9" spans="1:16" x14ac:dyDescent="0.2">
      <c r="A9" s="1">
        <v>3380</v>
      </c>
      <c r="B9" s="1"/>
      <c r="C9" s="1"/>
      <c r="F9" t="s">
        <v>376</v>
      </c>
      <c r="G9">
        <v>1</v>
      </c>
      <c r="H9" t="s">
        <v>420</v>
      </c>
      <c r="I9">
        <v>920.00000000000011</v>
      </c>
      <c r="J9">
        <v>1</v>
      </c>
      <c r="K9">
        <v>6</v>
      </c>
      <c r="L9">
        <v>6</v>
      </c>
      <c r="M9">
        <v>60</v>
      </c>
      <c r="N9">
        <v>115.2</v>
      </c>
      <c r="O9">
        <v>0.12521739130434781</v>
      </c>
      <c r="P9">
        <v>125.21739130434781</v>
      </c>
    </row>
    <row r="10" spans="1:16" x14ac:dyDescent="0.2">
      <c r="F10" t="s">
        <v>376</v>
      </c>
      <c r="G10">
        <v>2</v>
      </c>
      <c r="H10" t="s">
        <v>421</v>
      </c>
      <c r="I10">
        <v>940.00000000000011</v>
      </c>
      <c r="J10">
        <v>1</v>
      </c>
      <c r="K10">
        <v>3</v>
      </c>
      <c r="L10">
        <v>3</v>
      </c>
      <c r="M10">
        <v>30</v>
      </c>
      <c r="N10">
        <v>58.2</v>
      </c>
      <c r="O10">
        <v>6.1914893617021273E-2</v>
      </c>
      <c r="P10">
        <v>61.914893617021271</v>
      </c>
    </row>
    <row r="11" spans="1:16" x14ac:dyDescent="0.2">
      <c r="F11" t="s">
        <v>376</v>
      </c>
      <c r="G11">
        <v>3</v>
      </c>
      <c r="H11" t="s">
        <v>422</v>
      </c>
      <c r="I11">
        <v>850.00000000000011</v>
      </c>
      <c r="J11">
        <v>10</v>
      </c>
      <c r="K11">
        <v>86</v>
      </c>
      <c r="L11">
        <v>860</v>
      </c>
      <c r="M11">
        <v>8600</v>
      </c>
      <c r="N11">
        <v>15910</v>
      </c>
      <c r="O11">
        <v>18.717647058823527</v>
      </c>
      <c r="P11">
        <v>18717.647058823528</v>
      </c>
    </row>
    <row r="12" spans="1:16" x14ac:dyDescent="0.2">
      <c r="F12" t="s">
        <v>376</v>
      </c>
      <c r="G12">
        <v>4</v>
      </c>
      <c r="H12" t="s">
        <v>423</v>
      </c>
      <c r="I12">
        <v>960</v>
      </c>
      <c r="J12">
        <v>10</v>
      </c>
      <c r="K12">
        <v>55</v>
      </c>
      <c r="L12">
        <v>550</v>
      </c>
      <c r="M12">
        <v>5500</v>
      </c>
      <c r="N12">
        <v>10780</v>
      </c>
      <c r="O12">
        <v>11.229166666666666</v>
      </c>
      <c r="P12">
        <v>11229.166666666666</v>
      </c>
    </row>
    <row r="13" spans="1:16" x14ac:dyDescent="0.2">
      <c r="F13" t="s">
        <v>376</v>
      </c>
      <c r="G13">
        <v>5</v>
      </c>
      <c r="H13" t="s">
        <v>424</v>
      </c>
      <c r="I13">
        <v>850.00000000000011</v>
      </c>
      <c r="J13">
        <v>1</v>
      </c>
      <c r="K13">
        <v>5</v>
      </c>
      <c r="L13">
        <v>5</v>
      </c>
      <c r="M13">
        <v>50</v>
      </c>
      <c r="N13">
        <v>92.5</v>
      </c>
      <c r="O13">
        <v>0.10882352941176469</v>
      </c>
      <c r="P13">
        <v>108.8235294117647</v>
      </c>
    </row>
    <row r="14" spans="1:16" x14ac:dyDescent="0.2">
      <c r="F14" t="s">
        <v>387</v>
      </c>
      <c r="G14">
        <v>1</v>
      </c>
      <c r="H14" t="s">
        <v>425</v>
      </c>
      <c r="I14">
        <v>580.00000000000011</v>
      </c>
      <c r="J14">
        <v>1</v>
      </c>
      <c r="K14">
        <v>14</v>
      </c>
      <c r="L14">
        <v>14</v>
      </c>
      <c r="M14">
        <v>140</v>
      </c>
      <c r="N14">
        <v>221.20000000000002</v>
      </c>
      <c r="O14">
        <v>0.38137931034482753</v>
      </c>
      <c r="P14">
        <v>381.3793103448275</v>
      </c>
    </row>
    <row r="15" spans="1:16" x14ac:dyDescent="0.2">
      <c r="F15" t="s">
        <v>387</v>
      </c>
      <c r="G15">
        <v>2</v>
      </c>
      <c r="H15" t="s">
        <v>426</v>
      </c>
      <c r="I15">
        <v>1140</v>
      </c>
      <c r="J15">
        <v>1</v>
      </c>
      <c r="K15">
        <v>15</v>
      </c>
      <c r="L15">
        <v>15</v>
      </c>
      <c r="M15">
        <v>150</v>
      </c>
      <c r="N15">
        <v>320.99999999999994</v>
      </c>
      <c r="O15">
        <v>0.28157894736842098</v>
      </c>
      <c r="P15">
        <v>281.57894736842098</v>
      </c>
    </row>
    <row r="16" spans="1:16" x14ac:dyDescent="0.2">
      <c r="F16" t="s">
        <v>387</v>
      </c>
      <c r="G16">
        <v>3</v>
      </c>
      <c r="H16" t="s">
        <v>427</v>
      </c>
      <c r="I16">
        <v>809.99999999999989</v>
      </c>
      <c r="J16">
        <v>1</v>
      </c>
      <c r="K16">
        <v>20</v>
      </c>
      <c r="L16">
        <v>20</v>
      </c>
      <c r="M16">
        <v>200</v>
      </c>
      <c r="N16">
        <v>361.99999999999994</v>
      </c>
      <c r="O16">
        <v>0.44691358024691358</v>
      </c>
      <c r="P16">
        <v>446.91358024691357</v>
      </c>
    </row>
    <row r="17" spans="6:16" x14ac:dyDescent="0.2">
      <c r="F17" t="s">
        <v>387</v>
      </c>
      <c r="G17">
        <v>4</v>
      </c>
      <c r="H17" t="s">
        <v>428</v>
      </c>
      <c r="I17">
        <v>910.00000000000011</v>
      </c>
      <c r="J17">
        <v>1</v>
      </c>
      <c r="K17">
        <v>21</v>
      </c>
      <c r="L17">
        <v>21</v>
      </c>
      <c r="M17">
        <v>210</v>
      </c>
      <c r="N17">
        <v>401.1</v>
      </c>
      <c r="O17">
        <v>0.44076923076923075</v>
      </c>
      <c r="P17">
        <v>440.76923076923077</v>
      </c>
    </row>
    <row r="18" spans="6:16" x14ac:dyDescent="0.2">
      <c r="F18" t="s">
        <v>387</v>
      </c>
      <c r="G18">
        <v>5</v>
      </c>
      <c r="H18" t="s">
        <v>429</v>
      </c>
      <c r="I18">
        <v>1010.0000000000002</v>
      </c>
      <c r="J18">
        <v>1</v>
      </c>
      <c r="K18">
        <v>10</v>
      </c>
      <c r="L18">
        <v>10</v>
      </c>
      <c r="M18">
        <v>100</v>
      </c>
      <c r="N18">
        <v>201.00000000000003</v>
      </c>
      <c r="O18">
        <v>0.19900990099009899</v>
      </c>
      <c r="P18">
        <v>199.009900990099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A0664-914C-634F-88CE-C30CFF517974}">
  <dimension ref="A1:W41"/>
  <sheetViews>
    <sheetView zoomScale="65" zoomScaleNormal="100" workbookViewId="0">
      <selection activeCell="S54" sqref="S54"/>
    </sheetView>
  </sheetViews>
  <sheetFormatPr baseColWidth="10" defaultRowHeight="16" x14ac:dyDescent="0.2"/>
  <sheetData>
    <row r="1" spans="1:23" x14ac:dyDescent="0.2">
      <c r="A1" t="s">
        <v>77</v>
      </c>
      <c r="F1" t="s">
        <v>430</v>
      </c>
      <c r="G1" t="s">
        <v>353</v>
      </c>
      <c r="H1" t="s">
        <v>354</v>
      </c>
      <c r="I1" t="s">
        <v>431</v>
      </c>
      <c r="J1" t="s">
        <v>432</v>
      </c>
      <c r="K1" t="s">
        <v>433</v>
      </c>
      <c r="L1" t="s">
        <v>121</v>
      </c>
      <c r="M1" t="s">
        <v>105</v>
      </c>
      <c r="N1" t="s">
        <v>106</v>
      </c>
      <c r="O1" t="s">
        <v>274</v>
      </c>
      <c r="P1" t="s">
        <v>224</v>
      </c>
      <c r="Q1" t="s">
        <v>434</v>
      </c>
      <c r="R1" t="s">
        <v>435</v>
      </c>
      <c r="S1" t="s">
        <v>277</v>
      </c>
      <c r="T1" t="s">
        <v>139</v>
      </c>
      <c r="U1" t="s">
        <v>436</v>
      </c>
      <c r="V1" t="s">
        <v>297</v>
      </c>
    </row>
    <row r="2" spans="1:23" x14ac:dyDescent="0.2">
      <c r="A2" s="6" t="s">
        <v>76</v>
      </c>
      <c r="B2" s="6" t="s">
        <v>0</v>
      </c>
      <c r="C2" s="3" t="s">
        <v>2</v>
      </c>
      <c r="D2" s="3" t="s">
        <v>72</v>
      </c>
      <c r="F2" t="s">
        <v>0</v>
      </c>
      <c r="G2">
        <v>1</v>
      </c>
      <c r="H2" t="s">
        <v>362</v>
      </c>
      <c r="I2">
        <v>1.044</v>
      </c>
      <c r="J2">
        <v>1.177</v>
      </c>
      <c r="K2">
        <v>133</v>
      </c>
      <c r="L2">
        <v>2</v>
      </c>
      <c r="M2">
        <v>0.16789999999999999</v>
      </c>
      <c r="N2">
        <v>0.1668</v>
      </c>
      <c r="O2">
        <v>0.16735</v>
      </c>
      <c r="P2">
        <v>0.16714999999999999</v>
      </c>
      <c r="Q2">
        <v>8.7529069767441854</v>
      </c>
      <c r="R2">
        <v>17.505813953488371</v>
      </c>
      <c r="S2">
        <v>318.63512838529977</v>
      </c>
      <c r="T2">
        <v>1.5931756419264989</v>
      </c>
      <c r="U2">
        <v>1.1978764225011269E-2</v>
      </c>
      <c r="V2">
        <v>11.97876422501127</v>
      </c>
    </row>
    <row r="3" spans="1:23" x14ac:dyDescent="0.2">
      <c r="A3" s="1">
        <v>23.62</v>
      </c>
      <c r="B3" s="1">
        <v>11.12</v>
      </c>
      <c r="C3" s="1">
        <v>18.3</v>
      </c>
      <c r="D3" s="1">
        <v>25.85</v>
      </c>
      <c r="F3" t="s">
        <v>0</v>
      </c>
      <c r="G3">
        <v>1</v>
      </c>
      <c r="H3" t="s">
        <v>363</v>
      </c>
      <c r="I3">
        <v>1.044</v>
      </c>
      <c r="J3">
        <v>1.246</v>
      </c>
      <c r="K3">
        <v>201.99999999999994</v>
      </c>
      <c r="L3">
        <v>2</v>
      </c>
      <c r="M3">
        <v>0.2087</v>
      </c>
      <c r="N3">
        <v>0.21640000000000001</v>
      </c>
      <c r="O3">
        <v>0.21255000000000002</v>
      </c>
      <c r="P3">
        <v>0.21235000000000001</v>
      </c>
      <c r="Q3">
        <v>11.380813953488373</v>
      </c>
      <c r="R3">
        <v>22.761627906976745</v>
      </c>
      <c r="S3">
        <v>414.2997434833772</v>
      </c>
      <c r="T3">
        <v>2.071498717416886</v>
      </c>
      <c r="U3">
        <v>1.025494414562815E-2</v>
      </c>
      <c r="V3">
        <v>10.25494414562815</v>
      </c>
      <c r="W3">
        <v>11.11685418531971</v>
      </c>
    </row>
    <row r="4" spans="1:23" x14ac:dyDescent="0.2">
      <c r="A4" s="1">
        <v>24.82</v>
      </c>
      <c r="B4" s="1">
        <v>14.92</v>
      </c>
      <c r="C4" s="1">
        <v>15.53</v>
      </c>
      <c r="D4" s="1">
        <v>17.899999999999999</v>
      </c>
      <c r="F4" t="s">
        <v>0</v>
      </c>
      <c r="G4">
        <v>2</v>
      </c>
      <c r="H4" t="s">
        <v>364</v>
      </c>
      <c r="I4">
        <v>1.044</v>
      </c>
      <c r="J4">
        <v>1.18</v>
      </c>
      <c r="K4">
        <v>135.99999999999989</v>
      </c>
      <c r="L4">
        <v>2</v>
      </c>
      <c r="M4">
        <v>0.20480000000000001</v>
      </c>
      <c r="N4">
        <v>0.20280000000000001</v>
      </c>
      <c r="O4">
        <v>0.20380000000000001</v>
      </c>
      <c r="P4">
        <v>0.2036</v>
      </c>
      <c r="Q4">
        <v>10.872093023255815</v>
      </c>
      <c r="R4">
        <v>21.744186046511629</v>
      </c>
      <c r="S4">
        <v>395.78059786151493</v>
      </c>
      <c r="T4">
        <v>1.9789029893075747</v>
      </c>
      <c r="U4">
        <v>1.4550757274320415E-2</v>
      </c>
      <c r="V4">
        <v>14.550757274320414</v>
      </c>
    </row>
    <row r="5" spans="1:23" x14ac:dyDescent="0.2">
      <c r="A5" s="1">
        <v>23.62</v>
      </c>
      <c r="B5" s="1">
        <v>14.07</v>
      </c>
      <c r="C5" s="1">
        <v>18.48</v>
      </c>
      <c r="D5" s="1">
        <v>18.079999999999998</v>
      </c>
      <c r="F5" t="s">
        <v>0</v>
      </c>
      <c r="G5">
        <v>2</v>
      </c>
      <c r="H5" t="s">
        <v>365</v>
      </c>
      <c r="I5">
        <v>1.0349999999999999</v>
      </c>
      <c r="J5">
        <v>1.19</v>
      </c>
      <c r="K5">
        <v>155.00000000000003</v>
      </c>
      <c r="L5">
        <v>2</v>
      </c>
      <c r="M5">
        <v>0.2394</v>
      </c>
      <c r="N5">
        <v>0.24179999999999999</v>
      </c>
      <c r="O5">
        <v>0.24059999999999998</v>
      </c>
      <c r="P5">
        <v>0.24039999999999997</v>
      </c>
      <c r="Q5">
        <v>13.011627906976743</v>
      </c>
      <c r="R5">
        <v>26.023255813953487</v>
      </c>
      <c r="S5">
        <v>473.66683316260446</v>
      </c>
      <c r="T5">
        <v>2.3683341658130224</v>
      </c>
      <c r="U5">
        <v>1.5279575263309818E-2</v>
      </c>
      <c r="V5">
        <v>15.279575263309818</v>
      </c>
      <c r="W5">
        <v>14.915166268815117</v>
      </c>
    </row>
    <row r="6" spans="1:23" x14ac:dyDescent="0.2">
      <c r="B6" s="1">
        <v>16.34</v>
      </c>
      <c r="C6" s="1">
        <v>17.260000000000002</v>
      </c>
      <c r="D6" s="1">
        <v>18.350000000000001</v>
      </c>
      <c r="F6" t="s">
        <v>0</v>
      </c>
      <c r="G6">
        <v>3</v>
      </c>
      <c r="H6" t="s">
        <v>366</v>
      </c>
      <c r="I6">
        <v>1.044</v>
      </c>
      <c r="J6">
        <v>1.1739999999999999</v>
      </c>
      <c r="K6">
        <v>129.99999999999989</v>
      </c>
      <c r="L6">
        <v>2</v>
      </c>
      <c r="M6">
        <v>0.20949999999999999</v>
      </c>
      <c r="N6">
        <v>0.20830000000000001</v>
      </c>
      <c r="O6">
        <v>0.2089</v>
      </c>
      <c r="P6">
        <v>0.2087</v>
      </c>
      <c r="Q6">
        <v>11.16860465116279</v>
      </c>
      <c r="R6">
        <v>22.337209302325579</v>
      </c>
      <c r="S6">
        <v>406.57461416682889</v>
      </c>
      <c r="T6">
        <v>2.0328730708341447</v>
      </c>
      <c r="U6">
        <v>1.5637485160262664E-2</v>
      </c>
      <c r="V6">
        <v>15.637485160262663</v>
      </c>
    </row>
    <row r="7" spans="1:23" x14ac:dyDescent="0.2">
      <c r="B7" s="1">
        <v>15.7</v>
      </c>
      <c r="C7" s="1">
        <v>19.739999999999998</v>
      </c>
      <c r="D7" s="1">
        <v>18.04</v>
      </c>
      <c r="F7" t="s">
        <v>0</v>
      </c>
      <c r="G7">
        <v>3</v>
      </c>
      <c r="H7" t="s">
        <v>367</v>
      </c>
      <c r="I7">
        <v>1.0289999999999999</v>
      </c>
      <c r="J7">
        <v>1.1850000000000001</v>
      </c>
      <c r="K7">
        <v>156.00000000000014</v>
      </c>
      <c r="L7">
        <v>2</v>
      </c>
      <c r="M7">
        <v>0.19850000000000001</v>
      </c>
      <c r="N7">
        <v>0.20399999999999999</v>
      </c>
      <c r="O7">
        <v>0.20124999999999998</v>
      </c>
      <c r="P7">
        <v>0.20104999999999998</v>
      </c>
      <c r="Q7">
        <v>10.723837209302324</v>
      </c>
      <c r="R7">
        <v>21.447674418604649</v>
      </c>
      <c r="S7">
        <v>390.38358970885781</v>
      </c>
      <c r="T7">
        <v>1.951917948544289</v>
      </c>
      <c r="U7">
        <v>1.2512294541950559E-2</v>
      </c>
      <c r="V7">
        <v>12.51229454195056</v>
      </c>
      <c r="W7">
        <v>14.074889851106612</v>
      </c>
    </row>
    <row r="8" spans="1:23" x14ac:dyDescent="0.2">
      <c r="B8" s="1">
        <v>13.68</v>
      </c>
      <c r="F8" t="s">
        <v>0</v>
      </c>
      <c r="G8">
        <v>4</v>
      </c>
      <c r="H8" t="s">
        <v>368</v>
      </c>
      <c r="I8">
        <v>1.038</v>
      </c>
      <c r="J8">
        <v>1.2</v>
      </c>
      <c r="K8">
        <v>161.99999999999991</v>
      </c>
      <c r="L8">
        <v>2</v>
      </c>
      <c r="M8">
        <v>0.25740000000000002</v>
      </c>
      <c r="N8">
        <v>0.2581</v>
      </c>
      <c r="O8">
        <v>0.25775000000000003</v>
      </c>
      <c r="P8">
        <v>0.25755000000000006</v>
      </c>
      <c r="Q8">
        <v>14.008720930232561</v>
      </c>
      <c r="R8">
        <v>28.017441860465123</v>
      </c>
      <c r="S8">
        <v>509.96435858145475</v>
      </c>
      <c r="T8">
        <v>2.5498217929072737</v>
      </c>
      <c r="U8">
        <v>1.5739640696958487E-2</v>
      </c>
      <c r="V8">
        <v>15.739640696958487</v>
      </c>
    </row>
    <row r="9" spans="1:23" x14ac:dyDescent="0.2">
      <c r="B9" s="1">
        <v>12.12</v>
      </c>
      <c r="F9" t="s">
        <v>0</v>
      </c>
      <c r="G9">
        <v>4</v>
      </c>
      <c r="H9" t="s">
        <v>369</v>
      </c>
      <c r="I9">
        <v>1.0449999999999999</v>
      </c>
      <c r="J9">
        <v>1.19</v>
      </c>
      <c r="K9">
        <v>145.00000000000003</v>
      </c>
      <c r="L9">
        <v>2</v>
      </c>
      <c r="M9">
        <v>0.24679999999999999</v>
      </c>
      <c r="N9">
        <v>0.25080000000000002</v>
      </c>
      <c r="O9">
        <v>0.24880000000000002</v>
      </c>
      <c r="P9">
        <v>0.24860000000000002</v>
      </c>
      <c r="Q9">
        <v>13.488372093023257</v>
      </c>
      <c r="R9">
        <v>26.976744186046513</v>
      </c>
      <c r="S9">
        <v>491.02191820252119</v>
      </c>
      <c r="T9">
        <v>2.4551095910126062</v>
      </c>
      <c r="U9">
        <v>1.6931790282845558E-2</v>
      </c>
      <c r="V9">
        <v>16.931790282845558</v>
      </c>
      <c r="W9">
        <v>16.335715489902022</v>
      </c>
    </row>
    <row r="10" spans="1:23" x14ac:dyDescent="0.2">
      <c r="F10" t="s">
        <v>0</v>
      </c>
      <c r="G10">
        <v>5</v>
      </c>
      <c r="H10" t="s">
        <v>370</v>
      </c>
      <c r="I10">
        <v>1.0429999999999999</v>
      </c>
      <c r="J10">
        <v>1.1499999999999999</v>
      </c>
      <c r="K10">
        <v>106.99999999999999</v>
      </c>
      <c r="L10">
        <v>2</v>
      </c>
      <c r="M10">
        <v>0.1847</v>
      </c>
      <c r="N10">
        <v>0.18010000000000001</v>
      </c>
      <c r="O10">
        <v>0.18240000000000001</v>
      </c>
      <c r="P10">
        <v>0.1822</v>
      </c>
      <c r="Q10">
        <v>9.6279069767441854</v>
      </c>
      <c r="R10">
        <v>19.255813953488371</v>
      </c>
      <c r="S10">
        <v>350.48805885490304</v>
      </c>
      <c r="T10">
        <v>1.7524402942745152</v>
      </c>
      <c r="U10">
        <v>1.637794667546276E-2</v>
      </c>
      <c r="V10">
        <v>16.377946675462759</v>
      </c>
    </row>
    <row r="11" spans="1:23" x14ac:dyDescent="0.2">
      <c r="F11" t="s">
        <v>0</v>
      </c>
      <c r="G11">
        <v>5</v>
      </c>
      <c r="H11" t="s">
        <v>371</v>
      </c>
      <c r="I11">
        <v>1.044</v>
      </c>
      <c r="J11">
        <v>1.1619999999999999</v>
      </c>
      <c r="K11">
        <v>117.99999999999989</v>
      </c>
      <c r="L11">
        <v>2</v>
      </c>
      <c r="M11">
        <v>0.18640000000000001</v>
      </c>
      <c r="N11">
        <v>0.18240000000000001</v>
      </c>
      <c r="O11">
        <v>0.18440000000000001</v>
      </c>
      <c r="P11">
        <v>0.1842</v>
      </c>
      <c r="Q11">
        <v>9.7441860465116275</v>
      </c>
      <c r="R11">
        <v>19.488372093023255</v>
      </c>
      <c r="S11">
        <v>354.72100642561446</v>
      </c>
      <c r="T11">
        <v>1.7736050321280723</v>
      </c>
      <c r="U11">
        <v>1.5030551119729441E-2</v>
      </c>
      <c r="V11">
        <v>15.030551119729441</v>
      </c>
      <c r="W11">
        <v>15.7042488975961</v>
      </c>
    </row>
    <row r="12" spans="1:23" x14ac:dyDescent="0.2">
      <c r="F12" t="s">
        <v>0</v>
      </c>
      <c r="G12">
        <v>6</v>
      </c>
      <c r="H12" t="s">
        <v>372</v>
      </c>
      <c r="I12">
        <v>1.044</v>
      </c>
      <c r="J12">
        <v>1.2330000000000001</v>
      </c>
      <c r="K12">
        <v>189.00000000000006</v>
      </c>
      <c r="L12">
        <v>2</v>
      </c>
      <c r="M12">
        <v>0.2253</v>
      </c>
      <c r="N12">
        <v>0.22320000000000001</v>
      </c>
      <c r="O12">
        <v>0.22425</v>
      </c>
      <c r="P12">
        <v>0.22405</v>
      </c>
      <c r="Q12">
        <v>12.061046511627907</v>
      </c>
      <c r="R12">
        <v>24.122093023255815</v>
      </c>
      <c r="S12">
        <v>439.06248677203882</v>
      </c>
      <c r="T12">
        <v>2.1953124338601944</v>
      </c>
      <c r="U12">
        <v>1.1615409702963988E-2</v>
      </c>
      <c r="V12">
        <v>11.615409702963987</v>
      </c>
    </row>
    <row r="13" spans="1:23" x14ac:dyDescent="0.2">
      <c r="F13" t="s">
        <v>0</v>
      </c>
      <c r="G13">
        <v>6</v>
      </c>
      <c r="H13" t="s">
        <v>373</v>
      </c>
      <c r="I13">
        <v>1.0409999999999999</v>
      </c>
      <c r="J13">
        <v>1.18</v>
      </c>
      <c r="K13">
        <v>139</v>
      </c>
      <c r="L13">
        <v>2</v>
      </c>
      <c r="M13">
        <v>0.22459999999999999</v>
      </c>
      <c r="N13">
        <v>0.22270000000000001</v>
      </c>
      <c r="O13">
        <v>0.22365000000000002</v>
      </c>
      <c r="P13">
        <v>0.22345000000000001</v>
      </c>
      <c r="Q13">
        <v>12.026162790697676</v>
      </c>
      <c r="R13">
        <v>24.052325581395351</v>
      </c>
      <c r="S13">
        <v>437.79260250082547</v>
      </c>
      <c r="T13">
        <v>2.1889630125041273</v>
      </c>
      <c r="U13">
        <v>1.5747935341756312E-2</v>
      </c>
      <c r="V13">
        <v>15.747935341756312</v>
      </c>
      <c r="W13">
        <v>13.681672522360149</v>
      </c>
    </row>
    <row r="14" spans="1:23" x14ac:dyDescent="0.2">
      <c r="F14" t="s">
        <v>0</v>
      </c>
      <c r="G14">
        <v>7</v>
      </c>
      <c r="H14" t="s">
        <v>374</v>
      </c>
      <c r="I14">
        <v>1.0409999999999999</v>
      </c>
      <c r="J14">
        <v>1.1830000000000001</v>
      </c>
      <c r="K14">
        <v>142.00000000000011</v>
      </c>
      <c r="L14">
        <v>2</v>
      </c>
      <c r="M14">
        <v>0.15740000000000001</v>
      </c>
      <c r="N14">
        <v>0.15579999999999999</v>
      </c>
      <c r="O14">
        <v>0.15660000000000002</v>
      </c>
      <c r="P14">
        <v>0.15640000000000001</v>
      </c>
      <c r="Q14">
        <v>8.1279069767441872</v>
      </c>
      <c r="R14">
        <v>16.255813953488374</v>
      </c>
      <c r="S14">
        <v>295.88303519272614</v>
      </c>
      <c r="T14">
        <v>1.4794151759636307</v>
      </c>
      <c r="U14">
        <v>1.0418416732138235E-2</v>
      </c>
      <c r="V14">
        <v>10.418416732138235</v>
      </c>
    </row>
    <row r="15" spans="1:23" x14ac:dyDescent="0.2">
      <c r="F15" t="s">
        <v>0</v>
      </c>
      <c r="G15">
        <v>7</v>
      </c>
      <c r="H15" t="s">
        <v>375</v>
      </c>
      <c r="I15">
        <v>1.046</v>
      </c>
      <c r="J15">
        <v>1.151</v>
      </c>
      <c r="K15">
        <v>104.99999999999999</v>
      </c>
      <c r="L15">
        <v>2</v>
      </c>
      <c r="M15">
        <v>0.155</v>
      </c>
      <c r="N15">
        <v>0.15290000000000001</v>
      </c>
      <c r="O15">
        <v>0.15395</v>
      </c>
      <c r="P15">
        <v>0.15375</v>
      </c>
      <c r="Q15">
        <v>7.9738372093023253</v>
      </c>
      <c r="R15">
        <v>15.947674418604651</v>
      </c>
      <c r="S15">
        <v>290.27437966153354</v>
      </c>
      <c r="T15">
        <v>1.4513718983076678</v>
      </c>
      <c r="U15">
        <v>1.3822589507692076E-2</v>
      </c>
      <c r="V15">
        <v>13.822589507692076</v>
      </c>
      <c r="W15">
        <v>12.120503119915156</v>
      </c>
    </row>
    <row r="16" spans="1:23" x14ac:dyDescent="0.2">
      <c r="F16" t="s">
        <v>376</v>
      </c>
      <c r="G16">
        <v>1</v>
      </c>
      <c r="H16" t="s">
        <v>377</v>
      </c>
      <c r="I16">
        <v>1.0449999999999999</v>
      </c>
      <c r="J16">
        <v>1.1599999999999999</v>
      </c>
      <c r="K16">
        <v>114.99999999999999</v>
      </c>
      <c r="L16">
        <v>2</v>
      </c>
      <c r="M16">
        <v>0.22</v>
      </c>
      <c r="N16">
        <v>0.21990000000000001</v>
      </c>
      <c r="O16">
        <v>0.21995000000000001</v>
      </c>
      <c r="P16">
        <v>0.21975</v>
      </c>
      <c r="Q16">
        <v>11.811046511627907</v>
      </c>
      <c r="R16">
        <v>23.622093023255815</v>
      </c>
      <c r="S16">
        <v>429.9616494950094</v>
      </c>
      <c r="T16">
        <v>2.1498082474750468</v>
      </c>
      <c r="U16">
        <v>1.8693984760652583E-2</v>
      </c>
      <c r="V16">
        <v>18.693984760652583</v>
      </c>
    </row>
    <row r="17" spans="6:23" x14ac:dyDescent="0.2">
      <c r="F17" t="s">
        <v>376</v>
      </c>
      <c r="G17">
        <v>1</v>
      </c>
      <c r="H17" t="s">
        <v>378</v>
      </c>
      <c r="I17">
        <v>1.034</v>
      </c>
      <c r="J17">
        <v>1.1615</v>
      </c>
      <c r="K17">
        <v>127.49999999999994</v>
      </c>
      <c r="L17">
        <v>2</v>
      </c>
      <c r="M17">
        <v>0.23</v>
      </c>
      <c r="N17">
        <v>0.23519999999999999</v>
      </c>
      <c r="O17">
        <v>0.2326</v>
      </c>
      <c r="P17">
        <v>0.2324</v>
      </c>
      <c r="Q17">
        <v>12.546511627906977</v>
      </c>
      <c r="R17">
        <v>25.093023255813954</v>
      </c>
      <c r="S17">
        <v>456.73504287975891</v>
      </c>
      <c r="T17">
        <v>2.2836752143987944</v>
      </c>
      <c r="U17">
        <v>1.7911178152147416E-2</v>
      </c>
      <c r="V17">
        <v>17.911178152147414</v>
      </c>
      <c r="W17">
        <v>18.302581456399999</v>
      </c>
    </row>
    <row r="18" spans="6:23" x14ac:dyDescent="0.2">
      <c r="F18" t="s">
        <v>376</v>
      </c>
      <c r="G18">
        <v>2</v>
      </c>
      <c r="H18" t="s">
        <v>379</v>
      </c>
      <c r="I18">
        <v>1.044</v>
      </c>
      <c r="J18">
        <v>1.2190000000000001</v>
      </c>
      <c r="K18">
        <v>175.00000000000006</v>
      </c>
      <c r="L18">
        <v>2</v>
      </c>
      <c r="M18">
        <v>0.224</v>
      </c>
      <c r="N18">
        <v>0.2283</v>
      </c>
      <c r="O18">
        <v>0.22615000000000002</v>
      </c>
      <c r="P18">
        <v>0.22595000000000001</v>
      </c>
      <c r="Q18">
        <v>12.171511627906977</v>
      </c>
      <c r="R18">
        <v>24.343023255813954</v>
      </c>
      <c r="S18">
        <v>443.08378696421471</v>
      </c>
      <c r="T18">
        <v>2.2154189348210735</v>
      </c>
      <c r="U18">
        <v>1.265953677040613E-2</v>
      </c>
      <c r="V18">
        <v>12.659536770406131</v>
      </c>
    </row>
    <row r="19" spans="6:23" x14ac:dyDescent="0.2">
      <c r="F19" t="s">
        <v>376</v>
      </c>
      <c r="G19">
        <v>2</v>
      </c>
      <c r="H19" t="s">
        <v>380</v>
      </c>
      <c r="I19">
        <v>1.044</v>
      </c>
      <c r="J19">
        <v>1.1579999999999999</v>
      </c>
      <c r="K19">
        <v>113.99999999999989</v>
      </c>
      <c r="L19">
        <v>2</v>
      </c>
      <c r="M19">
        <v>0.2185</v>
      </c>
      <c r="N19">
        <v>0.21160000000000001</v>
      </c>
      <c r="O19">
        <v>0.21505000000000002</v>
      </c>
      <c r="P19">
        <v>0.21485000000000001</v>
      </c>
      <c r="Q19">
        <v>11.526162790697676</v>
      </c>
      <c r="R19">
        <v>23.052325581395351</v>
      </c>
      <c r="S19">
        <v>419.5909279467665</v>
      </c>
      <c r="T19">
        <v>2.0979546397338327</v>
      </c>
      <c r="U19">
        <v>1.84031108748582E-2</v>
      </c>
      <c r="V19">
        <v>18.4031108748582</v>
      </c>
      <c r="W19">
        <v>15.531323822632165</v>
      </c>
    </row>
    <row r="20" spans="6:23" x14ac:dyDescent="0.2">
      <c r="F20" t="s">
        <v>376</v>
      </c>
      <c r="G20">
        <v>3</v>
      </c>
      <c r="H20" t="s">
        <v>381</v>
      </c>
      <c r="I20">
        <v>1.0449999999999999</v>
      </c>
      <c r="J20">
        <v>1.1719999999999999</v>
      </c>
      <c r="K20">
        <v>127</v>
      </c>
      <c r="L20">
        <v>2</v>
      </c>
      <c r="M20">
        <v>0.25209999999999999</v>
      </c>
      <c r="N20">
        <v>0.2452</v>
      </c>
      <c r="O20">
        <v>0.24864999999999998</v>
      </c>
      <c r="P20">
        <v>0.24844999999999998</v>
      </c>
      <c r="Q20">
        <v>13.479651162790695</v>
      </c>
      <c r="R20">
        <v>26.95930232558139</v>
      </c>
      <c r="S20">
        <v>490.70444713471773</v>
      </c>
      <c r="T20">
        <v>2.4535222356735886</v>
      </c>
      <c r="U20">
        <v>1.9319072721839279E-2</v>
      </c>
      <c r="V20">
        <v>19.31907272183928</v>
      </c>
    </row>
    <row r="21" spans="6:23" x14ac:dyDescent="0.2">
      <c r="F21" t="s">
        <v>376</v>
      </c>
      <c r="G21">
        <v>3</v>
      </c>
      <c r="H21" t="s">
        <v>382</v>
      </c>
      <c r="I21">
        <v>1.04</v>
      </c>
      <c r="J21">
        <v>1.1419999999999999</v>
      </c>
      <c r="K21">
        <v>101.99999999999987</v>
      </c>
      <c r="L21">
        <v>2</v>
      </c>
      <c r="M21">
        <v>0.191</v>
      </c>
      <c r="N21">
        <v>0.18279999999999999</v>
      </c>
      <c r="O21">
        <v>0.18690000000000001</v>
      </c>
      <c r="P21">
        <v>0.1867</v>
      </c>
      <c r="Q21">
        <v>9.8895348837209305</v>
      </c>
      <c r="R21">
        <v>19.779069767441861</v>
      </c>
      <c r="S21">
        <v>360.01219088900365</v>
      </c>
      <c r="T21">
        <v>1.8000609544450183</v>
      </c>
      <c r="U21">
        <v>1.7647656416127654E-2</v>
      </c>
      <c r="V21">
        <v>17.647656416127653</v>
      </c>
      <c r="W21">
        <v>18.483364568983468</v>
      </c>
    </row>
    <row r="22" spans="6:23" x14ac:dyDescent="0.2">
      <c r="F22" t="s">
        <v>376</v>
      </c>
      <c r="G22">
        <v>4</v>
      </c>
      <c r="H22" t="s">
        <v>383</v>
      </c>
      <c r="I22">
        <v>1.0449999999999999</v>
      </c>
      <c r="J22">
        <v>1.1439999999999999</v>
      </c>
      <c r="K22">
        <v>98.999999999999972</v>
      </c>
      <c r="L22">
        <v>2</v>
      </c>
      <c r="M22">
        <v>0.1706</v>
      </c>
      <c r="N22">
        <v>0.17119999999999999</v>
      </c>
      <c r="O22">
        <v>0.1709</v>
      </c>
      <c r="P22">
        <v>0.17069999999999999</v>
      </c>
      <c r="Q22">
        <v>8.9593023255813939</v>
      </c>
      <c r="R22">
        <v>17.918604651162788</v>
      </c>
      <c r="S22">
        <v>326.14861032331248</v>
      </c>
      <c r="T22">
        <v>1.6307430516165624</v>
      </c>
      <c r="U22">
        <v>1.6472152036530938E-2</v>
      </c>
      <c r="V22">
        <v>16.47215203653094</v>
      </c>
    </row>
    <row r="23" spans="6:23" x14ac:dyDescent="0.2">
      <c r="F23" t="s">
        <v>376</v>
      </c>
      <c r="G23">
        <v>4</v>
      </c>
      <c r="H23" t="s">
        <v>384</v>
      </c>
      <c r="I23">
        <v>1.0449999999999999</v>
      </c>
      <c r="J23">
        <v>1.1519999999999999</v>
      </c>
      <c r="K23">
        <v>106.99999999999999</v>
      </c>
      <c r="L23">
        <v>2</v>
      </c>
      <c r="M23">
        <v>0.20069999999999999</v>
      </c>
      <c r="N23">
        <v>0.19789999999999999</v>
      </c>
      <c r="O23">
        <v>0.19929999999999998</v>
      </c>
      <c r="P23">
        <v>0.19909999999999997</v>
      </c>
      <c r="Q23">
        <v>10.610465116279068</v>
      </c>
      <c r="R23">
        <v>21.220930232558135</v>
      </c>
      <c r="S23">
        <v>386.25646582741416</v>
      </c>
      <c r="T23">
        <v>1.9312823291370709</v>
      </c>
      <c r="U23">
        <v>1.8049367562028702E-2</v>
      </c>
      <c r="V23">
        <v>18.049367562028703</v>
      </c>
      <c r="W23">
        <v>17.260759799279821</v>
      </c>
    </row>
    <row r="24" spans="6:23" x14ac:dyDescent="0.2">
      <c r="F24" t="s">
        <v>376</v>
      </c>
      <c r="G24">
        <v>5</v>
      </c>
      <c r="H24" t="s">
        <v>385</v>
      </c>
      <c r="I24">
        <v>1.044</v>
      </c>
      <c r="J24">
        <v>1.125</v>
      </c>
      <c r="K24">
        <v>80.999999999999957</v>
      </c>
      <c r="L24">
        <v>2</v>
      </c>
      <c r="M24">
        <v>0.16639999999999999</v>
      </c>
      <c r="N24">
        <v>0.16739999999999999</v>
      </c>
      <c r="O24">
        <v>0.16689999999999999</v>
      </c>
      <c r="P24">
        <v>0.16669999999999999</v>
      </c>
      <c r="Q24">
        <v>8.7267441860465098</v>
      </c>
      <c r="R24">
        <v>17.45348837209302</v>
      </c>
      <c r="S24">
        <v>317.68271518188971</v>
      </c>
      <c r="T24">
        <v>1.5884135759094486</v>
      </c>
      <c r="U24">
        <v>1.9610044147030242E-2</v>
      </c>
      <c r="V24">
        <v>19.610044147030241</v>
      </c>
    </row>
    <row r="25" spans="6:23" x14ac:dyDescent="0.2">
      <c r="F25" t="s">
        <v>376</v>
      </c>
      <c r="G25">
        <v>5</v>
      </c>
      <c r="H25" t="s">
        <v>386</v>
      </c>
      <c r="I25">
        <v>1.0329999999999999</v>
      </c>
      <c r="J25">
        <v>1.1319999999999999</v>
      </c>
      <c r="K25">
        <v>98.999999999999972</v>
      </c>
      <c r="L25">
        <v>2</v>
      </c>
      <c r="M25">
        <v>0.20430000000000001</v>
      </c>
      <c r="N25">
        <v>0.2011</v>
      </c>
      <c r="O25">
        <v>0.20269999999999999</v>
      </c>
      <c r="P25">
        <v>0.20249999999999999</v>
      </c>
      <c r="Q25">
        <v>10.80813953488372</v>
      </c>
      <c r="R25">
        <v>21.61627906976744</v>
      </c>
      <c r="S25">
        <v>393.45247669762364</v>
      </c>
      <c r="T25">
        <v>1.9672623834881182</v>
      </c>
      <c r="U25">
        <v>1.9871337206950695E-2</v>
      </c>
      <c r="V25">
        <v>19.871337206950695</v>
      </c>
      <c r="W25">
        <v>19.740690676990468</v>
      </c>
    </row>
    <row r="26" spans="6:23" x14ac:dyDescent="0.2">
      <c r="F26" t="s">
        <v>387</v>
      </c>
      <c r="G26">
        <v>1</v>
      </c>
      <c r="H26" t="s">
        <v>388</v>
      </c>
      <c r="I26">
        <v>1.0449999999999999</v>
      </c>
      <c r="J26">
        <v>1.139</v>
      </c>
      <c r="K26">
        <v>94.000000000000085</v>
      </c>
      <c r="L26">
        <v>2</v>
      </c>
      <c r="M26">
        <v>0.22670000000000001</v>
      </c>
      <c r="N26">
        <v>0.22500000000000001</v>
      </c>
      <c r="O26">
        <v>0.22585</v>
      </c>
      <c r="P26">
        <v>0.22564999999999999</v>
      </c>
      <c r="Q26">
        <v>12.154069767441859</v>
      </c>
      <c r="R26">
        <v>24.308139534883718</v>
      </c>
      <c r="S26">
        <v>442.44884482860789</v>
      </c>
      <c r="T26">
        <v>2.2122442241430393</v>
      </c>
      <c r="U26">
        <v>2.353451302279827E-2</v>
      </c>
      <c r="V26">
        <v>23.534513022798269</v>
      </c>
    </row>
    <row r="27" spans="6:23" x14ac:dyDescent="0.2">
      <c r="F27" t="s">
        <v>387</v>
      </c>
      <c r="G27">
        <v>1</v>
      </c>
      <c r="H27" t="s">
        <v>389</v>
      </c>
      <c r="I27">
        <v>1.044</v>
      </c>
      <c r="J27">
        <v>1.1140000000000001</v>
      </c>
      <c r="K27">
        <v>70.000000000000057</v>
      </c>
      <c r="L27">
        <v>2</v>
      </c>
      <c r="M27">
        <v>0.2039</v>
      </c>
      <c r="N27">
        <v>0.20219999999999999</v>
      </c>
      <c r="O27">
        <v>0.20305000000000001</v>
      </c>
      <c r="P27">
        <v>0.20285</v>
      </c>
      <c r="Q27">
        <v>10.828488372093023</v>
      </c>
      <c r="R27">
        <v>21.656976744186046</v>
      </c>
      <c r="S27">
        <v>394.19324252249817</v>
      </c>
      <c r="T27">
        <v>1.9709662126124909</v>
      </c>
      <c r="U27">
        <v>2.8156660180178421E-2</v>
      </c>
      <c r="V27">
        <v>28.15666018017842</v>
      </c>
      <c r="W27">
        <v>25.845586601488343</v>
      </c>
    </row>
    <row r="28" spans="6:23" x14ac:dyDescent="0.2">
      <c r="F28" t="s">
        <v>387</v>
      </c>
      <c r="G28">
        <v>2</v>
      </c>
      <c r="H28" t="s">
        <v>390</v>
      </c>
      <c r="I28">
        <v>1.0389999999999999</v>
      </c>
      <c r="J28">
        <v>1.153</v>
      </c>
      <c r="K28">
        <v>114.0000000000001</v>
      </c>
      <c r="L28">
        <v>2</v>
      </c>
      <c r="M28">
        <v>0.20780000000000001</v>
      </c>
      <c r="N28">
        <v>0.20710000000000001</v>
      </c>
      <c r="O28">
        <v>0.20745000000000002</v>
      </c>
      <c r="P28">
        <v>0.20725000000000002</v>
      </c>
      <c r="Q28">
        <v>11.084302325581396</v>
      </c>
      <c r="R28">
        <v>22.168604651162791</v>
      </c>
      <c r="S28">
        <v>403.50572717806324</v>
      </c>
      <c r="T28">
        <v>2.0175286358903164</v>
      </c>
      <c r="U28">
        <v>1.7697619613072934E-2</v>
      </c>
      <c r="V28">
        <v>17.697619613072934</v>
      </c>
    </row>
    <row r="29" spans="6:23" x14ac:dyDescent="0.2">
      <c r="F29" t="s">
        <v>387</v>
      </c>
      <c r="G29">
        <v>2</v>
      </c>
      <c r="H29" t="s">
        <v>391</v>
      </c>
      <c r="I29">
        <v>1.0449999999999999</v>
      </c>
      <c r="J29">
        <v>1.169</v>
      </c>
      <c r="K29">
        <v>124.00000000000011</v>
      </c>
      <c r="L29">
        <v>2</v>
      </c>
      <c r="M29">
        <v>0.22919999999999999</v>
      </c>
      <c r="N29">
        <v>0.2286</v>
      </c>
      <c r="O29">
        <v>0.22889999999999999</v>
      </c>
      <c r="P29">
        <v>0.22869999999999999</v>
      </c>
      <c r="Q29">
        <v>12.331395348837209</v>
      </c>
      <c r="R29">
        <v>24.662790697674417</v>
      </c>
      <c r="S29">
        <v>448.90408987394284</v>
      </c>
      <c r="T29">
        <v>2.2445204493697144</v>
      </c>
      <c r="U29">
        <v>1.8100971365884778E-2</v>
      </c>
      <c r="V29">
        <v>18.100971365884778</v>
      </c>
      <c r="W29">
        <v>17.899295489478856</v>
      </c>
    </row>
    <row r="30" spans="6:23" x14ac:dyDescent="0.2">
      <c r="F30" t="s">
        <v>387</v>
      </c>
      <c r="G30">
        <v>3</v>
      </c>
      <c r="H30" t="s">
        <v>392</v>
      </c>
      <c r="I30">
        <v>1.0409999999999999</v>
      </c>
      <c r="J30">
        <v>1.1479999999999999</v>
      </c>
      <c r="K30">
        <v>106.99999999999999</v>
      </c>
      <c r="L30">
        <v>2</v>
      </c>
      <c r="M30">
        <v>0.19719999999999999</v>
      </c>
      <c r="N30">
        <v>0.20230000000000001</v>
      </c>
      <c r="O30">
        <v>0.19974999999999998</v>
      </c>
      <c r="P30">
        <v>0.19954999999999998</v>
      </c>
      <c r="Q30">
        <v>10.636627906976743</v>
      </c>
      <c r="R30">
        <v>21.273255813953487</v>
      </c>
      <c r="S30">
        <v>387.20887903082428</v>
      </c>
      <c r="T30">
        <v>1.9360443951541215</v>
      </c>
      <c r="U30">
        <v>1.809387285190768E-2</v>
      </c>
      <c r="V30">
        <v>18.09387285190768</v>
      </c>
    </row>
    <row r="31" spans="6:23" x14ac:dyDescent="0.2">
      <c r="F31" t="s">
        <v>387</v>
      </c>
      <c r="G31">
        <v>3</v>
      </c>
      <c r="H31" t="s">
        <v>393</v>
      </c>
      <c r="I31">
        <v>1.036</v>
      </c>
      <c r="J31">
        <v>1.143</v>
      </c>
      <c r="K31">
        <v>106.99999999999999</v>
      </c>
      <c r="L31">
        <v>2</v>
      </c>
      <c r="M31">
        <v>0.19919999999999999</v>
      </c>
      <c r="N31">
        <v>0.1996</v>
      </c>
      <c r="O31">
        <v>0.19939999999999999</v>
      </c>
      <c r="P31">
        <v>0.19919999999999999</v>
      </c>
      <c r="Q31">
        <v>10.61627906976744</v>
      </c>
      <c r="R31">
        <v>21.232558139534881</v>
      </c>
      <c r="S31">
        <v>386.46811320594981</v>
      </c>
      <c r="T31">
        <v>1.932340566029749</v>
      </c>
      <c r="U31">
        <v>1.8059257626446255E-2</v>
      </c>
      <c r="V31">
        <v>18.059257626446254</v>
      </c>
      <c r="W31">
        <v>18.076565239176965</v>
      </c>
    </row>
    <row r="32" spans="6:23" x14ac:dyDescent="0.2">
      <c r="F32" t="s">
        <v>387</v>
      </c>
      <c r="G32">
        <v>4</v>
      </c>
      <c r="H32" t="s">
        <v>394</v>
      </c>
      <c r="I32">
        <v>1.0429999999999999</v>
      </c>
      <c r="J32">
        <v>1.163</v>
      </c>
      <c r="K32">
        <v>120.00000000000011</v>
      </c>
      <c r="L32">
        <v>2</v>
      </c>
      <c r="M32">
        <v>0.21759999999999999</v>
      </c>
      <c r="N32">
        <v>0.2198</v>
      </c>
      <c r="O32">
        <v>0.21870000000000001</v>
      </c>
      <c r="P32">
        <v>0.2185</v>
      </c>
      <c r="Q32">
        <v>11.738372093023255</v>
      </c>
      <c r="R32">
        <v>23.47674418604651</v>
      </c>
      <c r="S32">
        <v>427.31605726331475</v>
      </c>
      <c r="T32">
        <v>2.1365802863165739</v>
      </c>
      <c r="U32">
        <v>1.7804835719304767E-2</v>
      </c>
      <c r="V32">
        <v>17.804835719304766</v>
      </c>
    </row>
    <row r="33" spans="6:23" x14ac:dyDescent="0.2">
      <c r="F33" t="s">
        <v>387</v>
      </c>
      <c r="G33">
        <v>4</v>
      </c>
      <c r="H33" t="s">
        <v>395</v>
      </c>
      <c r="I33">
        <v>1.034</v>
      </c>
      <c r="J33">
        <v>1.155</v>
      </c>
      <c r="K33">
        <v>121</v>
      </c>
      <c r="L33">
        <v>2</v>
      </c>
      <c r="M33">
        <v>0.2331</v>
      </c>
      <c r="N33">
        <v>0.23269999999999999</v>
      </c>
      <c r="O33">
        <v>0.2329</v>
      </c>
      <c r="P33">
        <v>0.23269999999999999</v>
      </c>
      <c r="Q33">
        <v>12.563953488372093</v>
      </c>
      <c r="R33">
        <v>25.127906976744185</v>
      </c>
      <c r="S33">
        <v>457.36998501536561</v>
      </c>
      <c r="T33">
        <v>2.2868499250768282</v>
      </c>
      <c r="U33">
        <v>1.8899586157659735E-2</v>
      </c>
      <c r="V33">
        <v>18.899586157659737</v>
      </c>
      <c r="W33">
        <v>18.352210938482251</v>
      </c>
    </row>
    <row r="34" spans="6:23" x14ac:dyDescent="0.2">
      <c r="F34" t="s">
        <v>387</v>
      </c>
      <c r="G34">
        <v>5</v>
      </c>
      <c r="H34" t="s">
        <v>396</v>
      </c>
      <c r="I34">
        <v>1.04</v>
      </c>
      <c r="J34">
        <v>1.1479999999999999</v>
      </c>
      <c r="K34">
        <v>107.99999999999987</v>
      </c>
      <c r="L34">
        <v>2</v>
      </c>
      <c r="M34">
        <v>0.2016</v>
      </c>
      <c r="N34">
        <v>0.20680000000000001</v>
      </c>
      <c r="O34">
        <v>0.20419999999999999</v>
      </c>
      <c r="P34">
        <v>0.20399999999999999</v>
      </c>
      <c r="Q34">
        <v>10.895348837209301</v>
      </c>
      <c r="R34">
        <v>21.790697674418603</v>
      </c>
      <c r="S34">
        <v>396.62718737565717</v>
      </c>
      <c r="T34">
        <v>1.9831359368782859</v>
      </c>
      <c r="U34">
        <v>1.8362369785910077E-2</v>
      </c>
      <c r="V34">
        <v>18.362369785910076</v>
      </c>
    </row>
    <row r="35" spans="6:23" x14ac:dyDescent="0.2">
      <c r="F35" t="s">
        <v>387</v>
      </c>
      <c r="G35">
        <v>5</v>
      </c>
      <c r="H35" t="s">
        <v>397</v>
      </c>
      <c r="I35">
        <v>1.032</v>
      </c>
      <c r="J35">
        <v>1.1339999999999999</v>
      </c>
      <c r="K35">
        <v>101.99999999999987</v>
      </c>
      <c r="L35">
        <v>2</v>
      </c>
      <c r="M35">
        <v>0.19070000000000001</v>
      </c>
      <c r="N35">
        <v>0.18459999999999999</v>
      </c>
      <c r="O35">
        <v>0.18764999999999998</v>
      </c>
      <c r="P35">
        <v>0.18744999999999998</v>
      </c>
      <c r="Q35">
        <v>9.9331395348837201</v>
      </c>
      <c r="R35">
        <v>19.86627906976744</v>
      </c>
      <c r="S35">
        <v>361.59954622802042</v>
      </c>
      <c r="T35">
        <v>1.8079977311401021</v>
      </c>
      <c r="U35">
        <v>1.7725467952353965E-2</v>
      </c>
      <c r="V35">
        <v>17.725467952353966</v>
      </c>
      <c r="W35">
        <v>18.043918869132021</v>
      </c>
    </row>
    <row r="36" spans="6:23" x14ac:dyDescent="0.2">
      <c r="F36" t="s">
        <v>437</v>
      </c>
      <c r="G36">
        <v>1</v>
      </c>
      <c r="H36" t="s">
        <v>438</v>
      </c>
      <c r="I36">
        <v>1.0489999999999999</v>
      </c>
      <c r="J36">
        <v>1.17</v>
      </c>
      <c r="K36">
        <v>121</v>
      </c>
      <c r="L36">
        <v>5</v>
      </c>
      <c r="M36">
        <v>0.126</v>
      </c>
      <c r="N36">
        <v>0.1273</v>
      </c>
      <c r="O36">
        <v>0.12664999999999998</v>
      </c>
      <c r="P36">
        <v>0.12644999999999998</v>
      </c>
      <c r="Q36">
        <v>6.3866279069767424</v>
      </c>
      <c r="R36">
        <v>31.933139534883711</v>
      </c>
      <c r="S36">
        <v>581.23661330330742</v>
      </c>
      <c r="T36">
        <v>2.9061830665165371</v>
      </c>
      <c r="U36">
        <v>2.4018041872037498E-2</v>
      </c>
      <c r="V36">
        <v>24.018041872037497</v>
      </c>
    </row>
    <row r="37" spans="6:23" x14ac:dyDescent="0.2">
      <c r="F37" t="s">
        <v>437</v>
      </c>
      <c r="G37">
        <v>1</v>
      </c>
      <c r="H37" t="s">
        <v>439</v>
      </c>
      <c r="I37">
        <v>1.0449999999999999</v>
      </c>
      <c r="J37">
        <v>1.1779999999999999</v>
      </c>
      <c r="K37">
        <v>133</v>
      </c>
      <c r="L37">
        <v>5</v>
      </c>
      <c r="M37">
        <v>0.12839999999999999</v>
      </c>
      <c r="N37">
        <v>0.1386</v>
      </c>
      <c r="O37">
        <v>0.13350000000000001</v>
      </c>
      <c r="P37">
        <v>0.1333</v>
      </c>
      <c r="Q37">
        <v>6.7848837209302326</v>
      </c>
      <c r="R37">
        <v>33.924418604651166</v>
      </c>
      <c r="S37">
        <v>617.48122687752391</v>
      </c>
      <c r="T37">
        <v>3.0874061343876198</v>
      </c>
      <c r="U37">
        <v>2.3213579957801652E-2</v>
      </c>
      <c r="V37">
        <v>23.213579957801652</v>
      </c>
      <c r="W37">
        <v>23.615810914919575</v>
      </c>
    </row>
    <row r="38" spans="6:23" x14ac:dyDescent="0.2">
      <c r="F38" t="s">
        <v>437</v>
      </c>
      <c r="G38">
        <v>2</v>
      </c>
      <c r="H38" t="s">
        <v>440</v>
      </c>
      <c r="I38">
        <v>1.0429999999999999</v>
      </c>
      <c r="J38">
        <v>1.131</v>
      </c>
      <c r="K38">
        <v>88.000000000000085</v>
      </c>
      <c r="L38">
        <v>5</v>
      </c>
      <c r="M38">
        <v>0.10050000000000001</v>
      </c>
      <c r="N38">
        <v>0.1012</v>
      </c>
      <c r="O38">
        <v>0.10085</v>
      </c>
      <c r="P38">
        <v>0.10064999999999999</v>
      </c>
      <c r="Q38">
        <v>4.8866279069767433</v>
      </c>
      <c r="R38">
        <v>24.433139534883715</v>
      </c>
      <c r="S38">
        <v>444.72405414786527</v>
      </c>
      <c r="T38">
        <v>2.2236202707393264</v>
      </c>
      <c r="U38">
        <v>2.5268412167492323E-2</v>
      </c>
      <c r="V38">
        <v>25.268412167492322</v>
      </c>
    </row>
    <row r="39" spans="6:23" x14ac:dyDescent="0.2">
      <c r="F39" t="s">
        <v>437</v>
      </c>
      <c r="G39">
        <v>2</v>
      </c>
      <c r="H39" t="s">
        <v>441</v>
      </c>
      <c r="I39">
        <v>1.044</v>
      </c>
      <c r="J39">
        <v>1.151</v>
      </c>
      <c r="K39">
        <v>106.99999999999999</v>
      </c>
      <c r="L39">
        <v>5</v>
      </c>
      <c r="M39">
        <v>0.11219999999999999</v>
      </c>
      <c r="N39">
        <v>0.11849999999999999</v>
      </c>
      <c r="O39">
        <v>0.11534999999999999</v>
      </c>
      <c r="P39">
        <v>0.11514999999999999</v>
      </c>
      <c r="Q39">
        <v>5.729651162790697</v>
      </c>
      <c r="R39">
        <v>28.648255813953483</v>
      </c>
      <c r="S39">
        <v>521.44622886700915</v>
      </c>
      <c r="T39">
        <v>2.6072311443350458</v>
      </c>
      <c r="U39">
        <v>2.4366646208738747E-2</v>
      </c>
      <c r="V39">
        <v>24.366646208738747</v>
      </c>
      <c r="W39">
        <v>24.817529188115536</v>
      </c>
    </row>
    <row r="40" spans="6:23" x14ac:dyDescent="0.2">
      <c r="F40" t="s">
        <v>437</v>
      </c>
      <c r="G40">
        <v>3</v>
      </c>
      <c r="H40" t="s">
        <v>442</v>
      </c>
      <c r="I40">
        <v>1.0369999999999999</v>
      </c>
      <c r="J40">
        <v>1.133</v>
      </c>
      <c r="K40">
        <v>96.000000000000085</v>
      </c>
      <c r="L40">
        <v>5</v>
      </c>
      <c r="M40">
        <v>0.1037</v>
      </c>
      <c r="N40">
        <v>0.1043</v>
      </c>
      <c r="O40">
        <v>0.10400000000000001</v>
      </c>
      <c r="P40">
        <v>0.1038</v>
      </c>
      <c r="Q40">
        <v>5.0697674418604652</v>
      </c>
      <c r="R40">
        <v>25.348837209302324</v>
      </c>
      <c r="S40">
        <v>461.39128520754139</v>
      </c>
      <c r="T40">
        <v>2.3069564260377069</v>
      </c>
      <c r="U40">
        <v>2.4030796104559427E-2</v>
      </c>
      <c r="V40">
        <v>24.030796104559428</v>
      </c>
    </row>
    <row r="41" spans="6:23" x14ac:dyDescent="0.2">
      <c r="F41" t="s">
        <v>437</v>
      </c>
      <c r="G41">
        <v>3</v>
      </c>
      <c r="H41" t="s">
        <v>443</v>
      </c>
      <c r="I41">
        <v>1.0449999999999999</v>
      </c>
      <c r="J41">
        <v>1.1523000000000001</v>
      </c>
      <c r="K41">
        <v>107.30000000000017</v>
      </c>
      <c r="L41">
        <v>5</v>
      </c>
      <c r="M41">
        <v>0.111</v>
      </c>
      <c r="N41">
        <v>0.1109</v>
      </c>
      <c r="O41">
        <v>0.11094999999999999</v>
      </c>
      <c r="P41">
        <v>0.11074999999999999</v>
      </c>
      <c r="Q41">
        <v>5.4738372093023244</v>
      </c>
      <c r="R41">
        <v>27.369186046511622</v>
      </c>
      <c r="S41">
        <v>498.16501722809653</v>
      </c>
      <c r="T41">
        <v>2.4908250861404828</v>
      </c>
      <c r="U41">
        <v>2.3213654111281259E-2</v>
      </c>
      <c r="V41">
        <v>23.213654111281258</v>
      </c>
      <c r="W41">
        <v>23.622225107920343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01AA2-F850-2241-96A2-8DE64BB48589}">
  <dimension ref="A1:V22"/>
  <sheetViews>
    <sheetView workbookViewId="0">
      <selection activeCell="D3" sqref="D3"/>
    </sheetView>
  </sheetViews>
  <sheetFormatPr baseColWidth="10" defaultRowHeight="16" x14ac:dyDescent="0.2"/>
  <sheetData>
    <row r="1" spans="1:22" x14ac:dyDescent="0.2">
      <c r="A1" t="s">
        <v>78</v>
      </c>
    </row>
    <row r="2" spans="1:22" x14ac:dyDescent="0.2">
      <c r="A2" s="6" t="s">
        <v>76</v>
      </c>
      <c r="B2" s="6" t="s">
        <v>0</v>
      </c>
      <c r="C2" s="3" t="s">
        <v>2</v>
      </c>
      <c r="D2" s="3" t="s">
        <v>72</v>
      </c>
      <c r="F2" t="s">
        <v>444</v>
      </c>
      <c r="G2" t="s">
        <v>353</v>
      </c>
      <c r="H2" t="s">
        <v>354</v>
      </c>
      <c r="I2" t="s">
        <v>431</v>
      </c>
      <c r="J2" t="s">
        <v>432</v>
      </c>
      <c r="K2" t="s">
        <v>445</v>
      </c>
      <c r="L2" t="s">
        <v>121</v>
      </c>
      <c r="M2" t="s">
        <v>105</v>
      </c>
      <c r="N2" t="s">
        <v>106</v>
      </c>
      <c r="O2" t="s">
        <v>274</v>
      </c>
      <c r="P2" t="s">
        <v>224</v>
      </c>
      <c r="Q2" t="s">
        <v>434</v>
      </c>
      <c r="R2" t="s">
        <v>435</v>
      </c>
      <c r="S2" t="s">
        <v>277</v>
      </c>
      <c r="T2" t="s">
        <v>139</v>
      </c>
      <c r="U2" t="s">
        <v>436</v>
      </c>
      <c r="V2" t="s">
        <v>297</v>
      </c>
    </row>
    <row r="3" spans="1:22" x14ac:dyDescent="0.2">
      <c r="A3" s="1">
        <v>11.18</v>
      </c>
      <c r="B3" s="1">
        <v>9</v>
      </c>
      <c r="C3" s="1">
        <v>7.05</v>
      </c>
      <c r="D3" s="1">
        <v>17.03</v>
      </c>
      <c r="F3" t="s">
        <v>0</v>
      </c>
      <c r="G3">
        <v>1</v>
      </c>
      <c r="H3" t="s">
        <v>413</v>
      </c>
      <c r="I3">
        <v>1.0389999999999999</v>
      </c>
      <c r="J3">
        <v>1.1859999999999999</v>
      </c>
      <c r="K3">
        <v>147.00000000000003</v>
      </c>
      <c r="L3">
        <v>4</v>
      </c>
      <c r="M3">
        <v>7.6200000000000004E-2</v>
      </c>
      <c r="N3">
        <v>8.2400000000000001E-2</v>
      </c>
      <c r="O3">
        <v>7.9300000000000009E-2</v>
      </c>
      <c r="P3">
        <v>7.9100000000000004E-2</v>
      </c>
      <c r="Q3">
        <v>3.6337209302325579</v>
      </c>
      <c r="R3">
        <v>14.534883720930232</v>
      </c>
      <c r="S3">
        <v>264.55922316946186</v>
      </c>
      <c r="T3">
        <v>1.3227961158473094</v>
      </c>
      <c r="U3">
        <v>8.9986130329748927E-3</v>
      </c>
      <c r="V3">
        <v>8.9986130329748928</v>
      </c>
    </row>
    <row r="4" spans="1:22" x14ac:dyDescent="0.2">
      <c r="A4" s="1">
        <v>13.73</v>
      </c>
      <c r="B4" s="1">
        <v>6.27</v>
      </c>
      <c r="C4" s="1">
        <v>8.66</v>
      </c>
      <c r="D4" s="1">
        <v>4.53</v>
      </c>
      <c r="F4" t="s">
        <v>0</v>
      </c>
      <c r="G4">
        <v>2</v>
      </c>
      <c r="H4" t="s">
        <v>414</v>
      </c>
      <c r="I4">
        <v>1.04</v>
      </c>
      <c r="J4">
        <v>1.1459999999999999</v>
      </c>
      <c r="K4">
        <v>105.99999999999987</v>
      </c>
      <c r="L4">
        <v>4</v>
      </c>
      <c r="M4">
        <v>4.8399999999999999E-2</v>
      </c>
      <c r="N4">
        <v>4.8000000000000001E-2</v>
      </c>
      <c r="O4">
        <v>4.82E-2</v>
      </c>
      <c r="P4">
        <v>4.8000000000000001E-2</v>
      </c>
      <c r="Q4">
        <v>1.8255813953488371</v>
      </c>
      <c r="R4">
        <v>7.3023255813953485</v>
      </c>
      <c r="S4">
        <v>132.91455372033761</v>
      </c>
      <c r="T4">
        <v>0.66457276860168801</v>
      </c>
      <c r="U4">
        <v>6.2695544207706493E-3</v>
      </c>
      <c r="V4">
        <v>6.2695544207706497</v>
      </c>
    </row>
    <row r="5" spans="1:22" x14ac:dyDescent="0.2">
      <c r="A5" s="1">
        <v>14.39</v>
      </c>
      <c r="B5" s="1">
        <v>12.53</v>
      </c>
      <c r="C5" s="1">
        <v>6.79</v>
      </c>
      <c r="D5" s="1">
        <v>4.96</v>
      </c>
      <c r="F5" t="s">
        <v>0</v>
      </c>
      <c r="G5">
        <v>3</v>
      </c>
      <c r="H5" t="s">
        <v>415</v>
      </c>
      <c r="I5">
        <v>1.042</v>
      </c>
      <c r="J5">
        <v>1.2649999999999999</v>
      </c>
      <c r="K5">
        <v>222.99999999999986</v>
      </c>
      <c r="L5">
        <v>4</v>
      </c>
      <c r="M5">
        <v>0.15040000000000001</v>
      </c>
      <c r="N5">
        <v>0.1472</v>
      </c>
      <c r="O5">
        <v>0.14879999999999999</v>
      </c>
      <c r="P5">
        <v>0.14859999999999998</v>
      </c>
      <c r="Q5">
        <v>7.6744186046511613</v>
      </c>
      <c r="R5">
        <v>30.697674418604645</v>
      </c>
      <c r="S5">
        <v>558.7490793339033</v>
      </c>
      <c r="T5">
        <v>2.7937453966695167</v>
      </c>
      <c r="U5">
        <v>1.2528006263092011E-2</v>
      </c>
      <c r="V5">
        <v>12.528006263092012</v>
      </c>
    </row>
    <row r="6" spans="1:22" x14ac:dyDescent="0.2">
      <c r="A6" s="1"/>
      <c r="B6" s="1">
        <v>7.61</v>
      </c>
      <c r="C6" s="1">
        <v>5.52</v>
      </c>
      <c r="D6" s="1">
        <v>6.62</v>
      </c>
      <c r="F6" t="s">
        <v>0</v>
      </c>
      <c r="G6">
        <v>4</v>
      </c>
      <c r="H6" t="s">
        <v>416</v>
      </c>
      <c r="I6">
        <v>1.0409999999999999</v>
      </c>
      <c r="J6">
        <v>1.1539999999999999</v>
      </c>
      <c r="K6">
        <v>112.99999999999999</v>
      </c>
      <c r="L6">
        <v>4</v>
      </c>
      <c r="M6">
        <v>5.5899999999999998E-2</v>
      </c>
      <c r="N6">
        <v>5.8999999999999997E-2</v>
      </c>
      <c r="O6">
        <v>5.7450000000000001E-2</v>
      </c>
      <c r="P6">
        <v>5.7250000000000002E-2</v>
      </c>
      <c r="Q6">
        <v>2.3633720930232562</v>
      </c>
      <c r="R6">
        <v>9.4534883720930249</v>
      </c>
      <c r="S6">
        <v>172.06931874941799</v>
      </c>
      <c r="T6">
        <v>0.86034659374708999</v>
      </c>
      <c r="U6">
        <v>7.613686670328231E-3</v>
      </c>
      <c r="V6">
        <v>7.6136866703282307</v>
      </c>
    </row>
    <row r="7" spans="1:22" x14ac:dyDescent="0.2">
      <c r="A7" s="1"/>
      <c r="B7" s="1">
        <v>5.59</v>
      </c>
      <c r="C7" s="1">
        <v>5.29</v>
      </c>
      <c r="D7" s="1">
        <v>4.84</v>
      </c>
      <c r="F7" t="s">
        <v>0</v>
      </c>
      <c r="G7">
        <v>5</v>
      </c>
      <c r="H7" t="s">
        <v>417</v>
      </c>
      <c r="I7">
        <v>1.0409999999999999</v>
      </c>
      <c r="J7">
        <v>1.1850000000000001</v>
      </c>
      <c r="K7">
        <v>144.00000000000011</v>
      </c>
      <c r="L7">
        <v>4</v>
      </c>
      <c r="M7">
        <v>5.5599999999999997E-2</v>
      </c>
      <c r="N7">
        <v>5.3999999999999999E-2</v>
      </c>
      <c r="O7">
        <v>5.4800000000000001E-2</v>
      </c>
      <c r="P7">
        <v>5.4600000000000003E-2</v>
      </c>
      <c r="Q7">
        <v>2.2093023255813957</v>
      </c>
      <c r="R7">
        <v>8.8372093023255829</v>
      </c>
      <c r="S7">
        <v>160.85200768703282</v>
      </c>
      <c r="T7">
        <v>0.80426003843516414</v>
      </c>
      <c r="U7">
        <v>5.5851391557997466E-3</v>
      </c>
      <c r="V7">
        <v>5.5851391557997463</v>
      </c>
    </row>
    <row r="8" spans="1:22" x14ac:dyDescent="0.2">
      <c r="A8" s="1"/>
      <c r="B8" s="1">
        <v>9.56</v>
      </c>
      <c r="C8" s="1"/>
      <c r="D8" s="1"/>
      <c r="F8" t="s">
        <v>0</v>
      </c>
      <c r="G8">
        <v>6</v>
      </c>
      <c r="H8" t="s">
        <v>418</v>
      </c>
      <c r="I8">
        <v>1.036</v>
      </c>
      <c r="J8">
        <v>1.159</v>
      </c>
      <c r="K8">
        <v>123</v>
      </c>
      <c r="L8">
        <v>4</v>
      </c>
      <c r="M8">
        <v>6.5299999999999997E-2</v>
      </c>
      <c r="N8">
        <v>7.9399999999999998E-2</v>
      </c>
      <c r="O8">
        <v>7.2349999999999998E-2</v>
      </c>
      <c r="P8">
        <v>7.2149999999999992E-2</v>
      </c>
      <c r="Q8">
        <v>3.229651162790697</v>
      </c>
      <c r="R8">
        <v>12.918604651162788</v>
      </c>
      <c r="S8">
        <v>235.14023755301764</v>
      </c>
      <c r="T8">
        <v>1.1757011877650883</v>
      </c>
      <c r="U8">
        <v>9.5585462419925868E-3</v>
      </c>
      <c r="V8">
        <v>9.5585462419925875</v>
      </c>
    </row>
    <row r="9" spans="1:22" x14ac:dyDescent="0.2">
      <c r="A9" s="1"/>
      <c r="B9" s="1">
        <v>13.84</v>
      </c>
      <c r="C9" s="1"/>
      <c r="D9" s="1"/>
      <c r="F9" t="s">
        <v>0</v>
      </c>
      <c r="G9">
        <v>7</v>
      </c>
      <c r="H9" t="s">
        <v>419</v>
      </c>
      <c r="I9">
        <v>1.0449999999999999</v>
      </c>
      <c r="J9">
        <v>1.2156</v>
      </c>
      <c r="K9">
        <v>170.60000000000008</v>
      </c>
      <c r="L9">
        <v>4</v>
      </c>
      <c r="M9">
        <v>0.12839999999999999</v>
      </c>
      <c r="N9">
        <v>0.1283</v>
      </c>
      <c r="O9">
        <v>0.12834999999999999</v>
      </c>
      <c r="P9">
        <v>0.12814999999999999</v>
      </c>
      <c r="Q9">
        <v>6.4854651162790686</v>
      </c>
      <c r="R9">
        <v>25.941860465116275</v>
      </c>
      <c r="S9">
        <v>472.18530151285535</v>
      </c>
      <c r="T9">
        <v>2.3609265075642769</v>
      </c>
      <c r="U9">
        <v>1.3838959598852731E-2</v>
      </c>
      <c r="V9">
        <v>13.83895959885273</v>
      </c>
    </row>
    <row r="10" spans="1:22" x14ac:dyDescent="0.2">
      <c r="A10" s="1"/>
      <c r="B10" s="1"/>
      <c r="C10" s="1"/>
      <c r="D10" s="1"/>
      <c r="F10" t="s">
        <v>376</v>
      </c>
      <c r="G10">
        <v>1</v>
      </c>
      <c r="H10" t="s">
        <v>420</v>
      </c>
      <c r="I10">
        <v>1.0409999999999999</v>
      </c>
      <c r="J10">
        <v>1.276</v>
      </c>
      <c r="K10">
        <v>235.00000000000009</v>
      </c>
      <c r="L10">
        <v>4</v>
      </c>
      <c r="M10">
        <v>9.2100000000000001E-2</v>
      </c>
      <c r="N10">
        <v>9.8100000000000007E-2</v>
      </c>
      <c r="O10">
        <v>9.5100000000000004E-2</v>
      </c>
      <c r="P10">
        <v>9.4899999999999998E-2</v>
      </c>
      <c r="Q10">
        <v>4.5523255813953485</v>
      </c>
      <c r="R10">
        <v>18.209302325581394</v>
      </c>
      <c r="S10">
        <v>331.43979478670178</v>
      </c>
      <c r="T10">
        <v>1.6571989739335089</v>
      </c>
      <c r="U10">
        <v>7.0519105273766309E-3</v>
      </c>
      <c r="V10">
        <v>7.0519105273766307</v>
      </c>
    </row>
    <row r="11" spans="1:22" x14ac:dyDescent="0.2">
      <c r="F11" t="s">
        <v>376</v>
      </c>
      <c r="G11">
        <v>2</v>
      </c>
      <c r="H11" t="s">
        <v>421</v>
      </c>
      <c r="I11">
        <v>1.0429999999999999</v>
      </c>
      <c r="J11">
        <v>1.141</v>
      </c>
      <c r="K11">
        <v>98.000000000000085</v>
      </c>
      <c r="L11">
        <v>4</v>
      </c>
      <c r="M11">
        <v>5.8299999999999998E-2</v>
      </c>
      <c r="N11">
        <v>5.5500000000000001E-2</v>
      </c>
      <c r="O11">
        <v>5.6899999999999999E-2</v>
      </c>
      <c r="P11">
        <v>5.67E-2</v>
      </c>
      <c r="Q11">
        <v>2.331395348837209</v>
      </c>
      <c r="R11">
        <v>9.325581395348836</v>
      </c>
      <c r="S11">
        <v>169.74119758552669</v>
      </c>
      <c r="T11">
        <v>0.84870598792763352</v>
      </c>
      <c r="U11">
        <v>8.6602651829350286E-3</v>
      </c>
      <c r="V11">
        <v>8.6602651829350279</v>
      </c>
    </row>
    <row r="12" spans="1:22" x14ac:dyDescent="0.2">
      <c r="F12" t="s">
        <v>376</v>
      </c>
      <c r="G12">
        <v>3</v>
      </c>
      <c r="H12" t="s">
        <v>422</v>
      </c>
      <c r="I12">
        <v>1.044</v>
      </c>
      <c r="J12">
        <v>1.3009999999999999</v>
      </c>
      <c r="K12">
        <v>256.99999999999989</v>
      </c>
      <c r="L12">
        <v>4</v>
      </c>
      <c r="M12">
        <v>9.8000000000000004E-2</v>
      </c>
      <c r="N12">
        <v>0.10059999999999999</v>
      </c>
      <c r="O12">
        <v>9.9299999999999999E-2</v>
      </c>
      <c r="P12">
        <v>9.9099999999999994E-2</v>
      </c>
      <c r="Q12">
        <v>4.7965116279069759</v>
      </c>
      <c r="R12">
        <v>19.186046511627904</v>
      </c>
      <c r="S12">
        <v>349.21817458368957</v>
      </c>
      <c r="T12">
        <v>1.7460908729184479</v>
      </c>
      <c r="U12">
        <v>6.7941279101885162E-3</v>
      </c>
      <c r="V12">
        <v>6.7941279101885161</v>
      </c>
    </row>
    <row r="13" spans="1:22" x14ac:dyDescent="0.2">
      <c r="F13" t="s">
        <v>376</v>
      </c>
      <c r="G13">
        <v>4</v>
      </c>
      <c r="H13" t="s">
        <v>423</v>
      </c>
      <c r="I13">
        <v>1.0389999999999999</v>
      </c>
      <c r="J13">
        <v>1.194</v>
      </c>
      <c r="K13">
        <v>155.00000000000003</v>
      </c>
      <c r="L13">
        <v>4</v>
      </c>
      <c r="M13">
        <v>5.8400000000000001E-2</v>
      </c>
      <c r="N13">
        <v>5.6099999999999997E-2</v>
      </c>
      <c r="O13">
        <v>5.7249999999999995E-2</v>
      </c>
      <c r="P13">
        <v>5.7049999999999997E-2</v>
      </c>
      <c r="Q13">
        <v>2.3517441860465116</v>
      </c>
      <c r="R13">
        <v>9.4069767441860463</v>
      </c>
      <c r="S13">
        <v>171.22272923527569</v>
      </c>
      <c r="T13">
        <v>0.85611364617637853</v>
      </c>
      <c r="U13">
        <v>5.5233138462992149E-3</v>
      </c>
      <c r="V13">
        <v>5.5233138462992146</v>
      </c>
    </row>
    <row r="14" spans="1:22" x14ac:dyDescent="0.2">
      <c r="F14" t="s">
        <v>376</v>
      </c>
      <c r="G14">
        <v>5</v>
      </c>
      <c r="H14" t="s">
        <v>424</v>
      </c>
      <c r="I14">
        <v>1.046</v>
      </c>
      <c r="J14">
        <v>1.1459999999999999</v>
      </c>
      <c r="K14">
        <v>99.999999999999872</v>
      </c>
      <c r="L14">
        <v>4</v>
      </c>
      <c r="M14">
        <v>4.07E-2</v>
      </c>
      <c r="N14">
        <v>4.2900000000000001E-2</v>
      </c>
      <c r="O14">
        <v>4.1800000000000004E-2</v>
      </c>
      <c r="P14">
        <v>4.1600000000000005E-2</v>
      </c>
      <c r="Q14">
        <v>1.4534883720930236</v>
      </c>
      <c r="R14">
        <v>5.8139534883720945</v>
      </c>
      <c r="S14">
        <v>105.82368926778477</v>
      </c>
      <c r="T14">
        <v>0.52911844633892391</v>
      </c>
      <c r="U14">
        <v>5.2911844633892462E-3</v>
      </c>
      <c r="V14">
        <v>5.2911844633892464</v>
      </c>
    </row>
    <row r="15" spans="1:22" x14ac:dyDescent="0.2">
      <c r="F15" t="s">
        <v>387</v>
      </c>
      <c r="G15">
        <v>1</v>
      </c>
      <c r="H15" t="s">
        <v>425</v>
      </c>
      <c r="I15">
        <v>1.0409999999999999</v>
      </c>
      <c r="J15">
        <v>1.18</v>
      </c>
      <c r="K15">
        <v>139</v>
      </c>
      <c r="L15">
        <v>4</v>
      </c>
      <c r="M15">
        <v>0.12820000000000001</v>
      </c>
      <c r="N15">
        <v>0.12909999999999999</v>
      </c>
      <c r="O15">
        <v>0.12864999999999999</v>
      </c>
      <c r="P15">
        <v>0.12844999999999998</v>
      </c>
      <c r="Q15">
        <v>6.5029069767441845</v>
      </c>
      <c r="R15">
        <v>26.011627906976738</v>
      </c>
      <c r="S15">
        <v>473.45518578406882</v>
      </c>
      <c r="T15">
        <v>2.367275928920344</v>
      </c>
      <c r="U15">
        <v>1.7030762078563626E-2</v>
      </c>
      <c r="V15">
        <v>17.030762078563626</v>
      </c>
    </row>
    <row r="16" spans="1:22" x14ac:dyDescent="0.2">
      <c r="F16" t="s">
        <v>387</v>
      </c>
      <c r="G16">
        <v>2</v>
      </c>
      <c r="H16" t="s">
        <v>426</v>
      </c>
      <c r="I16">
        <v>1.0429999999999999</v>
      </c>
      <c r="J16">
        <v>1.1399999999999999</v>
      </c>
      <c r="K16">
        <v>96.999999999999972</v>
      </c>
      <c r="L16">
        <v>4</v>
      </c>
      <c r="M16">
        <v>3.7400000000000003E-2</v>
      </c>
      <c r="N16">
        <v>3.7699999999999997E-2</v>
      </c>
      <c r="O16">
        <v>3.755E-2</v>
      </c>
      <c r="P16">
        <v>3.7350000000000001E-2</v>
      </c>
      <c r="Q16">
        <v>1.2063953488372094</v>
      </c>
      <c r="R16">
        <v>4.8255813953488378</v>
      </c>
      <c r="S16">
        <v>87.833662092261349</v>
      </c>
      <c r="T16">
        <v>0.43916831046130678</v>
      </c>
      <c r="U16">
        <v>4.5275083552712052E-3</v>
      </c>
      <c r="V16">
        <v>4.5275083552712054</v>
      </c>
    </row>
    <row r="17" spans="6:22" x14ac:dyDescent="0.2">
      <c r="F17" t="s">
        <v>387</v>
      </c>
      <c r="G17">
        <v>3</v>
      </c>
      <c r="H17" t="s">
        <v>427</v>
      </c>
      <c r="I17">
        <v>1.034</v>
      </c>
      <c r="J17">
        <v>1.2814000000000001</v>
      </c>
      <c r="K17">
        <v>247.40000000000006</v>
      </c>
      <c r="L17">
        <v>4</v>
      </c>
      <c r="M17">
        <v>7.4399999999999994E-2</v>
      </c>
      <c r="N17">
        <v>7.51E-2</v>
      </c>
      <c r="O17">
        <v>7.4749999999999997E-2</v>
      </c>
      <c r="P17">
        <v>7.4549999999999991E-2</v>
      </c>
      <c r="Q17">
        <v>3.369186046511627</v>
      </c>
      <c r="R17">
        <v>13.476744186046508</v>
      </c>
      <c r="S17">
        <v>245.29931172272495</v>
      </c>
      <c r="T17">
        <v>1.2264965586136247</v>
      </c>
      <c r="U17">
        <v>4.9575446993275034E-3</v>
      </c>
      <c r="V17">
        <v>4.957544699327503</v>
      </c>
    </row>
    <row r="18" spans="6:22" x14ac:dyDescent="0.2">
      <c r="F18" t="s">
        <v>387</v>
      </c>
      <c r="G18">
        <v>4</v>
      </c>
      <c r="H18" t="s">
        <v>428</v>
      </c>
      <c r="I18">
        <v>1.0389999999999999</v>
      </c>
      <c r="J18">
        <v>1.1259999999999999</v>
      </c>
      <c r="K18">
        <v>86.999999999999972</v>
      </c>
      <c r="L18">
        <v>4</v>
      </c>
      <c r="M18">
        <v>4.3799999999999999E-2</v>
      </c>
      <c r="N18">
        <v>4.4200000000000003E-2</v>
      </c>
      <c r="O18">
        <v>4.3999999999999997E-2</v>
      </c>
      <c r="P18">
        <v>4.3799999999999999E-2</v>
      </c>
      <c r="Q18">
        <v>1.5813953488372092</v>
      </c>
      <c r="R18">
        <v>6.3255813953488369</v>
      </c>
      <c r="S18">
        <v>115.13617392334977</v>
      </c>
      <c r="T18">
        <v>0.57568086961674891</v>
      </c>
      <c r="U18">
        <v>6.6170214898476909E-3</v>
      </c>
      <c r="V18">
        <v>6.6170214898476907</v>
      </c>
    </row>
    <row r="19" spans="6:22" x14ac:dyDescent="0.2">
      <c r="F19" t="s">
        <v>387</v>
      </c>
      <c r="G19">
        <v>5</v>
      </c>
      <c r="H19" t="s">
        <v>429</v>
      </c>
      <c r="I19">
        <v>1.042</v>
      </c>
      <c r="J19">
        <v>1.135</v>
      </c>
      <c r="K19">
        <v>92.999999999999972</v>
      </c>
      <c r="L19">
        <v>4</v>
      </c>
      <c r="M19">
        <v>3.6999999999999998E-2</v>
      </c>
      <c r="N19">
        <v>3.9100000000000003E-2</v>
      </c>
      <c r="O19">
        <v>3.805E-2</v>
      </c>
      <c r="P19">
        <v>3.7850000000000002E-2</v>
      </c>
      <c r="Q19">
        <v>1.23546511627907</v>
      </c>
      <c r="R19">
        <v>4.9418604651162799</v>
      </c>
      <c r="S19">
        <v>89.950135877617029</v>
      </c>
      <c r="T19">
        <v>0.44975067938808516</v>
      </c>
      <c r="U19">
        <v>4.8360288106245727E-3</v>
      </c>
      <c r="V19">
        <v>4.8360288106245726</v>
      </c>
    </row>
    <row r="20" spans="6:22" x14ac:dyDescent="0.2">
      <c r="F20" t="s">
        <v>437</v>
      </c>
      <c r="G20">
        <v>1</v>
      </c>
      <c r="H20" t="s">
        <v>446</v>
      </c>
      <c r="I20">
        <v>1.04</v>
      </c>
      <c r="J20">
        <v>1.167</v>
      </c>
      <c r="K20">
        <v>127</v>
      </c>
      <c r="L20">
        <v>4</v>
      </c>
      <c r="M20">
        <v>8.4599999999999995E-2</v>
      </c>
      <c r="N20">
        <v>8.3199999999999996E-2</v>
      </c>
      <c r="O20">
        <v>8.3900000000000002E-2</v>
      </c>
      <c r="P20">
        <v>8.3699999999999997E-2</v>
      </c>
      <c r="Q20">
        <v>3.9011627906976738</v>
      </c>
      <c r="R20">
        <v>15.604651162790695</v>
      </c>
      <c r="S20">
        <v>284.03078199473418</v>
      </c>
      <c r="T20">
        <v>1.4201539099736709</v>
      </c>
      <c r="U20">
        <v>1.1182314251761187E-2</v>
      </c>
      <c r="V20">
        <v>11.182314251761188</v>
      </c>
    </row>
    <row r="21" spans="6:22" x14ac:dyDescent="0.2">
      <c r="F21" t="s">
        <v>437</v>
      </c>
      <c r="G21">
        <v>2</v>
      </c>
      <c r="H21" t="s">
        <v>447</v>
      </c>
      <c r="I21">
        <v>1.0489999999999999</v>
      </c>
      <c r="J21">
        <v>1.2410000000000001</v>
      </c>
      <c r="K21">
        <v>192.00000000000017</v>
      </c>
      <c r="L21">
        <v>4</v>
      </c>
      <c r="M21">
        <v>0.1386</v>
      </c>
      <c r="N21">
        <v>0.14410000000000001</v>
      </c>
      <c r="O21">
        <v>0.14135</v>
      </c>
      <c r="P21">
        <v>0.14115</v>
      </c>
      <c r="Q21">
        <v>7.2412790697674412</v>
      </c>
      <c r="R21">
        <v>28.965116279069765</v>
      </c>
      <c r="S21">
        <v>527.21361993210348</v>
      </c>
      <c r="T21">
        <v>2.6360680996605175</v>
      </c>
      <c r="U21">
        <v>1.3729521352398516E-2</v>
      </c>
      <c r="V21">
        <v>13.729521352398516</v>
      </c>
    </row>
    <row r="22" spans="6:22" x14ac:dyDescent="0.2">
      <c r="F22" t="s">
        <v>437</v>
      </c>
      <c r="G22">
        <v>3</v>
      </c>
      <c r="H22" t="s">
        <v>448</v>
      </c>
      <c r="I22">
        <v>1.0369999999999999</v>
      </c>
      <c r="J22">
        <v>1.1870000000000001</v>
      </c>
      <c r="K22">
        <v>150.00000000000014</v>
      </c>
      <c r="L22">
        <v>4</v>
      </c>
      <c r="M22">
        <v>0.1197</v>
      </c>
      <c r="N22">
        <v>0.1179</v>
      </c>
      <c r="O22">
        <v>0.1188</v>
      </c>
      <c r="P22">
        <v>0.1186</v>
      </c>
      <c r="Q22">
        <v>5.9302325581395348</v>
      </c>
      <c r="R22">
        <v>23.720930232558139</v>
      </c>
      <c r="S22">
        <v>431.76065221256169</v>
      </c>
      <c r="T22">
        <v>2.1588032610628085</v>
      </c>
      <c r="U22">
        <v>1.439202174041871E-2</v>
      </c>
      <c r="V22">
        <v>14.392021740418711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325BA-75C4-E34F-9147-6924C10B6E51}">
  <dimension ref="A1:V37"/>
  <sheetViews>
    <sheetView topLeftCell="G1" workbookViewId="0">
      <selection activeCell="Z28" sqref="Z28"/>
    </sheetView>
  </sheetViews>
  <sheetFormatPr baseColWidth="10" defaultRowHeight="16" x14ac:dyDescent="0.2"/>
  <cols>
    <col min="7" max="22" width="10.83203125" style="5"/>
  </cols>
  <sheetData>
    <row r="1" spans="1:22" x14ac:dyDescent="0.2">
      <c r="A1" t="s">
        <v>79</v>
      </c>
      <c r="F1" t="s">
        <v>449</v>
      </c>
      <c r="G1" s="5" t="s">
        <v>353</v>
      </c>
      <c r="H1" s="5" t="s">
        <v>354</v>
      </c>
      <c r="I1" s="5" t="s">
        <v>431</v>
      </c>
      <c r="J1" s="5" t="s">
        <v>432</v>
      </c>
      <c r="K1" s="5" t="s">
        <v>445</v>
      </c>
      <c r="L1" s="5" t="s">
        <v>121</v>
      </c>
      <c r="M1" s="5" t="s">
        <v>105</v>
      </c>
      <c r="N1" s="5" t="s">
        <v>106</v>
      </c>
      <c r="O1" s="5" t="s">
        <v>274</v>
      </c>
      <c r="P1" s="5" t="s">
        <v>224</v>
      </c>
      <c r="Q1" s="5" t="s">
        <v>434</v>
      </c>
      <c r="R1" s="5" t="s">
        <v>435</v>
      </c>
      <c r="S1" s="5" t="s">
        <v>277</v>
      </c>
      <c r="T1" s="5" t="s">
        <v>139</v>
      </c>
      <c r="U1" s="5" t="s">
        <v>436</v>
      </c>
      <c r="V1" s="5" t="s">
        <v>297</v>
      </c>
    </row>
    <row r="2" spans="1:22" x14ac:dyDescent="0.2">
      <c r="A2" s="6" t="s">
        <v>76</v>
      </c>
      <c r="B2" s="6" t="s">
        <v>0</v>
      </c>
      <c r="C2" s="3" t="s">
        <v>2</v>
      </c>
      <c r="D2" s="3" t="s">
        <v>72</v>
      </c>
      <c r="F2" t="s">
        <v>0</v>
      </c>
      <c r="G2" s="5">
        <v>1</v>
      </c>
      <c r="H2" s="5" t="s">
        <v>398</v>
      </c>
      <c r="I2" s="5">
        <v>1.0409999999999999</v>
      </c>
      <c r="J2" s="5">
        <v>1.093</v>
      </c>
      <c r="K2" s="5">
        <v>52.000000000000043</v>
      </c>
      <c r="L2" s="5">
        <v>1</v>
      </c>
      <c r="M2" s="5">
        <v>3.5000000000000003E-2</v>
      </c>
      <c r="N2" s="5">
        <v>3.5200000000000002E-2</v>
      </c>
      <c r="O2" s="5">
        <v>3.5100000000000006E-2</v>
      </c>
      <c r="P2" s="5">
        <v>3.4900000000000007E-2</v>
      </c>
      <c r="Q2" s="5">
        <v>1.0639534883720934</v>
      </c>
      <c r="R2" s="5">
        <v>1.0639534883720934</v>
      </c>
      <c r="S2" s="5">
        <v>19.365735136004613</v>
      </c>
      <c r="T2" s="5">
        <v>9.6828675680023069E-2</v>
      </c>
      <c r="U2" s="5">
        <v>1.862089916923519E-3</v>
      </c>
      <c r="V2" s="5">
        <v>1.862089916923519</v>
      </c>
    </row>
    <row r="3" spans="1:22" x14ac:dyDescent="0.2">
      <c r="A3" s="1">
        <v>1.350721812</v>
      </c>
      <c r="B3" s="1">
        <v>1.86</v>
      </c>
      <c r="C3" s="1">
        <v>1.81</v>
      </c>
      <c r="D3" s="1">
        <v>3.14</v>
      </c>
      <c r="F3" t="s">
        <v>0</v>
      </c>
      <c r="G3" s="5">
        <v>2</v>
      </c>
      <c r="H3" s="5" t="s">
        <v>399</v>
      </c>
      <c r="I3" s="5">
        <v>1.042</v>
      </c>
      <c r="J3" s="5">
        <v>1.087</v>
      </c>
      <c r="K3" s="5">
        <v>44.999999999999929</v>
      </c>
      <c r="L3" s="5">
        <v>1</v>
      </c>
      <c r="M3" s="5">
        <v>3.39E-2</v>
      </c>
      <c r="N3" s="5">
        <v>3.1600000000000003E-2</v>
      </c>
      <c r="O3" s="5">
        <v>3.2750000000000001E-2</v>
      </c>
      <c r="P3" s="5">
        <v>3.2550000000000003E-2</v>
      </c>
      <c r="Q3" s="5">
        <v>0.92732558139534893</v>
      </c>
      <c r="R3" s="5">
        <v>0.92732558139534893</v>
      </c>
      <c r="S3" s="5">
        <v>16.878878438211668</v>
      </c>
      <c r="T3" s="5">
        <v>8.4394392191058348E-2</v>
      </c>
      <c r="U3" s="5">
        <v>1.8754309375790773E-3</v>
      </c>
      <c r="V3" s="5">
        <v>1.8754309375790772</v>
      </c>
    </row>
    <row r="4" spans="1:22" x14ac:dyDescent="0.2">
      <c r="A4" s="1">
        <v>2.3851992960000001</v>
      </c>
      <c r="B4" s="1">
        <v>1.88</v>
      </c>
      <c r="C4" s="1">
        <v>2.39</v>
      </c>
      <c r="D4" s="1">
        <v>1.8</v>
      </c>
      <c r="F4" t="s">
        <v>0</v>
      </c>
      <c r="G4" s="5">
        <v>3</v>
      </c>
      <c r="H4" s="5" t="s">
        <v>400</v>
      </c>
      <c r="I4" s="5">
        <v>1.046</v>
      </c>
      <c r="J4" s="5">
        <v>1.089</v>
      </c>
      <c r="K4" s="5">
        <v>42.999999999999929</v>
      </c>
      <c r="L4" s="5">
        <v>1</v>
      </c>
      <c r="M4" s="5">
        <v>5.1900000000000002E-2</v>
      </c>
      <c r="N4" s="5">
        <v>4.9200000000000001E-2</v>
      </c>
      <c r="O4" s="5">
        <v>5.0549999999999998E-2</v>
      </c>
      <c r="P4" s="5">
        <v>5.0349999999999999E-2</v>
      </c>
      <c r="Q4" s="5">
        <v>1.9622093023255816</v>
      </c>
      <c r="R4" s="5">
        <v>1.9622093023255816</v>
      </c>
      <c r="S4" s="5">
        <v>35.715495127877347</v>
      </c>
      <c r="T4" s="5">
        <v>0.17857747563938672</v>
      </c>
      <c r="U4" s="5">
        <v>4.1529645497531869E-3</v>
      </c>
      <c r="V4" s="5">
        <v>4.1529645497531869</v>
      </c>
    </row>
    <row r="5" spans="1:22" x14ac:dyDescent="0.2">
      <c r="A5" s="1">
        <v>2.5670102840000002</v>
      </c>
      <c r="B5" s="1">
        <v>4.1500000000000004</v>
      </c>
      <c r="C5" s="1">
        <v>0.94</v>
      </c>
      <c r="D5" s="1">
        <v>1</v>
      </c>
      <c r="F5" t="s">
        <v>0</v>
      </c>
      <c r="G5" s="5">
        <v>4</v>
      </c>
      <c r="H5" s="5" t="s">
        <v>401</v>
      </c>
      <c r="I5" s="5">
        <v>1.04</v>
      </c>
      <c r="J5" s="5">
        <v>1.0920000000000001</v>
      </c>
      <c r="K5" s="5">
        <v>52.000000000000043</v>
      </c>
      <c r="L5" s="5">
        <v>1</v>
      </c>
      <c r="M5" s="5">
        <v>6.0999999999999999E-2</v>
      </c>
      <c r="N5" s="5">
        <v>6.0199999999999997E-2</v>
      </c>
      <c r="O5" s="5">
        <v>6.0600000000000001E-2</v>
      </c>
      <c r="P5" s="5">
        <v>6.0400000000000002E-2</v>
      </c>
      <c r="Q5" s="5">
        <v>2.5465116279069773</v>
      </c>
      <c r="R5" s="5">
        <v>2.5465116279069773</v>
      </c>
      <c r="S5" s="5">
        <v>46.350775899289722</v>
      </c>
      <c r="T5" s="5">
        <v>0.23175387949644863</v>
      </c>
      <c r="U5" s="5">
        <v>4.4568053749317006E-3</v>
      </c>
      <c r="V5" s="5">
        <v>4.4568053749317009</v>
      </c>
    </row>
    <row r="6" spans="1:22" x14ac:dyDescent="0.2">
      <c r="A6" s="1"/>
      <c r="B6" s="1">
        <v>4.46</v>
      </c>
      <c r="C6" s="1">
        <v>2.42</v>
      </c>
      <c r="D6" s="1">
        <v>3.1517971199999999</v>
      </c>
      <c r="F6" t="s">
        <v>0</v>
      </c>
      <c r="G6" s="5">
        <v>5</v>
      </c>
      <c r="H6" s="5" t="s">
        <v>402</v>
      </c>
      <c r="I6" s="5">
        <v>1.036</v>
      </c>
      <c r="J6" s="5">
        <v>1.06</v>
      </c>
      <c r="K6" s="5">
        <v>24.000000000000021</v>
      </c>
      <c r="L6" s="5">
        <v>1</v>
      </c>
      <c r="M6" s="5">
        <v>2.06E-2</v>
      </c>
      <c r="N6" s="5">
        <v>2.0299999999999999E-2</v>
      </c>
      <c r="O6" s="5">
        <v>2.0449999999999999E-2</v>
      </c>
      <c r="P6" s="5">
        <v>2.0250000000000001E-2</v>
      </c>
      <c r="Q6" s="5">
        <v>0.21220930232558141</v>
      </c>
      <c r="R6" s="5">
        <v>0.21220930232558141</v>
      </c>
      <c r="S6" s="5">
        <v>3.8625646582741431</v>
      </c>
      <c r="T6" s="5">
        <v>1.9312823291370716E-2</v>
      </c>
      <c r="U6" s="5">
        <v>8.0470097047377913E-4</v>
      </c>
      <c r="V6" s="5">
        <v>0.80470097047377909</v>
      </c>
    </row>
    <row r="7" spans="1:22" x14ac:dyDescent="0.2">
      <c r="A7" s="1"/>
      <c r="B7" s="1">
        <v>0.8</v>
      </c>
      <c r="C7" s="1">
        <v>3.57</v>
      </c>
      <c r="D7" s="1">
        <v>1.5001710500000001</v>
      </c>
      <c r="F7" t="s">
        <v>0</v>
      </c>
      <c r="G7" s="5">
        <v>6</v>
      </c>
      <c r="H7" s="5" t="s">
        <v>403</v>
      </c>
      <c r="I7" s="5">
        <v>1.042</v>
      </c>
      <c r="J7" s="5">
        <v>1.081</v>
      </c>
      <c r="K7" s="5">
        <v>38.999999999999922</v>
      </c>
      <c r="L7" s="5">
        <v>1</v>
      </c>
      <c r="M7" s="5">
        <v>2.9100000000000001E-2</v>
      </c>
      <c r="N7" s="5">
        <v>2.8400000000000002E-2</v>
      </c>
      <c r="O7" s="5">
        <v>2.8750000000000001E-2</v>
      </c>
      <c r="P7" s="5">
        <v>2.8550000000000002E-2</v>
      </c>
      <c r="Q7" s="5">
        <v>0.69476744186046524</v>
      </c>
      <c r="R7" s="5">
        <v>0.69476744186046524</v>
      </c>
      <c r="S7" s="5">
        <v>12.645930867500278</v>
      </c>
      <c r="T7" s="5">
        <v>6.3229654337501384E-2</v>
      </c>
      <c r="U7" s="5">
        <v>1.6212731881410645E-3</v>
      </c>
      <c r="V7" s="5">
        <v>1.6212731881410645</v>
      </c>
    </row>
    <row r="8" spans="1:22" x14ac:dyDescent="0.2">
      <c r="A8" s="1"/>
      <c r="B8" s="1">
        <v>1.62</v>
      </c>
      <c r="C8" s="1"/>
      <c r="D8" s="1"/>
      <c r="F8" t="s">
        <v>0</v>
      </c>
      <c r="G8" s="5">
        <v>7</v>
      </c>
      <c r="H8" s="5" t="s">
        <v>404</v>
      </c>
      <c r="I8" s="5">
        <v>1.034</v>
      </c>
      <c r="J8" s="5">
        <v>1.073</v>
      </c>
      <c r="K8" s="5">
        <v>38.999999999999922</v>
      </c>
      <c r="L8" s="5">
        <v>1</v>
      </c>
      <c r="M8" s="5">
        <v>2.8799999999999999E-2</v>
      </c>
      <c r="N8" s="5">
        <v>0.03</v>
      </c>
      <c r="O8" s="5">
        <v>2.9399999999999999E-2</v>
      </c>
      <c r="P8" s="5">
        <v>2.92E-2</v>
      </c>
      <c r="Q8" s="5">
        <v>0.73255813953488369</v>
      </c>
      <c r="R8" s="5">
        <v>0.73255813953488369</v>
      </c>
      <c r="S8" s="5">
        <v>13.333784847740874</v>
      </c>
      <c r="T8" s="5">
        <v>6.666892423870438E-2</v>
      </c>
      <c r="U8" s="5">
        <v>1.7094595958642184E-3</v>
      </c>
      <c r="V8" s="5">
        <v>1.7094595958642185</v>
      </c>
    </row>
    <row r="9" spans="1:22" x14ac:dyDescent="0.2">
      <c r="A9" s="1"/>
      <c r="B9" s="1">
        <v>1.71</v>
      </c>
      <c r="C9" s="1"/>
      <c r="D9" s="1"/>
      <c r="F9" t="s">
        <v>376</v>
      </c>
      <c r="G9" s="5">
        <v>1</v>
      </c>
      <c r="H9" s="5" t="s">
        <v>405</v>
      </c>
      <c r="I9" s="5">
        <v>1.042</v>
      </c>
      <c r="J9" s="5">
        <v>1.1259999999999999</v>
      </c>
      <c r="K9" s="5">
        <v>83.999999999999858</v>
      </c>
      <c r="L9" s="5">
        <v>1</v>
      </c>
      <c r="M9" s="5">
        <v>4.53E-2</v>
      </c>
      <c r="N9" s="5">
        <v>4.5699999999999998E-2</v>
      </c>
      <c r="O9" s="5">
        <v>4.5499999999999999E-2</v>
      </c>
      <c r="P9" s="5">
        <v>4.53E-2</v>
      </c>
      <c r="Q9" s="5">
        <v>1.6686046511627908</v>
      </c>
      <c r="R9" s="5">
        <v>1.6686046511627908</v>
      </c>
      <c r="S9" s="5">
        <v>30.371398819854221</v>
      </c>
      <c r="T9" s="5">
        <v>0.15185699409927111</v>
      </c>
      <c r="U9" s="5">
        <v>1.8078213583246593E-3</v>
      </c>
      <c r="V9" s="5">
        <v>1.8078213583246592</v>
      </c>
    </row>
    <row r="10" spans="1:22" x14ac:dyDescent="0.2">
      <c r="F10" t="s">
        <v>376</v>
      </c>
      <c r="G10" s="5">
        <v>2</v>
      </c>
      <c r="H10" s="5" t="s">
        <v>406</v>
      </c>
      <c r="I10" s="5">
        <v>1.0429999999999999</v>
      </c>
      <c r="J10" s="5">
        <v>1.1020000000000001</v>
      </c>
      <c r="K10" s="5">
        <v>59.000000000000163</v>
      </c>
      <c r="L10" s="5">
        <v>1</v>
      </c>
      <c r="M10" s="5">
        <v>4.4900000000000002E-2</v>
      </c>
      <c r="N10" s="5">
        <v>4.2000000000000003E-2</v>
      </c>
      <c r="O10" s="5">
        <v>4.3450000000000003E-2</v>
      </c>
      <c r="P10" s="5">
        <v>4.3250000000000004E-2</v>
      </c>
      <c r="Q10" s="5">
        <v>1.5494186046511631</v>
      </c>
      <c r="R10" s="5">
        <v>1.5494186046511631</v>
      </c>
      <c r="S10" s="5">
        <v>28.202013189864637</v>
      </c>
      <c r="T10" s="5">
        <v>0.14101006594932319</v>
      </c>
      <c r="U10" s="5">
        <v>2.3900011177851324E-3</v>
      </c>
      <c r="V10" s="5">
        <v>2.3900011177851326</v>
      </c>
    </row>
    <row r="11" spans="1:22" x14ac:dyDescent="0.2">
      <c r="F11" t="s">
        <v>376</v>
      </c>
      <c r="G11" s="5">
        <v>3</v>
      </c>
      <c r="H11" s="5" t="s">
        <v>407</v>
      </c>
      <c r="I11" s="5">
        <v>1.042</v>
      </c>
      <c r="J11" s="5">
        <v>1.141</v>
      </c>
      <c r="K11" s="5">
        <v>98.999999999999972</v>
      </c>
      <c r="L11" s="5">
        <v>1</v>
      </c>
      <c r="M11" s="5">
        <v>3.3500000000000002E-2</v>
      </c>
      <c r="N11" s="5">
        <v>3.5099999999999999E-2</v>
      </c>
      <c r="O11" s="5">
        <v>3.4299999999999997E-2</v>
      </c>
      <c r="P11" s="5">
        <v>3.4099999999999998E-2</v>
      </c>
      <c r="Q11" s="5">
        <v>1.0174418604651161</v>
      </c>
      <c r="R11" s="5">
        <v>1.0174418604651161</v>
      </c>
      <c r="S11" s="5">
        <v>18.519145621862325</v>
      </c>
      <c r="T11" s="5">
        <v>9.2595728109311631E-2</v>
      </c>
      <c r="U11" s="5">
        <v>9.35310384942542E-4</v>
      </c>
      <c r="V11" s="5">
        <v>0.93531038494254204</v>
      </c>
    </row>
    <row r="12" spans="1:22" x14ac:dyDescent="0.2">
      <c r="F12" t="s">
        <v>376</v>
      </c>
      <c r="G12" s="5">
        <v>4</v>
      </c>
      <c r="H12" s="5" t="s">
        <v>408</v>
      </c>
      <c r="I12" s="5">
        <v>1.036</v>
      </c>
      <c r="J12" s="5">
        <v>1.095</v>
      </c>
      <c r="K12" s="5">
        <v>58.999999999999943</v>
      </c>
      <c r="L12" s="5">
        <v>1</v>
      </c>
      <c r="M12" s="5">
        <v>4.4600000000000001E-2</v>
      </c>
      <c r="N12" s="5">
        <v>4.2900000000000001E-2</v>
      </c>
      <c r="O12" s="5">
        <v>4.3749999999999997E-2</v>
      </c>
      <c r="P12" s="5">
        <v>4.3549999999999998E-2</v>
      </c>
      <c r="Q12" s="5">
        <v>1.566860465116279</v>
      </c>
      <c r="R12" s="5">
        <v>1.566860465116279</v>
      </c>
      <c r="S12" s="5">
        <v>28.519484257667987</v>
      </c>
      <c r="T12" s="5">
        <v>0.14259742128833994</v>
      </c>
      <c r="U12" s="5">
        <v>2.4169054455650861E-3</v>
      </c>
      <c r="V12" s="5">
        <v>2.416905445565086</v>
      </c>
    </row>
    <row r="13" spans="1:22" x14ac:dyDescent="0.2">
      <c r="F13" t="s">
        <v>376</v>
      </c>
      <c r="G13" s="5">
        <v>5</v>
      </c>
      <c r="H13" s="5" t="s">
        <v>376</v>
      </c>
      <c r="I13" s="5">
        <v>1.0289999999999999</v>
      </c>
      <c r="J13" s="5">
        <v>1.1100000000000001</v>
      </c>
      <c r="K13" s="5">
        <v>81.000000000000185</v>
      </c>
      <c r="L13" s="5">
        <v>1</v>
      </c>
      <c r="M13" s="5">
        <v>6.7500000000000004E-2</v>
      </c>
      <c r="N13" s="5">
        <v>7.5499999999999998E-2</v>
      </c>
      <c r="O13" s="5">
        <v>7.1500000000000008E-2</v>
      </c>
      <c r="P13" s="5">
        <v>7.1300000000000002E-2</v>
      </c>
      <c r="Q13" s="5">
        <v>3.1802325581395348</v>
      </c>
      <c r="R13" s="5">
        <v>3.1802325581395348</v>
      </c>
      <c r="S13" s="5">
        <v>57.885558029478247</v>
      </c>
      <c r="T13" s="5">
        <v>0.28942779014739123</v>
      </c>
      <c r="U13" s="5">
        <v>3.5731825944122293E-3</v>
      </c>
      <c r="V13" s="5">
        <v>3.5731825944122293</v>
      </c>
    </row>
    <row r="14" spans="1:22" x14ac:dyDescent="0.2">
      <c r="F14" t="s">
        <v>387</v>
      </c>
      <c r="G14" s="5">
        <v>1</v>
      </c>
      <c r="H14" s="5" t="s">
        <v>387</v>
      </c>
      <c r="I14" s="5">
        <v>1.044</v>
      </c>
      <c r="J14" s="5">
        <v>1.071</v>
      </c>
      <c r="K14" s="5">
        <v>26.999999999999915</v>
      </c>
      <c r="L14" s="5">
        <v>1</v>
      </c>
      <c r="M14" s="5">
        <v>3.2300000000000002E-2</v>
      </c>
      <c r="N14" s="5">
        <v>3.3300000000000003E-2</v>
      </c>
      <c r="O14" s="5">
        <v>3.2800000000000003E-2</v>
      </c>
      <c r="P14" s="5">
        <v>3.2600000000000004E-2</v>
      </c>
      <c r="Q14" s="5">
        <v>0.93023255813953509</v>
      </c>
      <c r="R14" s="5">
        <v>0.93023255813953509</v>
      </c>
      <c r="S14" s="5">
        <v>16.931790282845562</v>
      </c>
      <c r="T14" s="5">
        <v>8.4658951414227815E-2</v>
      </c>
      <c r="U14" s="5">
        <v>3.1355167190454847E-3</v>
      </c>
      <c r="V14" s="5">
        <v>3.1355167190454849</v>
      </c>
    </row>
    <row r="15" spans="1:22" x14ac:dyDescent="0.2">
      <c r="F15" t="s">
        <v>387</v>
      </c>
      <c r="G15" s="5">
        <v>2</v>
      </c>
      <c r="H15" s="5" t="s">
        <v>409</v>
      </c>
      <c r="I15" s="5">
        <v>1.044</v>
      </c>
      <c r="J15" s="5">
        <v>1.087</v>
      </c>
      <c r="K15" s="5">
        <v>42.999999999999929</v>
      </c>
      <c r="L15" s="5">
        <v>1</v>
      </c>
      <c r="M15" s="5">
        <v>3.1899999999999998E-2</v>
      </c>
      <c r="N15" s="5">
        <v>3.09E-2</v>
      </c>
      <c r="O15" s="5">
        <v>3.1399999999999997E-2</v>
      </c>
      <c r="P15" s="5">
        <v>3.1199999999999999E-2</v>
      </c>
      <c r="Q15" s="5">
        <v>0.84883720930232553</v>
      </c>
      <c r="R15" s="5">
        <v>0.84883720930232553</v>
      </c>
      <c r="S15" s="5">
        <v>15.450258633096571</v>
      </c>
      <c r="T15" s="5">
        <v>7.7251293165482848E-2</v>
      </c>
      <c r="U15" s="5">
        <v>1.79654170152286E-3</v>
      </c>
      <c r="V15" s="5">
        <v>1.79654170152286</v>
      </c>
    </row>
    <row r="16" spans="1:22" x14ac:dyDescent="0.2">
      <c r="F16" t="s">
        <v>387</v>
      </c>
      <c r="G16" s="5">
        <v>3</v>
      </c>
      <c r="H16" s="5" t="s">
        <v>410</v>
      </c>
      <c r="I16" s="5">
        <v>1.0409999999999999</v>
      </c>
      <c r="J16" s="5">
        <v>1.1339999999999999</v>
      </c>
      <c r="K16" s="5">
        <v>92.999999999999972</v>
      </c>
      <c r="L16" s="5">
        <v>1</v>
      </c>
      <c r="M16" s="5">
        <v>3.3099999999999997E-2</v>
      </c>
      <c r="N16" s="5">
        <v>3.5700000000000003E-2</v>
      </c>
      <c r="O16" s="5">
        <v>3.44E-2</v>
      </c>
      <c r="P16" s="5">
        <v>3.4200000000000001E-2</v>
      </c>
      <c r="Q16" s="5">
        <v>1.0232558139534884</v>
      </c>
      <c r="R16" s="5">
        <v>1.0232558139534884</v>
      </c>
      <c r="S16" s="5">
        <v>18.624969311130112</v>
      </c>
      <c r="T16" s="5">
        <v>9.3124846555650564E-2</v>
      </c>
      <c r="U16" s="5">
        <v>1.0013424360822644E-3</v>
      </c>
      <c r="V16" s="5">
        <v>1.0013424360822645</v>
      </c>
    </row>
    <row r="17" spans="6:22" x14ac:dyDescent="0.2">
      <c r="F17" t="s">
        <v>387</v>
      </c>
      <c r="G17" s="5">
        <v>4</v>
      </c>
      <c r="H17" s="35" t="s">
        <v>411</v>
      </c>
      <c r="I17" s="35">
        <v>1.347</v>
      </c>
      <c r="J17" s="35">
        <v>1.3606</v>
      </c>
      <c r="K17" s="35">
        <f>(J17-I17)*1000</f>
        <v>13.600000000000056</v>
      </c>
      <c r="L17" s="35">
        <v>1</v>
      </c>
      <c r="M17" s="5">
        <v>8.48E-2</v>
      </c>
      <c r="N17" s="5">
        <v>8.6499999999999994E-2</v>
      </c>
      <c r="O17" s="5">
        <f t="shared" ref="O17" si="0">AVERAGE(M17:N17)</f>
        <v>8.5650000000000004E-2</v>
      </c>
      <c r="P17" s="5">
        <f t="shared" ref="P17" si="1">(O17-0.0004)</f>
        <v>8.5250000000000006E-2</v>
      </c>
      <c r="Q17" s="5">
        <f t="shared" ref="Q17" si="2">(P17/0.0181)*L17</f>
        <v>4.7099447513812152</v>
      </c>
      <c r="R17" s="5">
        <v>4.7099447513812152</v>
      </c>
      <c r="S17" s="5">
        <v>85.728881532239086</v>
      </c>
      <c r="T17" s="5">
        <v>4.2864440766119546E-2</v>
      </c>
      <c r="U17" s="35">
        <f>T17/K17</f>
        <v>3.1517971151558358E-3</v>
      </c>
      <c r="V17" s="35">
        <f>U17*1000</f>
        <v>3.1517971151558357</v>
      </c>
    </row>
    <row r="18" spans="6:22" x14ac:dyDescent="0.2">
      <c r="F18" t="s">
        <v>387</v>
      </c>
      <c r="G18" s="5">
        <v>5</v>
      </c>
      <c r="H18" s="5" t="s">
        <v>412</v>
      </c>
      <c r="I18" s="5">
        <v>1.0429999999999999</v>
      </c>
      <c r="J18" s="5">
        <v>1.131</v>
      </c>
      <c r="K18" s="5">
        <v>88.000000000000085</v>
      </c>
      <c r="L18" s="5">
        <v>1</v>
      </c>
      <c r="M18" s="5">
        <v>4.19E-2</v>
      </c>
      <c r="N18" s="5">
        <v>4.1599999999999998E-2</v>
      </c>
      <c r="O18" s="5">
        <v>4.1749999999999995E-2</v>
      </c>
      <c r="P18" s="5">
        <v>4.1549999999999997E-2</v>
      </c>
      <c r="Q18" s="5">
        <v>1.4505813953488369</v>
      </c>
      <c r="R18" s="5">
        <v>1.4505813953488369</v>
      </c>
      <c r="S18" s="5">
        <v>26.403010472312285</v>
      </c>
      <c r="T18" s="5">
        <v>0.13201505236156144</v>
      </c>
      <c r="U18" s="5">
        <v>1.5001710495631967E-3</v>
      </c>
      <c r="V18" s="5">
        <f>U18*1000</f>
        <v>1.5001710495631966</v>
      </c>
    </row>
    <row r="19" spans="6:22" x14ac:dyDescent="0.2">
      <c r="F19" t="s">
        <v>437</v>
      </c>
      <c r="G19" s="5">
        <v>1</v>
      </c>
      <c r="H19" s="5" t="s">
        <v>450</v>
      </c>
      <c r="I19" s="5">
        <v>1.04</v>
      </c>
      <c r="J19" s="5">
        <v>1.22</v>
      </c>
      <c r="K19" s="5">
        <v>179.99999999999994</v>
      </c>
      <c r="L19" s="5">
        <v>1</v>
      </c>
      <c r="M19" s="5">
        <v>6.2300000000000001E-2</v>
      </c>
      <c r="N19" s="5">
        <v>6.3200000000000006E-2</v>
      </c>
      <c r="O19" s="5">
        <v>6.275E-2</v>
      </c>
      <c r="P19" s="5">
        <v>6.2549999999999994E-2</v>
      </c>
      <c r="Q19" s="5">
        <v>2.6715116279069764</v>
      </c>
      <c r="R19" s="5">
        <v>2.6715116279069764</v>
      </c>
      <c r="S19" s="5">
        <v>48.625985218547079</v>
      </c>
      <c r="T19" s="5">
        <v>0.2431299260927354</v>
      </c>
      <c r="U19" s="5">
        <v>1.3507218116263083E-3</v>
      </c>
      <c r="V19" s="5">
        <v>1.3507218116263082</v>
      </c>
    </row>
    <row r="20" spans="6:22" x14ac:dyDescent="0.2">
      <c r="F20" t="s">
        <v>437</v>
      </c>
      <c r="G20" s="5">
        <v>2</v>
      </c>
      <c r="H20" s="5" t="s">
        <v>451</v>
      </c>
      <c r="I20" s="5">
        <v>1.036</v>
      </c>
      <c r="J20" s="5">
        <v>1.163</v>
      </c>
      <c r="K20" s="5">
        <v>127</v>
      </c>
      <c r="L20" s="5">
        <v>1</v>
      </c>
      <c r="M20" s="5">
        <v>7.3999999999999996E-2</v>
      </c>
      <c r="N20" s="5">
        <v>7.4099999999999999E-2</v>
      </c>
      <c r="O20" s="5">
        <v>7.4050000000000005E-2</v>
      </c>
      <c r="P20" s="5">
        <v>7.3849999999999999E-2</v>
      </c>
      <c r="Q20" s="5">
        <v>3.3284883720930232</v>
      </c>
      <c r="R20" s="5">
        <v>3.3284883720930232</v>
      </c>
      <c r="S20" s="5">
        <v>60.584062105806758</v>
      </c>
      <c r="T20" s="5">
        <v>0.30292031052903379</v>
      </c>
      <c r="U20" s="5">
        <v>2.3851992955042029E-3</v>
      </c>
      <c r="V20" s="5">
        <v>2.385199295504203</v>
      </c>
    </row>
    <row r="21" spans="6:22" x14ac:dyDescent="0.2">
      <c r="F21" t="s">
        <v>437</v>
      </c>
      <c r="G21" s="5">
        <v>3</v>
      </c>
      <c r="H21" s="5" t="s">
        <v>452</v>
      </c>
      <c r="I21" s="5">
        <v>1.038</v>
      </c>
      <c r="J21" s="5">
        <v>1.139</v>
      </c>
      <c r="K21" s="5">
        <v>100.99999999999997</v>
      </c>
      <c r="L21" s="5">
        <v>1</v>
      </c>
      <c r="M21" s="5">
        <v>6.6199999999999995E-2</v>
      </c>
      <c r="N21" s="5">
        <v>6.54E-2</v>
      </c>
      <c r="O21" s="5">
        <v>6.5799999999999997E-2</v>
      </c>
      <c r="P21" s="5">
        <v>6.5599999999999992E-2</v>
      </c>
      <c r="Q21" s="5">
        <v>2.8488372093023249</v>
      </c>
      <c r="R21" s="5">
        <v>2.8488372093023249</v>
      </c>
      <c r="S21" s="5">
        <v>51.85360774121451</v>
      </c>
      <c r="T21" s="5">
        <v>0.25926803870607257</v>
      </c>
      <c r="U21" s="5">
        <v>2.5670102842185408E-3</v>
      </c>
      <c r="V21" s="5">
        <v>2.5670102842185409</v>
      </c>
    </row>
    <row r="23" spans="6:22" x14ac:dyDescent="0.2"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</row>
    <row r="24" spans="6:22" x14ac:dyDescent="0.2"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</row>
    <row r="25" spans="6:22" x14ac:dyDescent="0.2"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</row>
    <row r="26" spans="6:22" x14ac:dyDescent="0.2"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</row>
    <row r="27" spans="6:22" x14ac:dyDescent="0.2"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</row>
    <row r="28" spans="6:22" x14ac:dyDescent="0.2"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</row>
    <row r="29" spans="6:22" x14ac:dyDescent="0.2"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</row>
    <row r="30" spans="6:22" x14ac:dyDescent="0.2"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</row>
    <row r="31" spans="6:22" x14ac:dyDescent="0.2"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</row>
    <row r="32" spans="6:22" x14ac:dyDescent="0.2"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</row>
    <row r="33" spans="7:20" x14ac:dyDescent="0.2"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</row>
    <row r="34" spans="7:20" x14ac:dyDescent="0.2"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</row>
    <row r="35" spans="7:20" x14ac:dyDescent="0.2"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</row>
    <row r="36" spans="7:20" x14ac:dyDescent="0.2"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</row>
    <row r="37" spans="7:20" x14ac:dyDescent="0.2"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2D51F-FFDA-584E-99F4-F85C76B37B99}">
  <dimension ref="A5:V38"/>
  <sheetViews>
    <sheetView topLeftCell="A4" workbookViewId="0">
      <selection activeCell="F35" sqref="F35"/>
    </sheetView>
  </sheetViews>
  <sheetFormatPr baseColWidth="10" defaultRowHeight="16" x14ac:dyDescent="0.2"/>
  <sheetData>
    <row r="5" spans="1:22" x14ac:dyDescent="0.2">
      <c r="A5" s="12" t="s">
        <v>117</v>
      </c>
      <c r="B5" s="12" t="s">
        <v>121</v>
      </c>
      <c r="C5" s="12" t="s">
        <v>105</v>
      </c>
      <c r="D5" s="12" t="s">
        <v>106</v>
      </c>
      <c r="E5" t="s">
        <v>111</v>
      </c>
      <c r="F5" t="s">
        <v>144</v>
      </c>
      <c r="H5" s="12" t="s">
        <v>22</v>
      </c>
      <c r="I5" s="12" t="s">
        <v>117</v>
      </c>
      <c r="J5" s="12" t="s">
        <v>121</v>
      </c>
      <c r="K5" s="12" t="s">
        <v>105</v>
      </c>
      <c r="L5" s="12" t="s">
        <v>106</v>
      </c>
      <c r="M5" s="12" t="s">
        <v>111</v>
      </c>
      <c r="N5" s="12" t="s">
        <v>144</v>
      </c>
      <c r="O5" s="12" t="s">
        <v>145</v>
      </c>
      <c r="P5" s="12" t="s">
        <v>109</v>
      </c>
      <c r="Q5" s="12" t="s">
        <v>159</v>
      </c>
      <c r="R5" s="12" t="s">
        <v>147</v>
      </c>
      <c r="S5" s="12" t="s">
        <v>160</v>
      </c>
      <c r="T5" s="12" t="s">
        <v>149</v>
      </c>
      <c r="U5" s="12" t="s">
        <v>125</v>
      </c>
      <c r="V5" s="12" t="s">
        <v>150</v>
      </c>
    </row>
    <row r="6" spans="1:22" x14ac:dyDescent="0.2">
      <c r="A6" s="12">
        <v>0</v>
      </c>
      <c r="B6" s="12">
        <v>1</v>
      </c>
      <c r="C6" s="12">
        <v>4.0000000000000002E-4</v>
      </c>
      <c r="D6" s="12">
        <v>2.0000000000000001E-4</v>
      </c>
      <c r="E6">
        <v>3.0000000000000003E-4</v>
      </c>
      <c r="F6">
        <v>0</v>
      </c>
      <c r="H6" s="22" t="s">
        <v>0</v>
      </c>
      <c r="I6" t="s">
        <v>151</v>
      </c>
      <c r="J6">
        <v>4</v>
      </c>
      <c r="K6">
        <v>8.4599999999999995E-2</v>
      </c>
      <c r="L6">
        <v>8.5300000000000001E-2</v>
      </c>
      <c r="M6">
        <v>8.4949999999999998E-2</v>
      </c>
      <c r="N6">
        <v>8.4650000000000003E-2</v>
      </c>
      <c r="O6">
        <v>15.829000000000001</v>
      </c>
      <c r="P6">
        <v>14.2461</v>
      </c>
      <c r="Q6">
        <v>12.740384615384617</v>
      </c>
      <c r="R6">
        <v>50.961538461538467</v>
      </c>
      <c r="S6">
        <v>802.03869155710527</v>
      </c>
      <c r="T6">
        <v>0.40101934577855264</v>
      </c>
      <c r="U6">
        <v>1.4074706262715854E-9</v>
      </c>
      <c r="V6">
        <v>1.4074706262715853</v>
      </c>
    </row>
    <row r="7" spans="1:22" x14ac:dyDescent="0.2">
      <c r="A7" s="12">
        <v>5</v>
      </c>
      <c r="B7" s="12">
        <v>1</v>
      </c>
      <c r="C7" s="12">
        <v>7.4999999999999997E-3</v>
      </c>
      <c r="D7" s="12">
        <v>8.6E-3</v>
      </c>
      <c r="E7">
        <v>8.0499999999999999E-3</v>
      </c>
      <c r="F7">
        <v>7.7499999999999999E-3</v>
      </c>
      <c r="H7" s="22" t="s">
        <v>0</v>
      </c>
      <c r="I7" t="s">
        <v>152</v>
      </c>
      <c r="J7">
        <v>4</v>
      </c>
      <c r="K7">
        <v>0.1105</v>
      </c>
      <c r="L7">
        <v>0.11119999999999999</v>
      </c>
      <c r="M7">
        <v>0.11085</v>
      </c>
      <c r="N7">
        <v>0.11055000000000001</v>
      </c>
      <c r="O7">
        <v>15.131</v>
      </c>
      <c r="P7">
        <v>13.617900000000001</v>
      </c>
      <c r="Q7">
        <v>17.72115384615385</v>
      </c>
      <c r="R7">
        <v>70.884615384615401</v>
      </c>
      <c r="S7">
        <v>1115.5904215394303</v>
      </c>
      <c r="T7">
        <v>0.55779521076971517</v>
      </c>
      <c r="U7">
        <v>2.0480221281170928E-9</v>
      </c>
      <c r="V7">
        <v>2.0480221281170929</v>
      </c>
    </row>
    <row r="8" spans="1:22" x14ac:dyDescent="0.2">
      <c r="A8" s="12">
        <v>10</v>
      </c>
      <c r="B8" s="12">
        <v>1</v>
      </c>
      <c r="C8" s="12">
        <v>2.6700000000000002E-2</v>
      </c>
      <c r="D8" s="12">
        <v>2.4500000000000001E-2</v>
      </c>
      <c r="E8">
        <v>2.5600000000000001E-2</v>
      </c>
      <c r="F8">
        <v>2.53E-2</v>
      </c>
      <c r="H8" s="3" t="s">
        <v>4</v>
      </c>
      <c r="I8" t="s">
        <v>153</v>
      </c>
      <c r="J8">
        <v>4</v>
      </c>
      <c r="K8">
        <v>8.09E-2</v>
      </c>
      <c r="L8">
        <v>8.0500000000000002E-2</v>
      </c>
      <c r="M8">
        <v>8.0699999999999994E-2</v>
      </c>
      <c r="N8">
        <v>8.0399999999999999E-2</v>
      </c>
      <c r="O8">
        <v>14.714</v>
      </c>
      <c r="P8">
        <v>13.242600000000001</v>
      </c>
      <c r="Q8">
        <v>11.923076923076923</v>
      </c>
      <c r="R8">
        <v>47.692307692307693</v>
      </c>
      <c r="S8">
        <v>750.58715285344181</v>
      </c>
      <c r="T8">
        <v>0.3752935764267209</v>
      </c>
      <c r="U8">
        <v>1.416993552726507E-9</v>
      </c>
      <c r="V8">
        <v>1.416993552726507</v>
      </c>
    </row>
    <row r="9" spans="1:22" x14ac:dyDescent="0.2">
      <c r="A9" s="12">
        <v>25</v>
      </c>
      <c r="B9" s="12">
        <v>1</v>
      </c>
      <c r="C9" s="12">
        <v>8.8599999999999998E-2</v>
      </c>
      <c r="D9" s="12">
        <v>9.5100000000000004E-2</v>
      </c>
      <c r="E9">
        <v>9.1850000000000001E-2</v>
      </c>
      <c r="F9">
        <v>9.1550000000000006E-2</v>
      </c>
      <c r="H9" s="3" t="s">
        <v>4</v>
      </c>
      <c r="I9" t="s">
        <v>154</v>
      </c>
      <c r="J9">
        <v>4</v>
      </c>
      <c r="K9">
        <v>8.72E-2</v>
      </c>
      <c r="L9">
        <v>8.5099999999999995E-2</v>
      </c>
      <c r="M9">
        <v>8.6150000000000004E-2</v>
      </c>
      <c r="N9">
        <v>8.585000000000001E-2</v>
      </c>
      <c r="O9">
        <v>15.051</v>
      </c>
      <c r="P9">
        <v>13.5459</v>
      </c>
      <c r="Q9">
        <v>12.971153846153848</v>
      </c>
      <c r="R9">
        <v>51.884615384615394</v>
      </c>
      <c r="S9">
        <v>816.56618483813975</v>
      </c>
      <c r="T9">
        <v>0.4082830924190699</v>
      </c>
      <c r="U9">
        <v>1.5070356802392971E-9</v>
      </c>
      <c r="V9">
        <v>1.5070356802392972</v>
      </c>
    </row>
    <row r="10" spans="1:22" x14ac:dyDescent="0.2">
      <c r="A10" s="12">
        <v>50</v>
      </c>
      <c r="B10" s="12">
        <v>1</v>
      </c>
      <c r="C10" s="12">
        <v>0.22700000000000001</v>
      </c>
      <c r="D10" s="12">
        <v>0.26050000000000001</v>
      </c>
      <c r="E10">
        <v>0.24375000000000002</v>
      </c>
      <c r="F10">
        <v>0.24345000000000003</v>
      </c>
      <c r="H10" s="3" t="s">
        <v>5</v>
      </c>
      <c r="I10" t="s">
        <v>155</v>
      </c>
      <c r="J10">
        <v>4</v>
      </c>
      <c r="K10">
        <v>8.1500000000000003E-2</v>
      </c>
      <c r="L10">
        <v>8.0500000000000002E-2</v>
      </c>
      <c r="M10">
        <v>8.1000000000000003E-2</v>
      </c>
      <c r="N10">
        <v>8.0700000000000008E-2</v>
      </c>
      <c r="O10">
        <v>14.978</v>
      </c>
      <c r="P10">
        <v>13.4802</v>
      </c>
      <c r="Q10">
        <v>11.980769230769234</v>
      </c>
      <c r="R10">
        <v>47.923076923076934</v>
      </c>
      <c r="S10">
        <v>754.21902617370063</v>
      </c>
      <c r="T10">
        <v>0.37710951308685031</v>
      </c>
      <c r="U10">
        <v>1.3987534053161314E-9</v>
      </c>
      <c r="V10">
        <v>1.3987534053161315</v>
      </c>
    </row>
    <row r="11" spans="1:22" x14ac:dyDescent="0.2">
      <c r="A11" s="12">
        <v>75</v>
      </c>
      <c r="B11" s="12">
        <v>1</v>
      </c>
      <c r="C11" s="12">
        <v>0.37169999999999997</v>
      </c>
      <c r="D11" s="12">
        <v>0.37880000000000003</v>
      </c>
      <c r="E11">
        <v>0.37524999999999997</v>
      </c>
      <c r="F11">
        <v>0.37494999999999995</v>
      </c>
      <c r="H11" s="3" t="s">
        <v>5</v>
      </c>
      <c r="I11" t="s">
        <v>156</v>
      </c>
      <c r="J11">
        <v>4</v>
      </c>
      <c r="K11">
        <v>7.7600000000000002E-2</v>
      </c>
      <c r="L11">
        <v>7.4200000000000002E-2</v>
      </c>
      <c r="M11">
        <v>7.5899999999999995E-2</v>
      </c>
      <c r="N11">
        <v>7.5600000000000001E-2</v>
      </c>
      <c r="O11">
        <v>14.510999999999999</v>
      </c>
      <c r="P11">
        <v>13.059899999999999</v>
      </c>
      <c r="Q11">
        <v>11</v>
      </c>
      <c r="R11">
        <v>44</v>
      </c>
      <c r="S11">
        <v>692.47717972930434</v>
      </c>
      <c r="T11">
        <v>0.34623858986465217</v>
      </c>
      <c r="U11">
        <v>1.3255790238235064E-9</v>
      </c>
      <c r="V11">
        <v>1.3255790238235063</v>
      </c>
    </row>
    <row r="12" spans="1:22" x14ac:dyDescent="0.2">
      <c r="H12" s="3" t="s">
        <v>6</v>
      </c>
      <c r="I12" t="s">
        <v>157</v>
      </c>
      <c r="J12">
        <v>4</v>
      </c>
      <c r="K12">
        <v>8.4500000000000006E-2</v>
      </c>
      <c r="L12">
        <v>8.6800000000000002E-2</v>
      </c>
      <c r="M12">
        <v>8.5650000000000004E-2</v>
      </c>
      <c r="N12">
        <v>8.5350000000000009E-2</v>
      </c>
      <c r="O12">
        <v>14.363</v>
      </c>
      <c r="P12">
        <v>12.9267</v>
      </c>
      <c r="Q12">
        <v>12.875000000000002</v>
      </c>
      <c r="R12">
        <v>51.500000000000007</v>
      </c>
      <c r="S12">
        <v>810.51306263770857</v>
      </c>
      <c r="T12">
        <v>0.40525653131885431</v>
      </c>
      <c r="U12">
        <v>1.5675173529162676E-9</v>
      </c>
      <c r="V12">
        <v>1.5675173529162676</v>
      </c>
    </row>
    <row r="13" spans="1:22" x14ac:dyDescent="0.2">
      <c r="H13" s="3" t="s">
        <v>6</v>
      </c>
      <c r="I13" t="s">
        <v>158</v>
      </c>
      <c r="J13">
        <v>4</v>
      </c>
      <c r="K13">
        <v>0.1002</v>
      </c>
      <c r="L13">
        <v>9.9599999999999994E-2</v>
      </c>
      <c r="M13">
        <v>9.9899999999999989E-2</v>
      </c>
      <c r="N13">
        <v>9.9599999999999994E-2</v>
      </c>
      <c r="O13">
        <v>15.602</v>
      </c>
      <c r="P13">
        <v>14.0418</v>
      </c>
      <c r="Q13">
        <v>15.615384615384615</v>
      </c>
      <c r="R13">
        <v>62.46153846153846</v>
      </c>
      <c r="S13">
        <v>983.02704534999157</v>
      </c>
      <c r="T13">
        <v>0.49151352267499582</v>
      </c>
      <c r="U13">
        <v>1.7501799009920233E-9</v>
      </c>
      <c r="V13">
        <v>1.7501799009920231</v>
      </c>
    </row>
    <row r="16" spans="1:22" x14ac:dyDescent="0.2">
      <c r="A16" s="12" t="s">
        <v>117</v>
      </c>
      <c r="B16" s="12" t="s">
        <v>121</v>
      </c>
      <c r="C16" s="12" t="s">
        <v>105</v>
      </c>
      <c r="D16" s="12" t="s">
        <v>106</v>
      </c>
      <c r="E16" s="12" t="s">
        <v>111</v>
      </c>
      <c r="F16" s="12" t="s">
        <v>144</v>
      </c>
      <c r="G16" s="12"/>
      <c r="H16" s="12" t="s">
        <v>22</v>
      </c>
      <c r="I16" s="12" t="s">
        <v>117</v>
      </c>
      <c r="J16" s="12" t="s">
        <v>121</v>
      </c>
      <c r="K16" s="12" t="s">
        <v>105</v>
      </c>
      <c r="L16" s="12" t="s">
        <v>106</v>
      </c>
      <c r="M16" s="12" t="s">
        <v>111</v>
      </c>
      <c r="N16" s="12" t="s">
        <v>144</v>
      </c>
      <c r="O16" s="12" t="s">
        <v>145</v>
      </c>
      <c r="P16" s="12" t="s">
        <v>109</v>
      </c>
      <c r="Q16" s="12" t="s">
        <v>159</v>
      </c>
      <c r="R16" s="12" t="s">
        <v>147</v>
      </c>
      <c r="S16" s="12" t="s">
        <v>160</v>
      </c>
      <c r="T16" s="12" t="s">
        <v>149</v>
      </c>
      <c r="U16" s="12" t="s">
        <v>125</v>
      </c>
      <c r="V16" s="12" t="s">
        <v>150</v>
      </c>
    </row>
    <row r="17" spans="1:22" x14ac:dyDescent="0.2">
      <c r="A17" s="12">
        <v>0</v>
      </c>
      <c r="B17" s="12">
        <v>1</v>
      </c>
      <c r="C17" s="12">
        <v>4.0000000000000002E-4</v>
      </c>
      <c r="D17" s="12">
        <v>2.0000000000000001E-4</v>
      </c>
      <c r="E17" s="12">
        <f>AVERAGE(C17:D17)</f>
        <v>3.0000000000000003E-4</v>
      </c>
      <c r="F17" s="12">
        <f t="shared" ref="F17:F22" si="0">E17-0.0003</f>
        <v>0</v>
      </c>
      <c r="G17" s="12"/>
      <c r="H17" s="22" t="s">
        <v>0</v>
      </c>
      <c r="I17" t="s">
        <v>151</v>
      </c>
      <c r="J17" s="12">
        <v>4</v>
      </c>
      <c r="K17" s="12">
        <v>8.4599999999999995E-2</v>
      </c>
      <c r="L17" s="12">
        <v>8.5300000000000001E-2</v>
      </c>
      <c r="M17" s="12">
        <f t="shared" ref="M17:M23" si="1">AVERAGE(K17:L17)</f>
        <v>8.4949999999999998E-2</v>
      </c>
      <c r="N17" s="12">
        <f t="shared" ref="N17:N24" si="2">M17-0.0003</f>
        <v>8.4650000000000003E-2</v>
      </c>
      <c r="O17">
        <v>15.829000000000001</v>
      </c>
      <c r="P17">
        <f t="shared" ref="P17:P24" si="3">O17*0.9</f>
        <v>14.2461</v>
      </c>
      <c r="Q17">
        <f t="shared" ref="Q17:Q24" si="4">(N17-0.0184)/0.0052</f>
        <v>12.740384615384617</v>
      </c>
      <c r="R17">
        <f t="shared" ref="R17:R24" si="5">Q17*J17</f>
        <v>50.961538461538467</v>
      </c>
      <c r="S17">
        <f t="shared" ref="S17:S24" si="6">R17/63.54*1000</f>
        <v>802.03869155710527</v>
      </c>
      <c r="T17">
        <f t="shared" ref="T17:T23" si="7">S17*0.0005</f>
        <v>0.40101934577855264</v>
      </c>
      <c r="U17">
        <f t="shared" ref="U17:U24" si="8">T17/(20000000*P17)</f>
        <v>1.4074706262715854E-9</v>
      </c>
      <c r="V17">
        <f t="shared" ref="V17:V24" si="9">U17*1000000000</f>
        <v>1.4074706262715853</v>
      </c>
    </row>
    <row r="18" spans="1:22" x14ac:dyDescent="0.2">
      <c r="A18" s="12">
        <v>5</v>
      </c>
      <c r="B18" s="12">
        <v>1</v>
      </c>
      <c r="C18" s="12">
        <v>7.4999999999999997E-3</v>
      </c>
      <c r="D18" s="12">
        <v>8.6E-3</v>
      </c>
      <c r="E18" s="12">
        <f t="shared" ref="E18:E22" si="10">AVERAGE(C18:D18)</f>
        <v>8.0499999999999999E-3</v>
      </c>
      <c r="F18" s="12">
        <f t="shared" si="0"/>
        <v>7.7499999999999999E-3</v>
      </c>
      <c r="G18" s="12"/>
      <c r="H18" s="22" t="s">
        <v>0</v>
      </c>
      <c r="I18" t="s">
        <v>152</v>
      </c>
      <c r="J18" s="12">
        <v>4</v>
      </c>
      <c r="K18" s="12">
        <v>0.1105</v>
      </c>
      <c r="L18" s="12">
        <v>0.11119999999999999</v>
      </c>
      <c r="M18" s="12">
        <f t="shared" si="1"/>
        <v>0.11085</v>
      </c>
      <c r="N18" s="12">
        <f t="shared" si="2"/>
        <v>0.11055000000000001</v>
      </c>
      <c r="O18">
        <v>15.131</v>
      </c>
      <c r="P18">
        <f t="shared" si="3"/>
        <v>13.617900000000001</v>
      </c>
      <c r="Q18">
        <f t="shared" si="4"/>
        <v>17.72115384615385</v>
      </c>
      <c r="R18">
        <f t="shared" si="5"/>
        <v>70.884615384615401</v>
      </c>
      <c r="S18">
        <f t="shared" si="6"/>
        <v>1115.5904215394303</v>
      </c>
      <c r="T18">
        <f t="shared" si="7"/>
        <v>0.55779521076971517</v>
      </c>
      <c r="U18">
        <f t="shared" si="8"/>
        <v>2.0480221281170928E-9</v>
      </c>
      <c r="V18">
        <f t="shared" si="9"/>
        <v>2.0480221281170929</v>
      </c>
    </row>
    <row r="19" spans="1:22" x14ac:dyDescent="0.2">
      <c r="A19" s="12">
        <v>10</v>
      </c>
      <c r="B19" s="12">
        <v>1</v>
      </c>
      <c r="C19" s="12">
        <v>2.6700000000000002E-2</v>
      </c>
      <c r="D19" s="12">
        <v>2.4500000000000001E-2</v>
      </c>
      <c r="E19" s="12">
        <f t="shared" si="10"/>
        <v>2.5600000000000001E-2</v>
      </c>
      <c r="F19" s="12">
        <f t="shared" si="0"/>
        <v>2.53E-2</v>
      </c>
      <c r="G19" s="12"/>
      <c r="H19" s="3" t="s">
        <v>4</v>
      </c>
      <c r="I19" t="s">
        <v>153</v>
      </c>
      <c r="J19" s="12">
        <v>4</v>
      </c>
      <c r="K19" s="12">
        <v>8.09E-2</v>
      </c>
      <c r="L19" s="12">
        <v>8.0500000000000002E-2</v>
      </c>
      <c r="M19" s="12">
        <f t="shared" si="1"/>
        <v>8.0699999999999994E-2</v>
      </c>
      <c r="N19" s="12">
        <f t="shared" si="2"/>
        <v>8.0399999999999999E-2</v>
      </c>
      <c r="O19">
        <v>14.714</v>
      </c>
      <c r="P19">
        <f t="shared" si="3"/>
        <v>13.242600000000001</v>
      </c>
      <c r="Q19">
        <f t="shared" si="4"/>
        <v>11.923076923076923</v>
      </c>
      <c r="R19">
        <f t="shared" si="5"/>
        <v>47.692307692307693</v>
      </c>
      <c r="S19">
        <f t="shared" si="6"/>
        <v>750.58715285344181</v>
      </c>
      <c r="T19">
        <f t="shared" si="7"/>
        <v>0.3752935764267209</v>
      </c>
      <c r="U19">
        <f t="shared" si="8"/>
        <v>1.416993552726507E-9</v>
      </c>
      <c r="V19">
        <f t="shared" si="9"/>
        <v>1.416993552726507</v>
      </c>
    </row>
    <row r="20" spans="1:22" x14ac:dyDescent="0.2">
      <c r="A20" s="12">
        <v>25</v>
      </c>
      <c r="B20" s="12">
        <v>1</v>
      </c>
      <c r="C20" s="12">
        <v>8.8599999999999998E-2</v>
      </c>
      <c r="D20" s="12">
        <v>9.5100000000000004E-2</v>
      </c>
      <c r="E20" s="12">
        <f t="shared" si="10"/>
        <v>9.1850000000000001E-2</v>
      </c>
      <c r="F20" s="12">
        <f t="shared" si="0"/>
        <v>9.1550000000000006E-2</v>
      </c>
      <c r="G20" s="12"/>
      <c r="H20" s="3" t="s">
        <v>4</v>
      </c>
      <c r="I20" t="s">
        <v>154</v>
      </c>
      <c r="J20" s="12">
        <v>4</v>
      </c>
      <c r="K20" s="12">
        <v>8.72E-2</v>
      </c>
      <c r="L20" s="12">
        <v>8.5099999999999995E-2</v>
      </c>
      <c r="M20" s="12">
        <f t="shared" si="1"/>
        <v>8.6150000000000004E-2</v>
      </c>
      <c r="N20" s="12">
        <f t="shared" si="2"/>
        <v>8.585000000000001E-2</v>
      </c>
      <c r="O20">
        <v>15.051</v>
      </c>
      <c r="P20">
        <f t="shared" si="3"/>
        <v>13.5459</v>
      </c>
      <c r="Q20">
        <f t="shared" si="4"/>
        <v>12.971153846153848</v>
      </c>
      <c r="R20">
        <f t="shared" si="5"/>
        <v>51.884615384615394</v>
      </c>
      <c r="S20">
        <f t="shared" si="6"/>
        <v>816.56618483813975</v>
      </c>
      <c r="T20">
        <f t="shared" si="7"/>
        <v>0.4082830924190699</v>
      </c>
      <c r="U20">
        <f t="shared" si="8"/>
        <v>1.5070356802392971E-9</v>
      </c>
      <c r="V20">
        <f t="shared" si="9"/>
        <v>1.5070356802392972</v>
      </c>
    </row>
    <row r="21" spans="1:22" x14ac:dyDescent="0.2">
      <c r="A21" s="12">
        <v>50</v>
      </c>
      <c r="B21" s="12">
        <v>1</v>
      </c>
      <c r="C21" s="12">
        <v>0.22700000000000001</v>
      </c>
      <c r="D21" s="12">
        <v>0.26050000000000001</v>
      </c>
      <c r="E21" s="12">
        <f t="shared" si="10"/>
        <v>0.24375000000000002</v>
      </c>
      <c r="F21" s="12">
        <f t="shared" si="0"/>
        <v>0.24345000000000003</v>
      </c>
      <c r="G21" s="12"/>
      <c r="H21" s="3" t="s">
        <v>5</v>
      </c>
      <c r="I21" t="s">
        <v>155</v>
      </c>
      <c r="J21" s="12">
        <v>4</v>
      </c>
      <c r="K21" s="12">
        <v>8.1500000000000003E-2</v>
      </c>
      <c r="L21" s="12">
        <v>8.0500000000000002E-2</v>
      </c>
      <c r="M21" s="12">
        <f t="shared" si="1"/>
        <v>8.1000000000000003E-2</v>
      </c>
      <c r="N21" s="12">
        <f t="shared" si="2"/>
        <v>8.0700000000000008E-2</v>
      </c>
      <c r="O21">
        <v>14.978</v>
      </c>
      <c r="P21">
        <f t="shared" si="3"/>
        <v>13.4802</v>
      </c>
      <c r="Q21">
        <f t="shared" si="4"/>
        <v>11.980769230769234</v>
      </c>
      <c r="R21">
        <f t="shared" si="5"/>
        <v>47.923076923076934</v>
      </c>
      <c r="S21">
        <f t="shared" si="6"/>
        <v>754.21902617370063</v>
      </c>
      <c r="T21">
        <f t="shared" si="7"/>
        <v>0.37710951308685031</v>
      </c>
      <c r="U21">
        <f t="shared" si="8"/>
        <v>1.3987534053161314E-9</v>
      </c>
      <c r="V21">
        <f t="shared" si="9"/>
        <v>1.3987534053161315</v>
      </c>
    </row>
    <row r="22" spans="1:22" x14ac:dyDescent="0.2">
      <c r="A22" s="12">
        <v>75</v>
      </c>
      <c r="B22" s="12">
        <v>1</v>
      </c>
      <c r="C22" s="12">
        <v>0.37169999999999997</v>
      </c>
      <c r="D22" s="12">
        <v>0.37880000000000003</v>
      </c>
      <c r="E22" s="12">
        <f t="shared" si="10"/>
        <v>0.37524999999999997</v>
      </c>
      <c r="F22" s="12">
        <f t="shared" si="0"/>
        <v>0.37494999999999995</v>
      </c>
      <c r="H22" s="3" t="s">
        <v>5</v>
      </c>
      <c r="I22" t="s">
        <v>156</v>
      </c>
      <c r="J22" s="12">
        <v>4</v>
      </c>
      <c r="K22" s="12">
        <v>7.7600000000000002E-2</v>
      </c>
      <c r="L22" s="12">
        <v>7.4200000000000002E-2</v>
      </c>
      <c r="M22" s="12">
        <f t="shared" si="1"/>
        <v>7.5899999999999995E-2</v>
      </c>
      <c r="N22" s="12">
        <f t="shared" si="2"/>
        <v>7.5600000000000001E-2</v>
      </c>
      <c r="O22">
        <v>14.510999999999999</v>
      </c>
      <c r="P22">
        <f t="shared" si="3"/>
        <v>13.059899999999999</v>
      </c>
      <c r="Q22">
        <f t="shared" si="4"/>
        <v>11</v>
      </c>
      <c r="R22">
        <f t="shared" si="5"/>
        <v>44</v>
      </c>
      <c r="S22">
        <f t="shared" si="6"/>
        <v>692.47717972930434</v>
      </c>
      <c r="T22">
        <f t="shared" si="7"/>
        <v>0.34623858986465217</v>
      </c>
      <c r="U22">
        <f t="shared" si="8"/>
        <v>1.3255790238235064E-9</v>
      </c>
      <c r="V22">
        <f t="shared" si="9"/>
        <v>1.3255790238235063</v>
      </c>
    </row>
    <row r="23" spans="1:22" x14ac:dyDescent="0.2">
      <c r="B23" s="12"/>
      <c r="C23" s="12"/>
      <c r="D23" s="12"/>
      <c r="E23" s="12"/>
      <c r="F23" s="12"/>
      <c r="H23" s="3" t="s">
        <v>6</v>
      </c>
      <c r="I23" t="s">
        <v>157</v>
      </c>
      <c r="J23" s="12">
        <v>4</v>
      </c>
      <c r="K23" s="12">
        <v>8.4500000000000006E-2</v>
      </c>
      <c r="L23" s="12">
        <v>8.6800000000000002E-2</v>
      </c>
      <c r="M23" s="12">
        <f t="shared" si="1"/>
        <v>8.5650000000000004E-2</v>
      </c>
      <c r="N23" s="12">
        <f t="shared" si="2"/>
        <v>8.5350000000000009E-2</v>
      </c>
      <c r="O23">
        <v>14.363</v>
      </c>
      <c r="P23">
        <f t="shared" si="3"/>
        <v>12.9267</v>
      </c>
      <c r="Q23">
        <f t="shared" si="4"/>
        <v>12.875000000000002</v>
      </c>
      <c r="R23">
        <f t="shared" si="5"/>
        <v>51.500000000000007</v>
      </c>
      <c r="S23">
        <f t="shared" si="6"/>
        <v>810.51306263770857</v>
      </c>
      <c r="T23">
        <f t="shared" si="7"/>
        <v>0.40525653131885431</v>
      </c>
      <c r="U23">
        <f t="shared" si="8"/>
        <v>1.5675173529162676E-9</v>
      </c>
      <c r="V23">
        <f t="shared" si="9"/>
        <v>1.5675173529162676</v>
      </c>
    </row>
    <row r="24" spans="1:22" x14ac:dyDescent="0.2">
      <c r="B24" s="12"/>
      <c r="C24" s="12"/>
      <c r="D24" s="12"/>
      <c r="E24" s="12"/>
      <c r="F24" s="12"/>
      <c r="H24" s="3" t="s">
        <v>6</v>
      </c>
      <c r="I24" t="s">
        <v>158</v>
      </c>
      <c r="J24" s="12">
        <v>4</v>
      </c>
      <c r="K24" s="12">
        <v>0.1002</v>
      </c>
      <c r="L24" s="12">
        <v>9.9599999999999994E-2</v>
      </c>
      <c r="M24" s="12">
        <f>AVERAGE(K24:L24)</f>
        <v>9.9899999999999989E-2</v>
      </c>
      <c r="N24" s="12">
        <f t="shared" si="2"/>
        <v>9.9599999999999994E-2</v>
      </c>
      <c r="O24">
        <v>15.602</v>
      </c>
      <c r="P24">
        <f t="shared" si="3"/>
        <v>14.0418</v>
      </c>
      <c r="Q24">
        <f t="shared" si="4"/>
        <v>15.615384615384615</v>
      </c>
      <c r="R24">
        <f t="shared" si="5"/>
        <v>62.46153846153846</v>
      </c>
      <c r="S24">
        <f t="shared" si="6"/>
        <v>983.02704534999157</v>
      </c>
      <c r="T24">
        <f>S24*0.0005</f>
        <v>0.49151352267499582</v>
      </c>
      <c r="U24">
        <f t="shared" si="8"/>
        <v>1.7501799009920233E-9</v>
      </c>
      <c r="V24">
        <f t="shared" si="9"/>
        <v>1.7501799009920231</v>
      </c>
    </row>
    <row r="25" spans="1:22" x14ac:dyDescent="0.2">
      <c r="A25" t="s">
        <v>9</v>
      </c>
      <c r="E25" s="12"/>
      <c r="F25" s="12"/>
    </row>
    <row r="26" spans="1:22" x14ac:dyDescent="0.2">
      <c r="A26" s="2" t="s">
        <v>0</v>
      </c>
      <c r="B26" s="3" t="s">
        <v>4</v>
      </c>
      <c r="C26" s="3" t="s">
        <v>5</v>
      </c>
      <c r="D26" s="3" t="s">
        <v>6</v>
      </c>
      <c r="E26" s="12"/>
      <c r="F26" s="12"/>
    </row>
    <row r="27" spans="1:22" x14ac:dyDescent="0.2">
      <c r="A27" s="1">
        <v>1.5711293399999999</v>
      </c>
      <c r="B27" s="1">
        <v>1.9280428199999999</v>
      </c>
      <c r="C27" s="1">
        <v>1.6300961899999999</v>
      </c>
      <c r="D27" s="1">
        <v>1.6300961899999999</v>
      </c>
      <c r="E27" s="12"/>
      <c r="F27" s="12"/>
    </row>
    <row r="28" spans="1:22" x14ac:dyDescent="0.2">
      <c r="A28" s="1">
        <v>1.59724201</v>
      </c>
      <c r="B28" s="1">
        <v>1.9143494000000001</v>
      </c>
      <c r="C28" s="1">
        <v>1.65111662</v>
      </c>
      <c r="D28" s="1">
        <v>1.65111662</v>
      </c>
      <c r="E28" s="12"/>
      <c r="F28" s="12"/>
    </row>
    <row r="29" spans="1:22" x14ac:dyDescent="0.2">
      <c r="A29" s="1">
        <v>1.4074706299999999</v>
      </c>
      <c r="B29" s="1">
        <v>1.4169935499999999</v>
      </c>
      <c r="C29" s="1">
        <v>1.3987534100000001</v>
      </c>
      <c r="D29" s="1">
        <v>1.5675173499999999</v>
      </c>
      <c r="E29" s="12"/>
      <c r="F29" s="12"/>
    </row>
    <row r="30" spans="1:22" x14ac:dyDescent="0.2">
      <c r="A30" s="1">
        <v>2.0480221300000001</v>
      </c>
      <c r="B30" s="1">
        <v>1.50703568</v>
      </c>
      <c r="C30" s="1">
        <v>1.3255790199999999</v>
      </c>
      <c r="D30" s="1">
        <v>1.7501799</v>
      </c>
      <c r="E30" s="12"/>
      <c r="F30" s="12"/>
    </row>
    <row r="38" spans="2:6" x14ac:dyDescent="0.2">
      <c r="B38" s="12"/>
      <c r="C38" s="12"/>
      <c r="D38" s="12"/>
      <c r="E38" s="12"/>
      <c r="F38" s="12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CA87C-9237-5144-A452-AAEFCA5E2646}">
  <dimension ref="A1:M99"/>
  <sheetViews>
    <sheetView zoomScale="75" workbookViewId="0">
      <selection activeCell="B2" sqref="B2:M10"/>
    </sheetView>
  </sheetViews>
  <sheetFormatPr baseColWidth="10" defaultRowHeight="16" x14ac:dyDescent="0.2"/>
  <sheetData>
    <row r="1" spans="1:13" ht="17" thickBot="1" x14ac:dyDescent="0.25">
      <c r="B1" t="s">
        <v>23</v>
      </c>
    </row>
    <row r="2" spans="1:13" x14ac:dyDescent="0.2">
      <c r="A2" s="6" t="s">
        <v>93</v>
      </c>
      <c r="B2" s="46" t="s">
        <v>0</v>
      </c>
      <c r="C2" s="47"/>
      <c r="D2" s="48"/>
      <c r="E2" s="46" t="s">
        <v>2</v>
      </c>
      <c r="F2" s="47"/>
      <c r="G2" s="48"/>
      <c r="H2" s="46" t="s">
        <v>3</v>
      </c>
      <c r="I2" s="47"/>
      <c r="J2" s="48"/>
      <c r="K2" s="46" t="s">
        <v>20</v>
      </c>
      <c r="L2" s="47"/>
      <c r="M2" s="48"/>
    </row>
    <row r="3" spans="1:13" x14ac:dyDescent="0.2">
      <c r="A3" s="1">
        <v>0.24666667</v>
      </c>
      <c r="B3" s="14">
        <v>0.106</v>
      </c>
      <c r="C3" s="15">
        <v>0.109</v>
      </c>
      <c r="D3" s="16">
        <v>0.11</v>
      </c>
      <c r="E3" s="14">
        <v>0.11600000000000001</v>
      </c>
      <c r="F3" s="15">
        <v>0.11600000000000001</v>
      </c>
      <c r="G3" s="16">
        <v>0.11600000000000001</v>
      </c>
      <c r="H3" s="14">
        <v>0.13500000000000001</v>
      </c>
      <c r="I3" s="15">
        <v>0.14099999999999999</v>
      </c>
      <c r="J3" s="16">
        <v>0.13500000000000001</v>
      </c>
      <c r="K3" s="14">
        <v>0.128</v>
      </c>
      <c r="L3" s="15">
        <v>0.13</v>
      </c>
      <c r="M3" s="16">
        <v>0.13</v>
      </c>
    </row>
    <row r="4" spans="1:13" x14ac:dyDescent="0.2">
      <c r="A4" s="1">
        <v>1.24666667</v>
      </c>
      <c r="B4" s="14">
        <v>0.11</v>
      </c>
      <c r="C4" s="15">
        <v>0.113</v>
      </c>
      <c r="D4" s="16">
        <v>0.113</v>
      </c>
      <c r="E4" s="14">
        <v>0.11799999999999999</v>
      </c>
      <c r="F4" s="15">
        <v>0.12</v>
      </c>
      <c r="G4" s="16">
        <v>0.12</v>
      </c>
      <c r="H4" s="14">
        <v>0.14000000000000001</v>
      </c>
      <c r="I4" s="15">
        <v>0.14499999999999999</v>
      </c>
      <c r="J4" s="16">
        <v>0.14000000000000001</v>
      </c>
      <c r="K4" s="14">
        <v>0.13</v>
      </c>
      <c r="L4" s="15">
        <v>0.13100000000000001</v>
      </c>
      <c r="M4" s="16">
        <v>0.13200000000000001</v>
      </c>
    </row>
    <row r="5" spans="1:13" x14ac:dyDescent="0.2">
      <c r="A5" s="1">
        <v>2.2466666700000002</v>
      </c>
      <c r="B5" s="14">
        <v>0.114</v>
      </c>
      <c r="C5" s="15">
        <v>0.11700000000000001</v>
      </c>
      <c r="D5" s="16">
        <v>0.11799999999999999</v>
      </c>
      <c r="E5" s="14">
        <v>0.122</v>
      </c>
      <c r="F5" s="15">
        <v>0.123</v>
      </c>
      <c r="G5" s="16">
        <v>0.126</v>
      </c>
      <c r="H5" s="14">
        <v>0.14599999999999999</v>
      </c>
      <c r="I5" s="15">
        <v>0.152</v>
      </c>
      <c r="J5" s="16">
        <v>0.14599999999999999</v>
      </c>
      <c r="K5" s="14">
        <v>0.13100000000000001</v>
      </c>
      <c r="L5" s="15">
        <v>0.13300000000000001</v>
      </c>
      <c r="M5" s="16">
        <v>0.13300000000000001</v>
      </c>
    </row>
    <row r="6" spans="1:13" x14ac:dyDescent="0.2">
      <c r="A6" s="1">
        <v>0.99666666999999998</v>
      </c>
      <c r="B6" s="14">
        <v>0.121</v>
      </c>
      <c r="C6" s="15">
        <v>0.123</v>
      </c>
      <c r="D6" s="16">
        <v>0.126</v>
      </c>
      <c r="E6" s="14">
        <v>0.127</v>
      </c>
      <c r="F6" s="15">
        <v>0.128</v>
      </c>
      <c r="G6" s="16">
        <v>0.129</v>
      </c>
      <c r="H6" s="14">
        <v>0.154</v>
      </c>
      <c r="I6" s="15">
        <v>0.16200000000000001</v>
      </c>
      <c r="J6" s="16">
        <v>0.153</v>
      </c>
      <c r="K6" s="14">
        <v>0.13400000000000001</v>
      </c>
      <c r="L6" s="15">
        <v>0.13400000000000001</v>
      </c>
      <c r="M6" s="16">
        <v>0.13500000000000001</v>
      </c>
    </row>
    <row r="7" spans="1:13" x14ac:dyDescent="0.2">
      <c r="A7" s="1">
        <v>1.24666667</v>
      </c>
      <c r="B7" s="14">
        <v>0.126</v>
      </c>
      <c r="C7" s="15">
        <v>0.128</v>
      </c>
      <c r="D7" s="16">
        <v>0.13100000000000001</v>
      </c>
      <c r="E7" s="14">
        <v>0.13300000000000001</v>
      </c>
      <c r="F7" s="15">
        <v>0.13400000000000001</v>
      </c>
      <c r="G7" s="16">
        <v>0.13600000000000001</v>
      </c>
      <c r="H7" s="14">
        <v>0.16400000000000001</v>
      </c>
      <c r="I7" s="15">
        <v>0.17199999999999999</v>
      </c>
      <c r="J7" s="16">
        <v>0.16300000000000001</v>
      </c>
      <c r="K7" s="14">
        <v>0.13400000000000001</v>
      </c>
      <c r="L7" s="15">
        <v>0.13500000000000001</v>
      </c>
      <c r="M7" s="16">
        <v>0.13600000000000001</v>
      </c>
    </row>
    <row r="8" spans="1:13" x14ac:dyDescent="0.2">
      <c r="A8" s="1">
        <v>1.49666667</v>
      </c>
      <c r="B8" s="14">
        <v>0.13300000000000001</v>
      </c>
      <c r="C8" s="15">
        <v>0.13800000000000001</v>
      </c>
      <c r="D8" s="16">
        <v>0.13900000000000001</v>
      </c>
      <c r="E8" s="14">
        <v>0.13700000000000001</v>
      </c>
      <c r="F8" s="15">
        <v>0.13900000000000001</v>
      </c>
      <c r="G8" s="16">
        <v>0.14299999999999999</v>
      </c>
      <c r="H8" s="14">
        <v>0.17599999999999999</v>
      </c>
      <c r="I8" s="15">
        <v>0.184</v>
      </c>
      <c r="J8" s="16">
        <v>0.17599999999999999</v>
      </c>
      <c r="K8" s="14">
        <v>0.13300000000000001</v>
      </c>
      <c r="L8" s="15">
        <v>0.13500000000000001</v>
      </c>
      <c r="M8" s="16">
        <v>0.13600000000000001</v>
      </c>
    </row>
    <row r="9" spans="1:13" x14ac:dyDescent="0.2">
      <c r="A9" s="1">
        <v>1.74666667</v>
      </c>
      <c r="B9" s="14">
        <v>0.14399999999999999</v>
      </c>
      <c r="C9" s="15">
        <v>0.14799999999999999</v>
      </c>
      <c r="D9" s="16">
        <v>0.151</v>
      </c>
      <c r="E9" s="14">
        <v>0.14599999999999999</v>
      </c>
      <c r="F9" s="15">
        <v>0.15</v>
      </c>
      <c r="G9" s="16">
        <v>0.151</v>
      </c>
      <c r="H9" s="14">
        <v>0.192</v>
      </c>
      <c r="I9" s="15">
        <v>0.20300000000000001</v>
      </c>
      <c r="J9" s="16">
        <v>0.192</v>
      </c>
      <c r="K9" s="14">
        <v>0.13200000000000001</v>
      </c>
      <c r="L9" s="15">
        <v>0.13500000000000001</v>
      </c>
      <c r="M9" s="16">
        <v>0.13400000000000001</v>
      </c>
    </row>
    <row r="10" spans="1:13" x14ac:dyDescent="0.2">
      <c r="A10" s="1">
        <v>1.99666667</v>
      </c>
      <c r="B10" s="14">
        <v>0.158</v>
      </c>
      <c r="C10" s="15">
        <v>0.16200000000000001</v>
      </c>
      <c r="D10" s="16">
        <v>0.16900000000000001</v>
      </c>
      <c r="E10" s="14">
        <v>0.157</v>
      </c>
      <c r="F10" s="15">
        <v>0.16200000000000001</v>
      </c>
      <c r="G10" s="16">
        <v>0.16400000000000001</v>
      </c>
      <c r="H10" s="14">
        <v>0.21199999999999999</v>
      </c>
      <c r="I10" s="15">
        <v>0.224</v>
      </c>
      <c r="J10" s="16">
        <v>0.21199999999999999</v>
      </c>
      <c r="K10" s="14">
        <v>0.13100000000000001</v>
      </c>
      <c r="L10" s="15">
        <v>0.13300000000000001</v>
      </c>
      <c r="M10" s="16">
        <v>0.13400000000000001</v>
      </c>
    </row>
    <row r="11" spans="1:13" x14ac:dyDescent="0.2">
      <c r="A11" s="1">
        <v>2.2466666700000002</v>
      </c>
      <c r="B11" s="14">
        <v>0.17499999999999999</v>
      </c>
      <c r="C11" s="15">
        <v>0.17799999999999999</v>
      </c>
      <c r="D11" s="16">
        <v>0.182</v>
      </c>
      <c r="E11" s="14">
        <v>0.17399999999999999</v>
      </c>
      <c r="F11" s="15">
        <v>0.17799999999999999</v>
      </c>
      <c r="G11" s="16">
        <v>0.183</v>
      </c>
      <c r="H11" s="14">
        <v>0.23400000000000001</v>
      </c>
      <c r="I11" s="15">
        <v>0.246</v>
      </c>
      <c r="J11" s="16">
        <v>0.23300000000000001</v>
      </c>
      <c r="K11" s="14">
        <v>0.13600000000000001</v>
      </c>
      <c r="L11" s="15">
        <v>0.13500000000000001</v>
      </c>
      <c r="M11" s="16">
        <v>0.13600000000000001</v>
      </c>
    </row>
    <row r="12" spans="1:13" x14ac:dyDescent="0.2">
      <c r="A12" s="1">
        <v>2.4966666700000002</v>
      </c>
      <c r="B12" s="14">
        <v>0.19400000000000001</v>
      </c>
      <c r="C12" s="15">
        <v>0.19600000000000001</v>
      </c>
      <c r="D12" s="16">
        <v>0.20200000000000001</v>
      </c>
      <c r="E12" s="14">
        <v>0.193</v>
      </c>
      <c r="F12" s="15">
        <v>0.2</v>
      </c>
      <c r="G12" s="16">
        <v>0.20499999999999999</v>
      </c>
      <c r="H12" s="14">
        <v>0.26200000000000001</v>
      </c>
      <c r="I12" s="15">
        <v>0.27300000000000002</v>
      </c>
      <c r="J12" s="16">
        <v>0.26300000000000001</v>
      </c>
      <c r="K12" s="14">
        <v>0.13700000000000001</v>
      </c>
      <c r="L12" s="15">
        <v>0.13600000000000001</v>
      </c>
      <c r="M12" s="16">
        <v>0.13500000000000001</v>
      </c>
    </row>
    <row r="13" spans="1:13" x14ac:dyDescent="0.2">
      <c r="A13" s="1">
        <v>2.7466666700000002</v>
      </c>
      <c r="B13" s="14">
        <v>0.21</v>
      </c>
      <c r="C13" s="15">
        <v>0.221</v>
      </c>
      <c r="D13" s="16">
        <v>0.22700000000000001</v>
      </c>
      <c r="E13" s="14">
        <v>0.221</v>
      </c>
      <c r="F13" s="15">
        <v>0.23</v>
      </c>
      <c r="G13" s="16">
        <v>0.23400000000000001</v>
      </c>
      <c r="H13" s="14">
        <v>0.29699999999999999</v>
      </c>
      <c r="I13" s="15">
        <v>0.313</v>
      </c>
      <c r="J13" s="16">
        <v>0.29699999999999999</v>
      </c>
      <c r="K13" s="14">
        <v>0.13800000000000001</v>
      </c>
      <c r="L13" s="15">
        <v>0.14000000000000001</v>
      </c>
      <c r="M13" s="16">
        <v>0.13900000000000001</v>
      </c>
    </row>
    <row r="14" spans="1:13" x14ac:dyDescent="0.2">
      <c r="A14" s="1">
        <v>2.9966666700000002</v>
      </c>
      <c r="B14" s="14">
        <v>0.252</v>
      </c>
      <c r="C14" s="15">
        <v>0.251</v>
      </c>
      <c r="D14" s="16">
        <v>0.25700000000000001</v>
      </c>
      <c r="E14" s="14">
        <v>0.25700000000000001</v>
      </c>
      <c r="F14" s="15">
        <v>0.26300000000000001</v>
      </c>
      <c r="G14" s="16">
        <v>0.27</v>
      </c>
      <c r="H14" s="14">
        <v>0.33700000000000002</v>
      </c>
      <c r="I14" s="15">
        <v>0.35499999999999998</v>
      </c>
      <c r="J14" s="16">
        <v>0.33900000000000002</v>
      </c>
      <c r="K14" s="14">
        <v>0.17199999999999999</v>
      </c>
      <c r="L14" s="15">
        <v>0.14699999999999999</v>
      </c>
      <c r="M14" s="16">
        <v>0.14599999999999999</v>
      </c>
    </row>
    <row r="15" spans="1:13" x14ac:dyDescent="0.2">
      <c r="A15" s="1">
        <v>3.2466666700000002</v>
      </c>
      <c r="B15" s="14">
        <v>0.28299999999999997</v>
      </c>
      <c r="C15" s="15">
        <v>0.28199999999999997</v>
      </c>
      <c r="D15" s="16">
        <v>0.29099999999999998</v>
      </c>
      <c r="E15" s="14">
        <v>0.29699999999999999</v>
      </c>
      <c r="F15" s="15">
        <v>0.30399999999999999</v>
      </c>
      <c r="G15" s="16">
        <v>0.316</v>
      </c>
      <c r="H15" s="14">
        <v>0.38700000000000001</v>
      </c>
      <c r="I15" s="15">
        <v>0.40600000000000003</v>
      </c>
      <c r="J15" s="16">
        <v>0.38300000000000001</v>
      </c>
      <c r="K15" s="14">
        <v>0.16500000000000001</v>
      </c>
      <c r="L15" s="15">
        <v>0.159</v>
      </c>
      <c r="M15" s="16">
        <v>0.156</v>
      </c>
    </row>
    <row r="16" spans="1:13" x14ac:dyDescent="0.2">
      <c r="A16" s="1">
        <v>3.4966666700000002</v>
      </c>
      <c r="B16" s="14">
        <v>0.33500000000000002</v>
      </c>
      <c r="C16" s="15">
        <v>0.32600000000000001</v>
      </c>
      <c r="D16" s="16">
        <v>0.33500000000000002</v>
      </c>
      <c r="E16" s="14">
        <v>0.34100000000000003</v>
      </c>
      <c r="F16" s="15">
        <v>0.36099999999999999</v>
      </c>
      <c r="G16" s="16">
        <v>0.372</v>
      </c>
      <c r="H16" s="14">
        <v>0.44400000000000001</v>
      </c>
      <c r="I16" s="15">
        <v>0.47</v>
      </c>
      <c r="J16" s="16">
        <v>0.44800000000000001</v>
      </c>
      <c r="K16" s="14">
        <v>0.17499999999999999</v>
      </c>
      <c r="L16" s="15">
        <v>0.17</v>
      </c>
      <c r="M16" s="16">
        <v>0.16900000000000001</v>
      </c>
    </row>
    <row r="17" spans="1:13" x14ac:dyDescent="0.2">
      <c r="A17" s="1">
        <v>3.7466666700000002</v>
      </c>
      <c r="B17" s="14">
        <v>0.35799999999999998</v>
      </c>
      <c r="C17" s="15">
        <v>0.376</v>
      </c>
      <c r="D17" s="16">
        <v>0.38700000000000001</v>
      </c>
      <c r="E17" s="14">
        <v>0.39500000000000002</v>
      </c>
      <c r="F17" s="15">
        <v>0.42099999999999999</v>
      </c>
      <c r="G17" s="16">
        <v>0.433</v>
      </c>
      <c r="H17" s="14">
        <v>0.50900000000000001</v>
      </c>
      <c r="I17" s="15">
        <v>0.53700000000000003</v>
      </c>
      <c r="J17" s="16">
        <v>0.51100000000000001</v>
      </c>
      <c r="K17" s="14">
        <v>0.193</v>
      </c>
      <c r="L17" s="15">
        <v>0.189</v>
      </c>
      <c r="M17" s="16">
        <v>0.187</v>
      </c>
    </row>
    <row r="18" spans="1:13" x14ac:dyDescent="0.2">
      <c r="A18" s="1">
        <v>3.9966666700000002</v>
      </c>
      <c r="B18" s="14">
        <v>0.41899999999999998</v>
      </c>
      <c r="C18" s="15">
        <v>0.435</v>
      </c>
      <c r="D18" s="16">
        <v>0.44800000000000001</v>
      </c>
      <c r="E18" s="14">
        <v>0.46</v>
      </c>
      <c r="F18" s="15">
        <v>0.48599999999999999</v>
      </c>
      <c r="G18" s="16">
        <v>0.5</v>
      </c>
      <c r="H18" s="14">
        <v>0.57799999999999996</v>
      </c>
      <c r="I18" s="15">
        <v>0.60799999999999998</v>
      </c>
      <c r="J18" s="16">
        <v>0.58499999999999996</v>
      </c>
      <c r="K18" s="14">
        <v>0.21099999999999999</v>
      </c>
      <c r="L18" s="15">
        <v>0.21</v>
      </c>
      <c r="M18" s="16">
        <v>0.20599999999999999</v>
      </c>
    </row>
    <row r="19" spans="1:13" x14ac:dyDescent="0.2">
      <c r="A19" s="1">
        <v>4.2466666699999998</v>
      </c>
      <c r="B19" s="14">
        <v>0.47499999999999998</v>
      </c>
      <c r="C19" s="15">
        <v>0.497</v>
      </c>
      <c r="D19" s="16">
        <v>0.51300000000000001</v>
      </c>
      <c r="E19" s="14">
        <v>0.53</v>
      </c>
      <c r="F19" s="15">
        <v>0.56200000000000006</v>
      </c>
      <c r="G19" s="16">
        <v>0.57399999999999995</v>
      </c>
      <c r="H19" s="14">
        <v>0.65300000000000002</v>
      </c>
      <c r="I19" s="15">
        <v>0.68600000000000005</v>
      </c>
      <c r="J19" s="16">
        <v>0.65500000000000003</v>
      </c>
      <c r="K19" s="14">
        <v>0.23799999999999999</v>
      </c>
      <c r="L19" s="15">
        <v>0.23300000000000001</v>
      </c>
      <c r="M19" s="16">
        <v>0.23200000000000001</v>
      </c>
    </row>
    <row r="20" spans="1:13" x14ac:dyDescent="0.2">
      <c r="A20" s="1">
        <v>4.4966666699999998</v>
      </c>
      <c r="B20" s="14">
        <v>0.54700000000000004</v>
      </c>
      <c r="C20" s="15">
        <v>0.56599999999999995</v>
      </c>
      <c r="D20" s="16">
        <v>0.58199999999999996</v>
      </c>
      <c r="E20" s="14">
        <v>0.61</v>
      </c>
      <c r="F20" s="15">
        <v>0.63700000000000001</v>
      </c>
      <c r="G20" s="16">
        <v>0.65500000000000003</v>
      </c>
      <c r="H20" s="14">
        <v>0.73299999999999998</v>
      </c>
      <c r="I20" s="15">
        <v>0.76700000000000002</v>
      </c>
      <c r="J20" s="16">
        <v>0.73499999999999999</v>
      </c>
      <c r="K20" s="14">
        <v>0.26600000000000001</v>
      </c>
      <c r="L20" s="15">
        <v>0.26400000000000001</v>
      </c>
      <c r="M20" s="16">
        <v>0.26300000000000001</v>
      </c>
    </row>
    <row r="21" spans="1:13" x14ac:dyDescent="0.2">
      <c r="A21" s="1">
        <v>4.7466666699999998</v>
      </c>
      <c r="B21" s="14">
        <v>0.61199999999999999</v>
      </c>
      <c r="C21" s="15">
        <v>0.63800000000000001</v>
      </c>
      <c r="D21" s="16">
        <v>0.66</v>
      </c>
      <c r="E21" s="14">
        <v>0.68799999999999994</v>
      </c>
      <c r="F21" s="15">
        <v>0.71899999999999997</v>
      </c>
      <c r="G21" s="16">
        <v>0.73699999999999999</v>
      </c>
      <c r="H21" s="14">
        <v>0.81299999999999994</v>
      </c>
      <c r="I21" s="15">
        <v>0.85099999999999998</v>
      </c>
      <c r="J21" s="16">
        <v>0.81899999999999995</v>
      </c>
      <c r="K21" s="14">
        <v>0.29499999999999998</v>
      </c>
      <c r="L21" s="15">
        <v>0.29599999999999999</v>
      </c>
      <c r="M21" s="16">
        <v>0.29099999999999998</v>
      </c>
    </row>
    <row r="22" spans="1:13" x14ac:dyDescent="0.2">
      <c r="A22" s="1">
        <v>4.9966666699999998</v>
      </c>
      <c r="B22" s="14">
        <v>0.69299999999999995</v>
      </c>
      <c r="C22" s="15">
        <v>0.71199999999999997</v>
      </c>
      <c r="D22" s="16">
        <v>0.73599999999999999</v>
      </c>
      <c r="E22" s="14">
        <v>0.77</v>
      </c>
      <c r="F22" s="15">
        <v>0.80800000000000005</v>
      </c>
      <c r="G22" s="16">
        <v>0.82199999999999995</v>
      </c>
      <c r="H22" s="14">
        <v>0.89900000000000002</v>
      </c>
      <c r="I22" s="15">
        <v>0.93100000000000005</v>
      </c>
      <c r="J22" s="16">
        <v>0.90100000000000002</v>
      </c>
      <c r="K22" s="14">
        <v>0.33100000000000002</v>
      </c>
      <c r="L22" s="15">
        <v>0.33</v>
      </c>
      <c r="M22" s="16">
        <v>0.32500000000000001</v>
      </c>
    </row>
    <row r="23" spans="1:13" x14ac:dyDescent="0.2">
      <c r="A23" s="1">
        <v>5.2466666699999998</v>
      </c>
      <c r="B23" s="14">
        <v>0.76800000000000002</v>
      </c>
      <c r="C23" s="15">
        <v>0.79400000000000004</v>
      </c>
      <c r="D23" s="16">
        <v>0.82299999999999995</v>
      </c>
      <c r="E23" s="14">
        <v>0.85399999999999998</v>
      </c>
      <c r="F23" s="15">
        <v>0.89300000000000002</v>
      </c>
      <c r="G23" s="16">
        <v>0.90900000000000003</v>
      </c>
      <c r="H23" s="14">
        <v>0.98</v>
      </c>
      <c r="I23" s="15">
        <v>1.018</v>
      </c>
      <c r="J23" s="16">
        <v>0.98799999999999999</v>
      </c>
      <c r="K23" s="14">
        <v>0.371</v>
      </c>
      <c r="L23" s="15">
        <v>0.37</v>
      </c>
      <c r="M23" s="16">
        <v>0.36099999999999999</v>
      </c>
    </row>
    <row r="24" spans="1:13" x14ac:dyDescent="0.2">
      <c r="A24" s="1">
        <v>5.4966666699999998</v>
      </c>
      <c r="B24" s="14">
        <v>0.84899999999999998</v>
      </c>
      <c r="C24" s="15">
        <v>0.876</v>
      </c>
      <c r="D24" s="16">
        <v>0.9</v>
      </c>
      <c r="E24" s="14">
        <v>0.94299999999999995</v>
      </c>
      <c r="F24" s="15">
        <v>0.98199999999999998</v>
      </c>
      <c r="G24" s="16">
        <v>1.004</v>
      </c>
      <c r="H24" s="14">
        <v>1.0669999999999999</v>
      </c>
      <c r="I24" s="15">
        <v>1.1020000000000001</v>
      </c>
      <c r="J24" s="16">
        <v>1.073</v>
      </c>
      <c r="K24" s="14">
        <v>0.40600000000000003</v>
      </c>
      <c r="L24" s="15">
        <v>0.40899999999999997</v>
      </c>
      <c r="M24" s="16">
        <v>0.40100000000000002</v>
      </c>
    </row>
    <row r="25" spans="1:13" x14ac:dyDescent="0.2">
      <c r="A25" s="1">
        <v>5.7466666699999998</v>
      </c>
      <c r="B25" s="14">
        <v>0.93200000000000005</v>
      </c>
      <c r="C25" s="15">
        <v>0.96099999999999997</v>
      </c>
      <c r="D25" s="16">
        <v>0.98699999999999999</v>
      </c>
      <c r="E25" s="14">
        <v>1.032</v>
      </c>
      <c r="F25" s="15">
        <v>1.071</v>
      </c>
      <c r="G25" s="16">
        <v>1.089</v>
      </c>
      <c r="H25" s="14">
        <v>1.153</v>
      </c>
      <c r="I25" s="15">
        <v>1.1879999999999999</v>
      </c>
      <c r="J25" s="16">
        <v>1.159</v>
      </c>
      <c r="K25" s="14">
        <v>0.45</v>
      </c>
      <c r="L25" s="15">
        <v>0.45400000000000001</v>
      </c>
      <c r="M25" s="16">
        <v>0.441</v>
      </c>
    </row>
    <row r="26" spans="1:13" x14ac:dyDescent="0.2">
      <c r="A26" s="1">
        <v>5.9966666699999998</v>
      </c>
      <c r="B26" s="14">
        <v>1.0169999999999999</v>
      </c>
      <c r="C26" s="15">
        <v>1.04</v>
      </c>
      <c r="D26" s="16">
        <v>1.0669999999999999</v>
      </c>
      <c r="E26" s="14">
        <v>1.1140000000000001</v>
      </c>
      <c r="F26" s="15">
        <v>1.1579999999999999</v>
      </c>
      <c r="G26" s="16">
        <v>1.1819999999999999</v>
      </c>
      <c r="H26" s="14">
        <v>1.234</v>
      </c>
      <c r="I26" s="15">
        <v>1.2729999999999999</v>
      </c>
      <c r="J26" s="16">
        <v>1.238</v>
      </c>
      <c r="K26" s="14">
        <v>0.495</v>
      </c>
      <c r="L26" s="15">
        <v>0.50800000000000001</v>
      </c>
      <c r="M26" s="16">
        <v>0.49199999999999999</v>
      </c>
    </row>
    <row r="27" spans="1:13" x14ac:dyDescent="0.2">
      <c r="A27" s="1">
        <v>6.2466666699999998</v>
      </c>
      <c r="B27" s="14">
        <v>1.0940000000000001</v>
      </c>
      <c r="C27" s="15">
        <v>1.1220000000000001</v>
      </c>
      <c r="D27" s="16">
        <v>1.147</v>
      </c>
      <c r="E27" s="14">
        <v>1.1990000000000001</v>
      </c>
      <c r="F27" s="15">
        <v>1.246</v>
      </c>
      <c r="G27" s="16">
        <v>1.2669999999999999</v>
      </c>
      <c r="H27" s="14">
        <v>1.3109999999999999</v>
      </c>
      <c r="I27" s="15">
        <v>1.355</v>
      </c>
      <c r="J27" s="16">
        <v>1.3180000000000001</v>
      </c>
      <c r="K27" s="14">
        <v>0.54500000000000004</v>
      </c>
      <c r="L27" s="15">
        <v>0.55300000000000005</v>
      </c>
      <c r="M27" s="16">
        <v>0.53800000000000003</v>
      </c>
    </row>
    <row r="28" spans="1:13" x14ac:dyDescent="0.2">
      <c r="A28" s="1">
        <v>6.4966666699999998</v>
      </c>
      <c r="B28" s="14">
        <v>1.1739999999999999</v>
      </c>
      <c r="C28" s="15">
        <v>1.2050000000000001</v>
      </c>
      <c r="D28" s="16">
        <v>1.23</v>
      </c>
      <c r="E28" s="14">
        <v>1.278</v>
      </c>
      <c r="F28" s="15">
        <v>1.323</v>
      </c>
      <c r="G28" s="16">
        <v>1.343</v>
      </c>
      <c r="H28" s="14">
        <v>1.3859999999999999</v>
      </c>
      <c r="I28" s="15">
        <v>1.425</v>
      </c>
      <c r="J28" s="16">
        <v>1.3919999999999999</v>
      </c>
      <c r="K28" s="14">
        <v>0.60499999999999998</v>
      </c>
      <c r="L28" s="15">
        <v>0.60799999999999998</v>
      </c>
      <c r="M28" s="16">
        <v>0.59099999999999997</v>
      </c>
    </row>
    <row r="29" spans="1:13" x14ac:dyDescent="0.2">
      <c r="A29" s="1">
        <v>6.7466666699999998</v>
      </c>
      <c r="B29" s="14">
        <v>1.2509999999999999</v>
      </c>
      <c r="C29" s="15">
        <v>1.2809999999999999</v>
      </c>
      <c r="D29" s="16">
        <v>1.304</v>
      </c>
      <c r="E29" s="14">
        <v>1.361</v>
      </c>
      <c r="F29" s="15">
        <v>1.4059999999999999</v>
      </c>
      <c r="G29" s="16">
        <v>1.427</v>
      </c>
      <c r="H29" s="14">
        <v>1.456</v>
      </c>
      <c r="I29" s="15">
        <v>1.502</v>
      </c>
      <c r="J29" s="16">
        <v>1.466</v>
      </c>
      <c r="K29" s="14">
        <v>0.66</v>
      </c>
      <c r="L29" s="15">
        <v>0.66100000000000003</v>
      </c>
      <c r="M29" s="16">
        <v>0.64700000000000002</v>
      </c>
    </row>
    <row r="30" spans="1:13" x14ac:dyDescent="0.2">
      <c r="A30" s="1">
        <v>6.9966666699999998</v>
      </c>
      <c r="B30" s="14">
        <v>1.323</v>
      </c>
      <c r="C30" s="15">
        <v>1.355</v>
      </c>
      <c r="D30" s="16">
        <v>1.3740000000000001</v>
      </c>
      <c r="E30" s="14">
        <v>1.431</v>
      </c>
      <c r="F30" s="15">
        <v>1.4790000000000001</v>
      </c>
      <c r="G30" s="16">
        <v>1.5</v>
      </c>
      <c r="H30" s="14">
        <v>1.5249999999999999</v>
      </c>
      <c r="I30" s="15">
        <v>1.5649999999999999</v>
      </c>
      <c r="J30" s="16">
        <v>1.534</v>
      </c>
      <c r="K30" s="14">
        <v>0.71199999999999997</v>
      </c>
      <c r="L30" s="15">
        <v>0.72399999999999998</v>
      </c>
      <c r="M30" s="16">
        <v>0.7</v>
      </c>
    </row>
    <row r="31" spans="1:13" x14ac:dyDescent="0.2">
      <c r="A31" s="1">
        <v>7.2466666699999998</v>
      </c>
      <c r="B31" s="14">
        <v>1.389</v>
      </c>
      <c r="C31" s="15">
        <v>1.4239999999999999</v>
      </c>
      <c r="D31" s="16">
        <v>1.446</v>
      </c>
      <c r="E31" s="14">
        <v>1.5</v>
      </c>
      <c r="F31" s="15">
        <v>1.5469999999999999</v>
      </c>
      <c r="G31" s="16">
        <v>1.5620000000000001</v>
      </c>
      <c r="H31" s="14">
        <v>1.544</v>
      </c>
      <c r="I31" s="15">
        <v>1.58</v>
      </c>
      <c r="J31" s="16">
        <v>1.552</v>
      </c>
      <c r="K31" s="14">
        <v>0.77200000000000002</v>
      </c>
      <c r="L31" s="15">
        <v>0.78100000000000003</v>
      </c>
      <c r="M31" s="16">
        <v>0.76</v>
      </c>
    </row>
    <row r="32" spans="1:13" x14ac:dyDescent="0.2">
      <c r="A32" s="1">
        <v>7.4966666699999998</v>
      </c>
      <c r="B32" s="14">
        <v>1.452</v>
      </c>
      <c r="C32" s="15">
        <v>1.486</v>
      </c>
      <c r="D32" s="16">
        <v>1.508</v>
      </c>
      <c r="E32" s="14">
        <v>1.524</v>
      </c>
      <c r="F32" s="15">
        <v>1.5549999999999999</v>
      </c>
      <c r="G32" s="16">
        <v>1.5720000000000001</v>
      </c>
      <c r="H32" s="14">
        <v>1.5529999999999999</v>
      </c>
      <c r="I32" s="15">
        <v>1.5880000000000001</v>
      </c>
      <c r="J32" s="16">
        <v>1.5609999999999999</v>
      </c>
      <c r="K32" s="14">
        <v>0.83599999999999997</v>
      </c>
      <c r="L32" s="15">
        <v>0.84099999999999997</v>
      </c>
      <c r="M32" s="16">
        <v>0.81899999999999995</v>
      </c>
    </row>
    <row r="33" spans="1:13" x14ac:dyDescent="0.2">
      <c r="A33" s="1">
        <v>7.7466666699999998</v>
      </c>
      <c r="B33" s="14">
        <v>1.488</v>
      </c>
      <c r="C33" s="15">
        <v>1.5269999999999999</v>
      </c>
      <c r="D33" s="16">
        <v>1.552</v>
      </c>
      <c r="E33" s="14">
        <v>1.5329999999999999</v>
      </c>
      <c r="F33" s="15">
        <v>1.569</v>
      </c>
      <c r="G33" s="16">
        <v>1.5920000000000001</v>
      </c>
      <c r="H33" s="14">
        <v>1.5620000000000001</v>
      </c>
      <c r="I33" s="15">
        <v>1.5980000000000001</v>
      </c>
      <c r="J33" s="16">
        <v>1.5720000000000001</v>
      </c>
      <c r="K33" s="14">
        <v>0.89600000000000002</v>
      </c>
      <c r="L33" s="15">
        <v>0.90700000000000003</v>
      </c>
      <c r="M33" s="16">
        <v>0.88200000000000001</v>
      </c>
    </row>
    <row r="34" spans="1:13" x14ac:dyDescent="0.2">
      <c r="A34" s="1">
        <v>7.9966666699999998</v>
      </c>
      <c r="B34" s="14">
        <v>1.496</v>
      </c>
      <c r="C34" s="15">
        <v>1.5349999999999999</v>
      </c>
      <c r="D34" s="16">
        <v>1.56</v>
      </c>
      <c r="E34" s="14">
        <v>1.54</v>
      </c>
      <c r="F34" s="15">
        <v>1.577</v>
      </c>
      <c r="G34" s="16">
        <v>1.595</v>
      </c>
      <c r="H34" s="14">
        <v>1.5660000000000001</v>
      </c>
      <c r="I34" s="15">
        <v>1.6020000000000001</v>
      </c>
      <c r="J34" s="16">
        <v>1.5780000000000001</v>
      </c>
      <c r="K34" s="14">
        <v>0.95799999999999996</v>
      </c>
      <c r="L34" s="15">
        <v>0.96899999999999997</v>
      </c>
      <c r="M34" s="16">
        <v>0.94399999999999995</v>
      </c>
    </row>
    <row r="35" spans="1:13" x14ac:dyDescent="0.2">
      <c r="A35" s="1">
        <v>8.2466666699999998</v>
      </c>
      <c r="B35" s="14">
        <v>1.5009999999999999</v>
      </c>
      <c r="C35" s="15">
        <v>1.544</v>
      </c>
      <c r="D35" s="16">
        <v>1.569</v>
      </c>
      <c r="E35" s="14">
        <v>1.546</v>
      </c>
      <c r="F35" s="15">
        <v>1.5820000000000001</v>
      </c>
      <c r="G35" s="16">
        <v>1.6</v>
      </c>
      <c r="H35" s="14">
        <v>1.571</v>
      </c>
      <c r="I35" s="15">
        <v>1.6080000000000001</v>
      </c>
      <c r="J35" s="16">
        <v>1.5860000000000001</v>
      </c>
      <c r="K35" s="14">
        <v>1.0169999999999999</v>
      </c>
      <c r="L35" s="15">
        <v>1.0309999999999999</v>
      </c>
      <c r="M35" s="16">
        <v>1.002</v>
      </c>
    </row>
    <row r="36" spans="1:13" x14ac:dyDescent="0.2">
      <c r="A36" s="1">
        <v>8.4966666699999998</v>
      </c>
      <c r="B36" s="14">
        <v>1.506</v>
      </c>
      <c r="C36" s="15">
        <v>1.548</v>
      </c>
      <c r="D36" s="16">
        <v>1.575</v>
      </c>
      <c r="E36" s="14">
        <v>1.552</v>
      </c>
      <c r="F36" s="15">
        <v>1.59</v>
      </c>
      <c r="G36" s="16">
        <v>1.6080000000000001</v>
      </c>
      <c r="H36" s="14">
        <v>1.5760000000000001</v>
      </c>
      <c r="I36" s="15">
        <v>1.615</v>
      </c>
      <c r="J36" s="16">
        <v>1.591</v>
      </c>
      <c r="K36" s="14">
        <v>1.081</v>
      </c>
      <c r="L36" s="15">
        <v>1.085</v>
      </c>
      <c r="M36" s="16">
        <v>1.0660000000000001</v>
      </c>
    </row>
    <row r="37" spans="1:13" x14ac:dyDescent="0.2">
      <c r="A37" s="1">
        <v>8.7466666699999998</v>
      </c>
      <c r="B37" s="14">
        <v>1.512</v>
      </c>
      <c r="C37" s="15">
        <v>1.5549999999999999</v>
      </c>
      <c r="D37" s="16">
        <v>1.5840000000000001</v>
      </c>
      <c r="E37" s="14">
        <v>1.56</v>
      </c>
      <c r="F37" s="15">
        <v>1.601</v>
      </c>
      <c r="G37" s="16">
        <v>1.6220000000000001</v>
      </c>
      <c r="H37" s="14">
        <v>1.5860000000000001</v>
      </c>
      <c r="I37" s="15">
        <v>1.625</v>
      </c>
      <c r="J37" s="16">
        <v>1.609</v>
      </c>
      <c r="K37" s="14">
        <v>1.135</v>
      </c>
      <c r="L37" s="15">
        <v>1.1459999999999999</v>
      </c>
      <c r="M37" s="16">
        <v>1.125</v>
      </c>
    </row>
    <row r="38" spans="1:13" x14ac:dyDescent="0.2">
      <c r="A38" s="1">
        <v>8.9966666699999998</v>
      </c>
      <c r="B38" s="14">
        <v>1.518</v>
      </c>
      <c r="C38" s="15">
        <v>1.5589999999999999</v>
      </c>
      <c r="D38" s="16">
        <v>1.5880000000000001</v>
      </c>
      <c r="E38" s="14">
        <v>1.5669999999999999</v>
      </c>
      <c r="F38" s="15">
        <v>1.607</v>
      </c>
      <c r="G38" s="16">
        <v>1.625</v>
      </c>
      <c r="H38" s="14">
        <v>1.593</v>
      </c>
      <c r="I38" s="15">
        <v>1.635</v>
      </c>
      <c r="J38" s="16">
        <v>1.615</v>
      </c>
      <c r="K38" s="14">
        <v>1.1910000000000001</v>
      </c>
      <c r="L38" s="15">
        <v>1.204</v>
      </c>
      <c r="M38" s="16">
        <v>1.1830000000000001</v>
      </c>
    </row>
    <row r="39" spans="1:13" x14ac:dyDescent="0.2">
      <c r="A39" s="1">
        <v>9.2466666699999998</v>
      </c>
      <c r="B39" s="14">
        <v>1.5229999999999999</v>
      </c>
      <c r="C39" s="15">
        <v>1.5660000000000001</v>
      </c>
      <c r="D39" s="16">
        <v>1.595</v>
      </c>
      <c r="E39" s="14">
        <v>1.5740000000000001</v>
      </c>
      <c r="F39" s="15">
        <v>1.615</v>
      </c>
      <c r="G39" s="16">
        <v>1.635</v>
      </c>
      <c r="H39" s="14">
        <v>1.603</v>
      </c>
      <c r="I39" s="15">
        <v>1.643</v>
      </c>
      <c r="J39" s="16">
        <v>1.6240000000000001</v>
      </c>
      <c r="K39" s="14">
        <v>1.248</v>
      </c>
      <c r="L39" s="15">
        <v>1.2609999999999999</v>
      </c>
      <c r="M39" s="16">
        <v>1.2390000000000001</v>
      </c>
    </row>
    <row r="40" spans="1:13" x14ac:dyDescent="0.2">
      <c r="A40" s="1">
        <v>9.4966666699999998</v>
      </c>
      <c r="B40" s="14">
        <v>1.5269999999999999</v>
      </c>
      <c r="C40" s="15">
        <v>1.571</v>
      </c>
      <c r="D40" s="16">
        <v>1.601</v>
      </c>
      <c r="E40" s="14">
        <v>1.583</v>
      </c>
      <c r="F40" s="15">
        <v>1.625</v>
      </c>
      <c r="G40" s="16">
        <v>1.6459999999999999</v>
      </c>
      <c r="H40" s="14">
        <v>1.609</v>
      </c>
      <c r="I40" s="15">
        <v>1.653</v>
      </c>
      <c r="J40" s="16">
        <v>1.633</v>
      </c>
      <c r="K40" s="14">
        <v>1.3049999999999999</v>
      </c>
      <c r="L40" s="15">
        <v>1.319</v>
      </c>
      <c r="M40" s="16">
        <v>1.296</v>
      </c>
    </row>
    <row r="41" spans="1:13" x14ac:dyDescent="0.2">
      <c r="A41" s="1">
        <v>9.7466666699999998</v>
      </c>
      <c r="B41" s="14">
        <v>1.5329999999999999</v>
      </c>
      <c r="C41" s="15">
        <v>1.579</v>
      </c>
      <c r="D41" s="16">
        <v>1.611</v>
      </c>
      <c r="E41" s="14">
        <v>1.591</v>
      </c>
      <c r="F41" s="15">
        <v>1.6339999999999999</v>
      </c>
      <c r="G41" s="16">
        <v>1.655</v>
      </c>
      <c r="H41" s="14">
        <v>1.617</v>
      </c>
      <c r="I41" s="15">
        <v>1.659</v>
      </c>
      <c r="J41" s="16">
        <v>1.64</v>
      </c>
      <c r="K41" s="14">
        <v>1.359</v>
      </c>
      <c r="L41" s="15">
        <v>1.373</v>
      </c>
      <c r="M41" s="16">
        <v>1.349</v>
      </c>
    </row>
    <row r="42" spans="1:13" x14ac:dyDescent="0.2">
      <c r="A42" s="1">
        <v>9.9966666699999998</v>
      </c>
      <c r="B42" s="14">
        <v>1.542</v>
      </c>
      <c r="C42" s="15">
        <v>1.5860000000000001</v>
      </c>
      <c r="D42" s="16">
        <v>1.617</v>
      </c>
      <c r="E42" s="14">
        <v>1.5980000000000001</v>
      </c>
      <c r="F42" s="15">
        <v>1.641</v>
      </c>
      <c r="G42" s="16">
        <v>1.6659999999999999</v>
      </c>
      <c r="H42" s="14">
        <v>1.623</v>
      </c>
      <c r="I42" s="15">
        <v>1.6679999999999999</v>
      </c>
      <c r="J42" s="16">
        <v>1.651</v>
      </c>
      <c r="K42" s="14">
        <v>1.41</v>
      </c>
      <c r="L42" s="15">
        <v>1.4239999999999999</v>
      </c>
      <c r="M42" s="16">
        <v>1.401</v>
      </c>
    </row>
    <row r="43" spans="1:13" x14ac:dyDescent="0.2">
      <c r="A43" s="1">
        <v>10.2466667</v>
      </c>
      <c r="B43" s="14">
        <v>1.5469999999999999</v>
      </c>
      <c r="C43" s="15">
        <v>1.59</v>
      </c>
      <c r="D43" s="16">
        <v>1.621</v>
      </c>
      <c r="E43" s="14">
        <v>1.605</v>
      </c>
      <c r="F43" s="15">
        <v>1.65</v>
      </c>
      <c r="G43" s="16">
        <v>1.671</v>
      </c>
      <c r="H43" s="14">
        <v>1.63</v>
      </c>
      <c r="I43" s="15">
        <v>1.6739999999999999</v>
      </c>
      <c r="J43" s="16">
        <v>1.659</v>
      </c>
      <c r="K43" s="14">
        <v>1.462</v>
      </c>
      <c r="L43" s="15">
        <v>1.474</v>
      </c>
      <c r="M43" s="16">
        <v>1.452</v>
      </c>
    </row>
    <row r="44" spans="1:13" x14ac:dyDescent="0.2">
      <c r="A44" s="1">
        <v>10.4966667</v>
      </c>
      <c r="B44" s="14">
        <v>1.554</v>
      </c>
      <c r="C44" s="15">
        <v>1.5980000000000001</v>
      </c>
      <c r="D44" s="16">
        <v>1.6319999999999999</v>
      </c>
      <c r="E44" s="14">
        <v>1.6140000000000001</v>
      </c>
      <c r="F44" s="15">
        <v>1.657</v>
      </c>
      <c r="G44" s="16">
        <v>1.6839999999999999</v>
      </c>
      <c r="H44" s="14">
        <v>1.6359999999999999</v>
      </c>
      <c r="I44" s="15">
        <v>1.6830000000000001</v>
      </c>
      <c r="J44" s="16">
        <v>1.6679999999999999</v>
      </c>
      <c r="K44" s="14">
        <v>1.5069999999999999</v>
      </c>
      <c r="L44" s="15">
        <v>1.52</v>
      </c>
      <c r="M44" s="16">
        <v>1.4970000000000001</v>
      </c>
    </row>
    <row r="45" spans="1:13" x14ac:dyDescent="0.2">
      <c r="A45" s="1">
        <v>10.7466667</v>
      </c>
      <c r="B45" s="14">
        <v>1.5589999999999999</v>
      </c>
      <c r="C45" s="15">
        <v>1.603</v>
      </c>
      <c r="D45" s="16">
        <v>1.635</v>
      </c>
      <c r="E45" s="14">
        <v>1.619</v>
      </c>
      <c r="F45" s="15">
        <v>1.6659999999999999</v>
      </c>
      <c r="G45" s="16">
        <v>1.6910000000000001</v>
      </c>
      <c r="H45" s="14">
        <v>1.6419999999999999</v>
      </c>
      <c r="I45" s="15">
        <v>1.6879999999999999</v>
      </c>
      <c r="J45" s="16">
        <v>1.6759999999999999</v>
      </c>
      <c r="K45" s="14">
        <v>1.5129999999999999</v>
      </c>
      <c r="L45" s="15">
        <v>1.536</v>
      </c>
      <c r="M45" s="16">
        <v>1.534</v>
      </c>
    </row>
    <row r="46" spans="1:13" x14ac:dyDescent="0.2">
      <c r="A46" s="1">
        <v>10.9966667</v>
      </c>
      <c r="B46" s="14">
        <v>1.5649999999999999</v>
      </c>
      <c r="C46" s="15">
        <v>1.609</v>
      </c>
      <c r="D46" s="16">
        <v>1.6419999999999999</v>
      </c>
      <c r="E46" s="14">
        <v>1.6259999999999999</v>
      </c>
      <c r="F46" s="15">
        <v>1.673</v>
      </c>
      <c r="G46" s="16">
        <v>1.7010000000000001</v>
      </c>
      <c r="H46" s="14">
        <v>1.6479999999999999</v>
      </c>
      <c r="I46" s="15">
        <v>1.696</v>
      </c>
      <c r="J46" s="16">
        <v>1.6830000000000001</v>
      </c>
      <c r="K46" s="14">
        <v>1.5209999999999999</v>
      </c>
      <c r="L46" s="15">
        <v>1.5429999999999999</v>
      </c>
      <c r="M46" s="16">
        <v>1.542</v>
      </c>
    </row>
    <row r="47" spans="1:13" x14ac:dyDescent="0.2">
      <c r="A47" s="1">
        <v>11.2466667</v>
      </c>
      <c r="B47" s="14">
        <v>1.57</v>
      </c>
      <c r="C47" s="15">
        <v>1.6160000000000001</v>
      </c>
      <c r="D47" s="16">
        <v>1.6459999999999999</v>
      </c>
      <c r="E47" s="14">
        <v>1.6319999999999999</v>
      </c>
      <c r="F47" s="15">
        <v>1.68</v>
      </c>
      <c r="G47" s="16">
        <v>1.7070000000000001</v>
      </c>
      <c r="H47" s="14">
        <v>1.6539999999999999</v>
      </c>
      <c r="I47" s="15">
        <v>1.704</v>
      </c>
      <c r="J47" s="16">
        <v>1.69</v>
      </c>
      <c r="K47" s="14">
        <v>1.5309999999999999</v>
      </c>
      <c r="L47" s="15">
        <v>1.55</v>
      </c>
      <c r="M47" s="16">
        <v>1.5509999999999999</v>
      </c>
    </row>
    <row r="48" spans="1:13" x14ac:dyDescent="0.2">
      <c r="A48" s="1">
        <v>11.4966667</v>
      </c>
      <c r="B48" s="14">
        <v>1.575</v>
      </c>
      <c r="C48" s="15">
        <v>1.619</v>
      </c>
      <c r="D48" s="16">
        <v>1.6539999999999999</v>
      </c>
      <c r="E48" s="14">
        <v>1.6379999999999999</v>
      </c>
      <c r="F48" s="15">
        <v>1.6859999999999999</v>
      </c>
      <c r="G48" s="16">
        <v>1.714</v>
      </c>
      <c r="H48" s="14">
        <v>1.659</v>
      </c>
      <c r="I48" s="15">
        <v>1.71</v>
      </c>
      <c r="J48" s="16">
        <v>1.6970000000000001</v>
      </c>
      <c r="K48" s="14">
        <v>1.536</v>
      </c>
      <c r="L48" s="15">
        <v>1.556</v>
      </c>
      <c r="M48" s="16">
        <v>1.5609999999999999</v>
      </c>
    </row>
    <row r="49" spans="1:13" x14ac:dyDescent="0.2">
      <c r="A49" s="1">
        <v>11.7466667</v>
      </c>
      <c r="B49" s="14">
        <v>1.5840000000000001</v>
      </c>
      <c r="C49" s="15">
        <v>1.63</v>
      </c>
      <c r="D49" s="16">
        <v>1.6619999999999999</v>
      </c>
      <c r="E49" s="14">
        <v>1.6459999999999999</v>
      </c>
      <c r="F49" s="15">
        <v>1.6970000000000001</v>
      </c>
      <c r="G49" s="16">
        <v>1.7290000000000001</v>
      </c>
      <c r="H49" s="14">
        <v>1.669</v>
      </c>
      <c r="I49" s="15">
        <v>1.72</v>
      </c>
      <c r="J49" s="16">
        <v>1.7070000000000001</v>
      </c>
      <c r="K49" s="14">
        <v>1.5469999999999999</v>
      </c>
      <c r="L49" s="15">
        <v>1.569</v>
      </c>
      <c r="M49" s="16">
        <v>1.5720000000000001</v>
      </c>
    </row>
    <row r="50" spans="1:13" x14ac:dyDescent="0.2">
      <c r="A50" s="1">
        <v>11.9966667</v>
      </c>
      <c r="B50" s="14">
        <v>1.587</v>
      </c>
      <c r="C50" s="15">
        <v>1.6319999999999999</v>
      </c>
      <c r="D50" s="16">
        <v>1.665</v>
      </c>
      <c r="E50" s="14">
        <v>1.6519999999999999</v>
      </c>
      <c r="F50" s="15">
        <v>1.7030000000000001</v>
      </c>
      <c r="G50" s="16">
        <v>1.732</v>
      </c>
      <c r="H50" s="14">
        <v>1.6719999999999999</v>
      </c>
      <c r="I50" s="15">
        <v>1.726</v>
      </c>
      <c r="J50" s="16">
        <v>1.714</v>
      </c>
      <c r="K50" s="14">
        <v>1.5549999999999999</v>
      </c>
      <c r="L50" s="15">
        <v>1.577</v>
      </c>
      <c r="M50" s="16">
        <v>1.58</v>
      </c>
    </row>
    <row r="51" spans="1:13" x14ac:dyDescent="0.2">
      <c r="A51" s="1">
        <v>12.2466667</v>
      </c>
      <c r="B51" s="14">
        <v>1.595</v>
      </c>
      <c r="C51" s="15">
        <v>1.64</v>
      </c>
      <c r="D51" s="16">
        <v>1.6739999999999999</v>
      </c>
      <c r="E51" s="14">
        <v>1.6579999999999999</v>
      </c>
      <c r="F51" s="15">
        <v>1.712</v>
      </c>
      <c r="G51" s="16">
        <v>1.7430000000000001</v>
      </c>
      <c r="H51" s="14">
        <v>1.6779999999999999</v>
      </c>
      <c r="I51" s="15">
        <v>1.7310000000000001</v>
      </c>
      <c r="J51" s="16">
        <v>1.722</v>
      </c>
      <c r="K51" s="14">
        <v>1.5640000000000001</v>
      </c>
      <c r="L51" s="15">
        <v>1.585</v>
      </c>
      <c r="M51" s="16">
        <v>1.59</v>
      </c>
    </row>
    <row r="52" spans="1:13" x14ac:dyDescent="0.2">
      <c r="A52" s="1">
        <v>12.4966667</v>
      </c>
      <c r="B52" s="14">
        <v>1.599</v>
      </c>
      <c r="C52" s="15">
        <v>1.6459999999999999</v>
      </c>
      <c r="D52" s="16">
        <v>1.679</v>
      </c>
      <c r="E52" s="14">
        <v>1.6639999999999999</v>
      </c>
      <c r="F52" s="15">
        <v>1.7170000000000001</v>
      </c>
      <c r="G52" s="16">
        <v>1.748</v>
      </c>
      <c r="H52" s="14">
        <v>1.6819999999999999</v>
      </c>
      <c r="I52" s="15">
        <v>1.74</v>
      </c>
      <c r="J52" s="16">
        <v>1.7270000000000001</v>
      </c>
      <c r="K52" s="14">
        <v>1.571</v>
      </c>
      <c r="L52" s="15">
        <v>1.5960000000000001</v>
      </c>
      <c r="M52" s="16">
        <v>1.599</v>
      </c>
    </row>
    <row r="53" spans="1:13" x14ac:dyDescent="0.2">
      <c r="A53" s="1">
        <v>12.7466667</v>
      </c>
      <c r="B53" s="14">
        <v>1.603</v>
      </c>
      <c r="C53" s="15">
        <v>1.65</v>
      </c>
      <c r="D53" s="16">
        <v>1.6830000000000001</v>
      </c>
      <c r="E53" s="14">
        <v>1.671</v>
      </c>
      <c r="F53" s="15">
        <v>1.7250000000000001</v>
      </c>
      <c r="G53" s="16">
        <v>1.758</v>
      </c>
      <c r="H53" s="14">
        <v>1.69</v>
      </c>
      <c r="I53" s="15">
        <v>1.744</v>
      </c>
      <c r="J53" s="16">
        <v>1.7370000000000001</v>
      </c>
      <c r="K53" s="14">
        <v>1.583</v>
      </c>
      <c r="L53" s="15">
        <v>1.6060000000000001</v>
      </c>
      <c r="M53" s="16">
        <v>1.611</v>
      </c>
    </row>
    <row r="54" spans="1:13" x14ac:dyDescent="0.2">
      <c r="A54" s="1">
        <v>12.9966667</v>
      </c>
      <c r="B54" s="14">
        <v>1.6080000000000001</v>
      </c>
      <c r="C54" s="15">
        <v>1.6559999999999999</v>
      </c>
      <c r="D54" s="16">
        <v>1.6910000000000001</v>
      </c>
      <c r="E54" s="14">
        <v>1.677</v>
      </c>
      <c r="F54" s="15">
        <v>1.7330000000000001</v>
      </c>
      <c r="G54" s="16">
        <v>1.7649999999999999</v>
      </c>
      <c r="H54" s="14">
        <v>1.6950000000000001</v>
      </c>
      <c r="I54" s="15">
        <v>1.75</v>
      </c>
      <c r="J54" s="16">
        <v>1.7430000000000001</v>
      </c>
      <c r="K54" s="14">
        <v>1.5920000000000001</v>
      </c>
      <c r="L54" s="15">
        <v>1.6160000000000001</v>
      </c>
      <c r="M54" s="16">
        <v>1.6180000000000001</v>
      </c>
    </row>
    <row r="55" spans="1:13" x14ac:dyDescent="0.2">
      <c r="A55" s="1">
        <v>13.2466667</v>
      </c>
      <c r="B55" s="14">
        <v>1.613</v>
      </c>
      <c r="C55" s="15">
        <v>1.661</v>
      </c>
      <c r="D55" s="16">
        <v>1.6970000000000001</v>
      </c>
      <c r="E55" s="14">
        <v>1.6830000000000001</v>
      </c>
      <c r="F55" s="15">
        <v>1.7390000000000001</v>
      </c>
      <c r="G55" s="16">
        <v>1.7709999999999999</v>
      </c>
      <c r="H55" s="14">
        <v>1.7010000000000001</v>
      </c>
      <c r="I55" s="15">
        <v>1.758</v>
      </c>
      <c r="J55" s="16">
        <v>1.752</v>
      </c>
      <c r="K55" s="14">
        <v>1.5980000000000001</v>
      </c>
      <c r="L55" s="15">
        <v>1.623</v>
      </c>
      <c r="M55" s="16">
        <v>1.627</v>
      </c>
    </row>
    <row r="56" spans="1:13" x14ac:dyDescent="0.2">
      <c r="A56" s="1">
        <v>13.4966667</v>
      </c>
      <c r="B56" s="14">
        <v>1.6180000000000001</v>
      </c>
      <c r="C56" s="15">
        <v>1.665</v>
      </c>
      <c r="D56" s="16">
        <v>1.7010000000000001</v>
      </c>
      <c r="E56" s="14">
        <v>1.6890000000000001</v>
      </c>
      <c r="F56" s="15">
        <v>1.7450000000000001</v>
      </c>
      <c r="G56" s="16">
        <v>1.78</v>
      </c>
      <c r="H56" s="14">
        <v>1.706</v>
      </c>
      <c r="I56" s="15">
        <v>1.762</v>
      </c>
      <c r="J56" s="16">
        <v>1.756</v>
      </c>
      <c r="K56" s="14">
        <v>1.609</v>
      </c>
      <c r="L56" s="15">
        <v>1.6319999999999999</v>
      </c>
      <c r="M56" s="16">
        <v>1.6359999999999999</v>
      </c>
    </row>
    <row r="57" spans="1:13" x14ac:dyDescent="0.2">
      <c r="A57" s="1">
        <v>13.7466667</v>
      </c>
      <c r="B57" s="14">
        <v>1.621</v>
      </c>
      <c r="C57" s="15">
        <v>1.67</v>
      </c>
      <c r="D57" s="16">
        <v>1.706</v>
      </c>
      <c r="E57" s="14">
        <v>1.694</v>
      </c>
      <c r="F57" s="15">
        <v>1.754</v>
      </c>
      <c r="G57" s="16">
        <v>1.786</v>
      </c>
      <c r="H57" s="14">
        <v>1.712</v>
      </c>
      <c r="I57" s="15">
        <v>1.768</v>
      </c>
      <c r="J57" s="16">
        <v>1.762</v>
      </c>
      <c r="K57" s="14">
        <v>1.619</v>
      </c>
      <c r="L57" s="15">
        <v>1.6419999999999999</v>
      </c>
      <c r="M57" s="16">
        <v>1.6459999999999999</v>
      </c>
    </row>
    <row r="58" spans="1:13" x14ac:dyDescent="0.2">
      <c r="A58" s="1">
        <v>13.9966667</v>
      </c>
      <c r="B58" s="14">
        <v>1.6259999999999999</v>
      </c>
      <c r="C58" s="15">
        <v>1.6759999999999999</v>
      </c>
      <c r="D58" s="16">
        <v>1.712</v>
      </c>
      <c r="E58" s="14">
        <v>1.7</v>
      </c>
      <c r="F58" s="15">
        <v>1.758</v>
      </c>
      <c r="G58" s="16">
        <v>1.796</v>
      </c>
      <c r="H58" s="14">
        <v>1.7170000000000001</v>
      </c>
      <c r="I58" s="15">
        <v>1.7749999999999999</v>
      </c>
      <c r="J58" s="16">
        <v>1.768</v>
      </c>
      <c r="K58" s="14">
        <v>1.6240000000000001</v>
      </c>
      <c r="L58" s="15">
        <v>1.649</v>
      </c>
      <c r="M58" s="16">
        <v>1.6539999999999999</v>
      </c>
    </row>
    <row r="59" spans="1:13" x14ac:dyDescent="0.2">
      <c r="A59" s="1">
        <v>14.2466667</v>
      </c>
      <c r="B59" s="14">
        <v>1.63</v>
      </c>
      <c r="C59" s="15">
        <v>1.681</v>
      </c>
      <c r="D59" s="16">
        <v>1.716</v>
      </c>
      <c r="E59" s="14">
        <v>1.7050000000000001</v>
      </c>
      <c r="F59" s="15">
        <v>1.7629999999999999</v>
      </c>
      <c r="G59" s="16">
        <v>1.8</v>
      </c>
      <c r="H59" s="14">
        <v>1.7210000000000001</v>
      </c>
      <c r="I59" s="15">
        <v>1.7809999999999999</v>
      </c>
      <c r="J59" s="16">
        <v>1.7749999999999999</v>
      </c>
      <c r="K59" s="14">
        <v>1.6339999999999999</v>
      </c>
      <c r="L59" s="15">
        <v>1.6559999999999999</v>
      </c>
      <c r="M59" s="16">
        <v>1.6619999999999999</v>
      </c>
    </row>
    <row r="60" spans="1:13" x14ac:dyDescent="0.2">
      <c r="A60" s="1">
        <v>14.4966667</v>
      </c>
      <c r="B60" s="14">
        <v>1.6339999999999999</v>
      </c>
      <c r="C60" s="15">
        <v>1.6850000000000001</v>
      </c>
      <c r="D60" s="16">
        <v>1.7230000000000001</v>
      </c>
      <c r="E60" s="14">
        <v>1.71</v>
      </c>
      <c r="F60" s="15">
        <v>1.7689999999999999</v>
      </c>
      <c r="G60" s="16">
        <v>1.8069999999999999</v>
      </c>
      <c r="H60" s="14">
        <v>1.728</v>
      </c>
      <c r="I60" s="15">
        <v>1.7869999999999999</v>
      </c>
      <c r="J60" s="16">
        <v>1.7809999999999999</v>
      </c>
      <c r="K60" s="14">
        <v>1.641</v>
      </c>
      <c r="L60" s="15">
        <v>1.663</v>
      </c>
      <c r="M60" s="16">
        <v>1.669</v>
      </c>
    </row>
    <row r="61" spans="1:13" x14ac:dyDescent="0.2">
      <c r="A61" s="1">
        <v>14.7466667</v>
      </c>
      <c r="B61" s="14">
        <v>1.639</v>
      </c>
      <c r="C61" s="15">
        <v>1.6870000000000001</v>
      </c>
      <c r="D61" s="16">
        <v>1.724</v>
      </c>
      <c r="E61" s="14">
        <v>1.7170000000000001</v>
      </c>
      <c r="F61" s="15">
        <v>1.7729999999999999</v>
      </c>
      <c r="G61" s="16">
        <v>1.8080000000000001</v>
      </c>
      <c r="H61" s="14">
        <v>1.728</v>
      </c>
      <c r="I61" s="15">
        <v>1.788</v>
      </c>
      <c r="J61" s="16">
        <v>1.784</v>
      </c>
      <c r="K61" s="14">
        <v>1.65</v>
      </c>
      <c r="L61" s="15">
        <v>1.67</v>
      </c>
      <c r="M61" s="16">
        <v>1.68</v>
      </c>
    </row>
    <row r="62" spans="1:13" x14ac:dyDescent="0.2">
      <c r="A62" s="1">
        <v>14.9966667</v>
      </c>
      <c r="B62" s="14">
        <v>1.6419999999999999</v>
      </c>
      <c r="C62" s="15">
        <v>1.6930000000000001</v>
      </c>
      <c r="D62" s="16">
        <v>1.73</v>
      </c>
      <c r="E62" s="14">
        <v>1.7210000000000001</v>
      </c>
      <c r="F62" s="15">
        <v>1.7829999999999999</v>
      </c>
      <c r="G62" s="16">
        <v>1.819</v>
      </c>
      <c r="H62" s="14">
        <v>1.7370000000000001</v>
      </c>
      <c r="I62" s="15">
        <v>1.8</v>
      </c>
      <c r="J62" s="16">
        <v>1.794</v>
      </c>
      <c r="K62" s="14">
        <v>1.66</v>
      </c>
      <c r="L62" s="15">
        <v>1.6830000000000001</v>
      </c>
      <c r="M62" s="16">
        <v>1.6890000000000001</v>
      </c>
    </row>
    <row r="63" spans="1:13" x14ac:dyDescent="0.2">
      <c r="A63" s="1">
        <v>15.2466667</v>
      </c>
      <c r="B63" s="14">
        <v>1.6459999999999999</v>
      </c>
      <c r="C63" s="15">
        <v>1.6970000000000001</v>
      </c>
      <c r="D63" s="16">
        <v>1.736</v>
      </c>
      <c r="E63" s="14">
        <v>1.726</v>
      </c>
      <c r="F63" s="15">
        <v>1.786</v>
      </c>
      <c r="G63" s="16">
        <v>1.8260000000000001</v>
      </c>
      <c r="H63" s="14">
        <v>1.742</v>
      </c>
      <c r="I63" s="15">
        <v>1.802</v>
      </c>
      <c r="J63" s="16">
        <v>1.8</v>
      </c>
      <c r="K63" s="14">
        <v>1.667</v>
      </c>
      <c r="L63" s="15">
        <v>1.69</v>
      </c>
      <c r="M63" s="16">
        <v>1.6990000000000001</v>
      </c>
    </row>
    <row r="64" spans="1:13" x14ac:dyDescent="0.2">
      <c r="A64" s="1">
        <v>15.4966667</v>
      </c>
      <c r="B64" s="14">
        <v>1.651</v>
      </c>
      <c r="C64" s="15">
        <v>1.7010000000000001</v>
      </c>
      <c r="D64" s="16">
        <v>1.738</v>
      </c>
      <c r="E64" s="14">
        <v>1.7310000000000001</v>
      </c>
      <c r="F64" s="15">
        <v>1.7909999999999999</v>
      </c>
      <c r="G64" s="16">
        <v>1.8260000000000001</v>
      </c>
      <c r="H64" s="14">
        <v>1.744</v>
      </c>
      <c r="I64" s="15">
        <v>1.8049999999999999</v>
      </c>
      <c r="J64" s="16">
        <v>1.8029999999999999</v>
      </c>
      <c r="K64" s="14">
        <v>1.671</v>
      </c>
      <c r="L64" s="15">
        <v>1.694</v>
      </c>
      <c r="M64" s="16">
        <v>1.7010000000000001</v>
      </c>
    </row>
    <row r="65" spans="1:13" x14ac:dyDescent="0.2">
      <c r="A65" s="1">
        <v>15.7466667</v>
      </c>
      <c r="B65" s="14">
        <v>1.6539999999999999</v>
      </c>
      <c r="C65" s="15">
        <v>1.7050000000000001</v>
      </c>
      <c r="D65" s="16">
        <v>1.744</v>
      </c>
      <c r="E65" s="14">
        <v>1.7350000000000001</v>
      </c>
      <c r="F65" s="15">
        <v>1.796</v>
      </c>
      <c r="G65" s="16">
        <v>1.835</v>
      </c>
      <c r="H65" s="14">
        <v>1.748</v>
      </c>
      <c r="I65" s="15">
        <v>1.8129999999999999</v>
      </c>
      <c r="J65" s="16">
        <v>1.8080000000000001</v>
      </c>
      <c r="K65" s="14">
        <v>1.681</v>
      </c>
      <c r="L65" s="15">
        <v>1.7010000000000001</v>
      </c>
      <c r="M65" s="16">
        <v>1.71</v>
      </c>
    </row>
    <row r="66" spans="1:13" x14ac:dyDescent="0.2">
      <c r="A66" s="1">
        <v>15.9966667</v>
      </c>
      <c r="B66" s="14">
        <v>1.657</v>
      </c>
      <c r="C66" s="15">
        <v>1.708</v>
      </c>
      <c r="D66" s="16">
        <v>1.748</v>
      </c>
      <c r="E66" s="14">
        <v>1.7390000000000001</v>
      </c>
      <c r="F66" s="15">
        <v>1.8</v>
      </c>
      <c r="G66" s="16">
        <v>1.841</v>
      </c>
      <c r="H66" s="14">
        <v>1.7529999999999999</v>
      </c>
      <c r="I66" s="15">
        <v>1.8169999999999999</v>
      </c>
      <c r="J66" s="16">
        <v>1.8129999999999999</v>
      </c>
      <c r="K66" s="14">
        <v>1.6870000000000001</v>
      </c>
      <c r="L66" s="15">
        <v>1.706</v>
      </c>
      <c r="M66" s="16">
        <v>1.7170000000000001</v>
      </c>
    </row>
    <row r="67" spans="1:13" x14ac:dyDescent="0.2">
      <c r="A67" s="1">
        <v>16.246666699999999</v>
      </c>
      <c r="B67" s="14">
        <v>1.661</v>
      </c>
      <c r="C67" s="15">
        <v>1.7130000000000001</v>
      </c>
      <c r="D67" s="16">
        <v>1.752</v>
      </c>
      <c r="E67" s="14">
        <v>1.742</v>
      </c>
      <c r="F67" s="15">
        <v>1.804</v>
      </c>
      <c r="G67" s="16">
        <v>1.8440000000000001</v>
      </c>
      <c r="H67" s="14">
        <v>1.7569999999999999</v>
      </c>
      <c r="I67" s="15">
        <v>1.821</v>
      </c>
      <c r="J67" s="16">
        <v>1.8180000000000001</v>
      </c>
      <c r="K67" s="14">
        <v>1.6890000000000001</v>
      </c>
      <c r="L67" s="15">
        <v>1.7130000000000001</v>
      </c>
      <c r="M67" s="16">
        <v>1.722</v>
      </c>
    </row>
    <row r="68" spans="1:13" x14ac:dyDescent="0.2">
      <c r="A68" s="1">
        <v>16.496666699999999</v>
      </c>
      <c r="B68" s="14">
        <v>1.6639999999999999</v>
      </c>
      <c r="C68" s="15">
        <v>1.714</v>
      </c>
      <c r="D68" s="16">
        <v>1.754</v>
      </c>
      <c r="E68" s="14">
        <v>1.7470000000000001</v>
      </c>
      <c r="F68" s="15">
        <v>1.8089999999999999</v>
      </c>
      <c r="G68" s="16">
        <v>1.849</v>
      </c>
      <c r="H68" s="14">
        <v>1.76</v>
      </c>
      <c r="I68" s="15">
        <v>1.8240000000000001</v>
      </c>
      <c r="J68" s="16">
        <v>1.8220000000000001</v>
      </c>
      <c r="K68" s="14">
        <v>1.6950000000000001</v>
      </c>
      <c r="L68" s="15">
        <v>1.718</v>
      </c>
      <c r="M68" s="16">
        <v>1.7270000000000001</v>
      </c>
    </row>
    <row r="69" spans="1:13" x14ac:dyDescent="0.2">
      <c r="A69" s="1">
        <v>16.746666699999999</v>
      </c>
      <c r="B69" s="14">
        <v>1.6659999999999999</v>
      </c>
      <c r="C69" s="15">
        <v>1.718</v>
      </c>
      <c r="D69" s="16">
        <v>1.7589999999999999</v>
      </c>
      <c r="E69" s="14">
        <v>1.75</v>
      </c>
      <c r="F69" s="15">
        <v>1.81</v>
      </c>
      <c r="G69" s="16">
        <v>1.8520000000000001</v>
      </c>
      <c r="H69" s="14">
        <v>1.764</v>
      </c>
      <c r="I69" s="15">
        <v>1.8280000000000001</v>
      </c>
      <c r="J69" s="16">
        <v>1.8280000000000001</v>
      </c>
      <c r="K69" s="14">
        <v>1.7010000000000001</v>
      </c>
      <c r="L69" s="15">
        <v>1.7270000000000001</v>
      </c>
      <c r="M69" s="16">
        <v>1.736</v>
      </c>
    </row>
    <row r="70" spans="1:13" x14ac:dyDescent="0.2">
      <c r="A70" s="1">
        <v>16.996666699999999</v>
      </c>
      <c r="B70" s="14">
        <v>1.669</v>
      </c>
      <c r="C70" s="15">
        <v>1.7210000000000001</v>
      </c>
      <c r="D70" s="16">
        <v>1.7629999999999999</v>
      </c>
      <c r="E70" s="14">
        <v>1.7529999999999999</v>
      </c>
      <c r="F70" s="15">
        <v>1.8160000000000001</v>
      </c>
      <c r="G70" s="16">
        <v>1.8540000000000001</v>
      </c>
      <c r="H70" s="14">
        <v>1.7689999999999999</v>
      </c>
      <c r="I70" s="15">
        <v>1.835</v>
      </c>
      <c r="J70" s="16">
        <v>1.8320000000000001</v>
      </c>
      <c r="K70" s="14">
        <v>1.706</v>
      </c>
      <c r="L70" s="15">
        <v>1.73</v>
      </c>
      <c r="M70" s="16">
        <v>1.738</v>
      </c>
    </row>
    <row r="71" spans="1:13" x14ac:dyDescent="0.2">
      <c r="A71" s="1">
        <v>17.246666699999999</v>
      </c>
      <c r="B71" s="14">
        <v>1.6719999999999999</v>
      </c>
      <c r="C71" s="15">
        <v>1.7230000000000001</v>
      </c>
      <c r="D71" s="16">
        <v>1.766</v>
      </c>
      <c r="E71" s="14">
        <v>1.758</v>
      </c>
      <c r="F71" s="15">
        <v>1.819</v>
      </c>
      <c r="G71" s="16">
        <v>1.855</v>
      </c>
      <c r="H71" s="14">
        <v>1.772</v>
      </c>
      <c r="I71" s="15">
        <v>1.837</v>
      </c>
      <c r="J71" s="16">
        <v>1.837</v>
      </c>
      <c r="K71" s="14">
        <v>1.708</v>
      </c>
      <c r="L71" s="15">
        <v>1.7350000000000001</v>
      </c>
      <c r="M71" s="16">
        <v>1.7430000000000001</v>
      </c>
    </row>
    <row r="72" spans="1:13" x14ac:dyDescent="0.2">
      <c r="A72" s="1">
        <v>17.496666699999999</v>
      </c>
      <c r="B72" s="14">
        <v>1.673</v>
      </c>
      <c r="C72" s="15">
        <v>1.7250000000000001</v>
      </c>
      <c r="D72" s="16">
        <v>1.768</v>
      </c>
      <c r="E72" s="14">
        <v>1.7609999999999999</v>
      </c>
      <c r="F72" s="15">
        <v>1.8240000000000001</v>
      </c>
      <c r="G72" s="16">
        <v>1.8620000000000001</v>
      </c>
      <c r="H72" s="14">
        <v>1.776</v>
      </c>
      <c r="I72" s="15">
        <v>1.841</v>
      </c>
      <c r="J72" s="16">
        <v>1.841</v>
      </c>
      <c r="K72" s="14">
        <v>1.7130000000000001</v>
      </c>
      <c r="L72" s="15">
        <v>1.736</v>
      </c>
      <c r="M72" s="16">
        <v>1.748</v>
      </c>
    </row>
    <row r="73" spans="1:13" x14ac:dyDescent="0.2">
      <c r="A73" s="1">
        <v>17.746666699999999</v>
      </c>
      <c r="B73" s="14">
        <v>1.673</v>
      </c>
      <c r="C73" s="15">
        <v>1.726</v>
      </c>
      <c r="D73" s="16">
        <v>1.77</v>
      </c>
      <c r="E73" s="14">
        <v>1.7609999999999999</v>
      </c>
      <c r="F73" s="15">
        <v>1.8240000000000001</v>
      </c>
      <c r="G73" s="16">
        <v>1.863</v>
      </c>
      <c r="H73" s="14">
        <v>1.78</v>
      </c>
      <c r="I73" s="15">
        <v>1.843</v>
      </c>
      <c r="J73" s="16">
        <v>1.847</v>
      </c>
      <c r="K73" s="14">
        <v>1.714</v>
      </c>
      <c r="L73" s="15">
        <v>1.7410000000000001</v>
      </c>
      <c r="M73" s="16">
        <v>1.7509999999999999</v>
      </c>
    </row>
    <row r="74" spans="1:13" x14ac:dyDescent="0.2">
      <c r="A74" s="1">
        <v>17.996666699999999</v>
      </c>
      <c r="B74" s="14">
        <v>1.6719999999999999</v>
      </c>
      <c r="C74" s="15">
        <v>1.724</v>
      </c>
      <c r="D74" s="16">
        <v>1.772</v>
      </c>
      <c r="E74" s="14">
        <v>1.7649999999999999</v>
      </c>
      <c r="F74" s="15">
        <v>1.827</v>
      </c>
      <c r="G74" s="16">
        <v>1.865</v>
      </c>
      <c r="H74" s="14">
        <v>1.782</v>
      </c>
      <c r="I74" s="15">
        <v>1.8440000000000001</v>
      </c>
      <c r="J74" s="16">
        <v>1.8480000000000001</v>
      </c>
      <c r="K74" s="14">
        <v>1.7190000000000001</v>
      </c>
      <c r="L74" s="15">
        <v>1.748</v>
      </c>
      <c r="M74" s="16">
        <v>1.758</v>
      </c>
    </row>
    <row r="75" spans="1:13" x14ac:dyDescent="0.2">
      <c r="A75" s="1">
        <v>18.246666699999999</v>
      </c>
      <c r="B75" s="14">
        <v>1.671</v>
      </c>
      <c r="C75" s="15">
        <v>1.724</v>
      </c>
      <c r="D75" s="16">
        <v>1.7729999999999999</v>
      </c>
      <c r="E75" s="14">
        <v>1.766</v>
      </c>
      <c r="F75" s="15">
        <v>1.8280000000000001</v>
      </c>
      <c r="G75" s="16">
        <v>1.869</v>
      </c>
      <c r="H75" s="14">
        <v>1.7849999999999999</v>
      </c>
      <c r="I75" s="15">
        <v>1.847</v>
      </c>
      <c r="J75" s="16">
        <v>1.8520000000000001</v>
      </c>
      <c r="K75" s="14">
        <v>1.722</v>
      </c>
      <c r="L75" s="15">
        <v>1.7490000000000001</v>
      </c>
      <c r="M75" s="16">
        <v>1.76</v>
      </c>
    </row>
    <row r="76" spans="1:13" x14ac:dyDescent="0.2">
      <c r="A76" s="1">
        <v>18.496666699999999</v>
      </c>
      <c r="B76" s="14">
        <v>1.671</v>
      </c>
      <c r="C76" s="15">
        <v>1.722</v>
      </c>
      <c r="D76" s="16">
        <v>1.7749999999999999</v>
      </c>
      <c r="E76" s="14">
        <v>1.766</v>
      </c>
      <c r="F76" s="15">
        <v>1.8320000000000001</v>
      </c>
      <c r="G76" s="16">
        <v>1.871</v>
      </c>
      <c r="H76" s="14">
        <v>1.7889999999999999</v>
      </c>
      <c r="I76" s="15">
        <v>1.851</v>
      </c>
      <c r="J76" s="16">
        <v>1.8560000000000001</v>
      </c>
      <c r="K76" s="14">
        <v>1.7250000000000001</v>
      </c>
      <c r="L76" s="15">
        <v>1.7529999999999999</v>
      </c>
      <c r="M76" s="16">
        <v>1.7629999999999999</v>
      </c>
    </row>
    <row r="77" spans="1:13" x14ac:dyDescent="0.2">
      <c r="A77" s="1">
        <v>18.746666699999999</v>
      </c>
      <c r="B77" s="14">
        <v>1.671</v>
      </c>
      <c r="C77" s="15">
        <v>1.72</v>
      </c>
      <c r="D77" s="16">
        <v>1.772</v>
      </c>
      <c r="E77" s="14">
        <v>1.764</v>
      </c>
      <c r="F77" s="15">
        <v>1.8340000000000001</v>
      </c>
      <c r="G77" s="16">
        <v>1.871</v>
      </c>
      <c r="H77" s="14">
        <v>1.79</v>
      </c>
      <c r="I77" s="15">
        <v>1.853</v>
      </c>
      <c r="J77" s="16">
        <v>1.861</v>
      </c>
      <c r="K77" s="14">
        <v>1.726</v>
      </c>
      <c r="L77" s="15">
        <v>1.7569999999999999</v>
      </c>
      <c r="M77" s="16">
        <v>1.7669999999999999</v>
      </c>
    </row>
    <row r="78" spans="1:13" x14ac:dyDescent="0.2">
      <c r="A78" s="1">
        <v>18.996666699999999</v>
      </c>
      <c r="B78" s="14">
        <v>1.671</v>
      </c>
      <c r="C78" s="15">
        <v>1.722</v>
      </c>
      <c r="D78" s="16">
        <v>1.772</v>
      </c>
      <c r="E78" s="14">
        <v>1.762</v>
      </c>
      <c r="F78" s="15">
        <v>1.8360000000000001</v>
      </c>
      <c r="G78" s="16">
        <v>1.8740000000000001</v>
      </c>
      <c r="H78" s="14">
        <v>1.7909999999999999</v>
      </c>
      <c r="I78" s="15">
        <v>1.853</v>
      </c>
      <c r="J78" s="16">
        <v>1.863</v>
      </c>
      <c r="K78" s="14">
        <v>1.7290000000000001</v>
      </c>
      <c r="L78" s="15">
        <v>1.7629999999999999</v>
      </c>
      <c r="M78" s="16">
        <v>1.7709999999999999</v>
      </c>
    </row>
    <row r="79" spans="1:13" x14ac:dyDescent="0.2">
      <c r="A79" s="1">
        <v>19.246666699999999</v>
      </c>
      <c r="B79" s="14">
        <v>1.669</v>
      </c>
      <c r="C79" s="15">
        <v>1.722</v>
      </c>
      <c r="D79" s="16">
        <v>1.7689999999999999</v>
      </c>
      <c r="E79" s="14">
        <v>1.76</v>
      </c>
      <c r="F79" s="15">
        <v>1.837</v>
      </c>
      <c r="G79" s="16">
        <v>1.877</v>
      </c>
      <c r="H79" s="14">
        <v>1.79</v>
      </c>
      <c r="I79" s="15">
        <v>1.857</v>
      </c>
      <c r="J79" s="16">
        <v>1.865</v>
      </c>
      <c r="K79" s="14">
        <v>1.734</v>
      </c>
      <c r="L79" s="15">
        <v>1.7649999999999999</v>
      </c>
      <c r="M79" s="16">
        <v>1.7749999999999999</v>
      </c>
    </row>
    <row r="80" spans="1:13" x14ac:dyDescent="0.2">
      <c r="A80" s="1">
        <v>19.496666699999999</v>
      </c>
      <c r="B80" s="14">
        <v>1.6679999999999999</v>
      </c>
      <c r="C80" s="15">
        <v>1.72</v>
      </c>
      <c r="D80" s="16">
        <v>1.7689999999999999</v>
      </c>
      <c r="E80" s="14">
        <v>1.7609999999999999</v>
      </c>
      <c r="F80" s="15">
        <v>1.845</v>
      </c>
      <c r="G80" s="16">
        <v>1.879</v>
      </c>
      <c r="H80" s="14">
        <v>1.7889999999999999</v>
      </c>
      <c r="I80" s="15">
        <v>1.86</v>
      </c>
      <c r="J80" s="16">
        <v>1.869</v>
      </c>
      <c r="K80" s="14">
        <v>1.7370000000000001</v>
      </c>
      <c r="L80" s="15">
        <v>1.7669999999999999</v>
      </c>
      <c r="M80" s="16">
        <v>1.778</v>
      </c>
    </row>
    <row r="81" spans="1:13" x14ac:dyDescent="0.2">
      <c r="A81" s="1">
        <v>19.746666699999999</v>
      </c>
      <c r="B81" s="14">
        <v>1.67</v>
      </c>
      <c r="C81" s="15">
        <v>1.7210000000000001</v>
      </c>
      <c r="D81" s="16">
        <v>1.7669999999999999</v>
      </c>
      <c r="E81" s="14">
        <v>1.76</v>
      </c>
      <c r="F81" s="15">
        <v>1.845</v>
      </c>
      <c r="G81" s="16">
        <v>1.8839999999999999</v>
      </c>
      <c r="H81" s="14">
        <v>1.7889999999999999</v>
      </c>
      <c r="I81" s="15">
        <v>1.861</v>
      </c>
      <c r="J81" s="16">
        <v>1.873</v>
      </c>
      <c r="K81" s="14">
        <v>1.7390000000000001</v>
      </c>
      <c r="L81" s="15">
        <v>1.77</v>
      </c>
      <c r="M81" s="16">
        <v>1.784</v>
      </c>
    </row>
    <row r="82" spans="1:13" x14ac:dyDescent="0.2">
      <c r="A82" s="1">
        <v>19.996666699999999</v>
      </c>
      <c r="B82" s="14">
        <v>1.669</v>
      </c>
      <c r="C82" s="15">
        <v>1.7210000000000001</v>
      </c>
      <c r="D82" s="16">
        <v>1.766</v>
      </c>
      <c r="E82" s="14">
        <v>1.7589999999999999</v>
      </c>
      <c r="F82" s="15">
        <v>1.8460000000000001</v>
      </c>
      <c r="G82" s="16">
        <v>1.8839999999999999</v>
      </c>
      <c r="H82" s="14">
        <v>1.788</v>
      </c>
      <c r="I82" s="15">
        <v>1.863</v>
      </c>
      <c r="J82" s="16">
        <v>1.875</v>
      </c>
      <c r="K82" s="14">
        <v>1.74</v>
      </c>
      <c r="L82" s="15">
        <v>1.776</v>
      </c>
      <c r="M82" s="16">
        <v>1.7889999999999999</v>
      </c>
    </row>
    <row r="83" spans="1:13" x14ac:dyDescent="0.2">
      <c r="A83" s="1">
        <v>20.246666699999999</v>
      </c>
      <c r="B83" s="14">
        <v>1.667</v>
      </c>
      <c r="C83" s="15">
        <v>1.72</v>
      </c>
      <c r="D83" s="16">
        <v>1.764</v>
      </c>
      <c r="E83" s="14">
        <v>1.7589999999999999</v>
      </c>
      <c r="F83" s="15">
        <v>1.845</v>
      </c>
      <c r="G83" s="16">
        <v>1.8859999999999999</v>
      </c>
      <c r="H83" s="14">
        <v>1.7869999999999999</v>
      </c>
      <c r="I83" s="15">
        <v>1.865</v>
      </c>
      <c r="J83" s="16">
        <v>1.881</v>
      </c>
      <c r="K83" s="14">
        <v>1.7410000000000001</v>
      </c>
      <c r="L83" s="15">
        <v>1.776</v>
      </c>
      <c r="M83" s="16">
        <v>1.7929999999999999</v>
      </c>
    </row>
    <row r="84" spans="1:13" x14ac:dyDescent="0.2">
      <c r="A84" s="1">
        <v>20.496666699999999</v>
      </c>
      <c r="B84" s="14">
        <v>1.6679999999999999</v>
      </c>
      <c r="C84" s="15">
        <v>1.72</v>
      </c>
      <c r="D84" s="16">
        <v>1.764</v>
      </c>
      <c r="E84" s="14">
        <v>1.76</v>
      </c>
      <c r="F84" s="15">
        <v>1.8440000000000001</v>
      </c>
      <c r="G84" s="16">
        <v>1.889</v>
      </c>
      <c r="H84" s="14">
        <v>1.788</v>
      </c>
      <c r="I84" s="15">
        <v>1.867</v>
      </c>
      <c r="J84" s="16">
        <v>1.883</v>
      </c>
      <c r="K84" s="14">
        <v>1.746</v>
      </c>
      <c r="L84" s="15">
        <v>1.7849999999999999</v>
      </c>
      <c r="M84" s="16">
        <v>1.798</v>
      </c>
    </row>
    <row r="85" spans="1:13" x14ac:dyDescent="0.2">
      <c r="A85" s="1">
        <v>20.746666699999999</v>
      </c>
      <c r="B85" s="14">
        <v>1.667</v>
      </c>
      <c r="C85" s="15">
        <v>1.718</v>
      </c>
      <c r="D85" s="16">
        <v>1.7649999999999999</v>
      </c>
      <c r="E85" s="14">
        <v>1.76</v>
      </c>
      <c r="F85" s="15">
        <v>1.843</v>
      </c>
      <c r="G85" s="16">
        <v>1.893</v>
      </c>
      <c r="H85" s="14">
        <v>1.7849999999999999</v>
      </c>
      <c r="I85" s="15">
        <v>1.869</v>
      </c>
      <c r="J85" s="16">
        <v>1.885</v>
      </c>
      <c r="K85" s="14">
        <v>1.744</v>
      </c>
      <c r="L85" s="15">
        <v>1.78</v>
      </c>
      <c r="M85" s="16">
        <v>1.794</v>
      </c>
    </row>
    <row r="86" spans="1:13" x14ac:dyDescent="0.2">
      <c r="A86" s="1">
        <v>20.996666699999999</v>
      </c>
      <c r="B86" s="14">
        <v>1.667</v>
      </c>
      <c r="C86" s="15">
        <v>1.718</v>
      </c>
      <c r="D86" s="16">
        <v>1.7629999999999999</v>
      </c>
      <c r="E86" s="14">
        <v>1.756</v>
      </c>
      <c r="F86" s="15">
        <v>1.843</v>
      </c>
      <c r="G86" s="16">
        <v>1.8959999999999999</v>
      </c>
      <c r="H86" s="14">
        <v>1.784</v>
      </c>
      <c r="I86" s="15">
        <v>1.8680000000000001</v>
      </c>
      <c r="J86" s="16">
        <v>1.887</v>
      </c>
      <c r="K86" s="14">
        <v>1.74</v>
      </c>
      <c r="L86" s="15">
        <v>1.78</v>
      </c>
      <c r="M86" s="16">
        <v>1.792</v>
      </c>
    </row>
    <row r="87" spans="1:13" x14ac:dyDescent="0.2">
      <c r="A87" s="1">
        <v>21.246666699999999</v>
      </c>
      <c r="B87" s="14">
        <v>1.665</v>
      </c>
      <c r="C87" s="15">
        <v>1.718</v>
      </c>
      <c r="D87" s="16">
        <v>1.7629999999999999</v>
      </c>
      <c r="E87" s="14">
        <v>1.7549999999999999</v>
      </c>
      <c r="F87" s="15">
        <v>1.841</v>
      </c>
      <c r="G87" s="16">
        <v>1.897</v>
      </c>
      <c r="H87" s="14">
        <v>1.7829999999999999</v>
      </c>
      <c r="I87" s="15">
        <v>1.8660000000000001</v>
      </c>
      <c r="J87" s="16">
        <v>1.883</v>
      </c>
      <c r="K87" s="14">
        <v>1.736</v>
      </c>
      <c r="L87" s="15">
        <v>1.7809999999999999</v>
      </c>
      <c r="M87" s="16">
        <v>1.794</v>
      </c>
    </row>
    <row r="88" spans="1:13" x14ac:dyDescent="0.2">
      <c r="A88" s="1">
        <v>21.496666699999999</v>
      </c>
      <c r="B88" s="14">
        <v>1.663</v>
      </c>
      <c r="C88" s="15">
        <v>1.716</v>
      </c>
      <c r="D88" s="16">
        <v>1.762</v>
      </c>
      <c r="E88" s="14">
        <v>1.754</v>
      </c>
      <c r="F88" s="15">
        <v>1.8380000000000001</v>
      </c>
      <c r="G88" s="16">
        <v>1.8939999999999999</v>
      </c>
      <c r="H88" s="14">
        <v>1.7829999999999999</v>
      </c>
      <c r="I88" s="15">
        <v>1.8660000000000001</v>
      </c>
      <c r="J88" s="16">
        <v>1.88</v>
      </c>
      <c r="K88" s="14">
        <v>1.736</v>
      </c>
      <c r="L88" s="15">
        <v>1.7749999999999999</v>
      </c>
      <c r="M88" s="16">
        <v>1.7889999999999999</v>
      </c>
    </row>
    <row r="89" spans="1:13" x14ac:dyDescent="0.2">
      <c r="A89" s="1">
        <v>21.746666699999999</v>
      </c>
      <c r="B89" s="14">
        <v>1.661</v>
      </c>
      <c r="C89" s="15">
        <v>1.7150000000000001</v>
      </c>
      <c r="D89" s="16">
        <v>1.762</v>
      </c>
      <c r="E89" s="14">
        <v>1.752</v>
      </c>
      <c r="F89" s="15">
        <v>1.84</v>
      </c>
      <c r="G89" s="16">
        <v>1.893</v>
      </c>
      <c r="H89" s="14">
        <v>1.7829999999999999</v>
      </c>
      <c r="I89" s="15">
        <v>1.865</v>
      </c>
      <c r="J89" s="16">
        <v>1.8819999999999999</v>
      </c>
      <c r="K89" s="14">
        <v>1.732</v>
      </c>
      <c r="L89" s="15">
        <v>1.7709999999999999</v>
      </c>
      <c r="M89" s="16">
        <v>1.784</v>
      </c>
    </row>
    <row r="90" spans="1:13" x14ac:dyDescent="0.2">
      <c r="A90" s="1">
        <v>21.996666699999999</v>
      </c>
      <c r="B90" s="14">
        <v>1.659</v>
      </c>
      <c r="C90" s="15">
        <v>1.7110000000000001</v>
      </c>
      <c r="D90" s="16">
        <v>1.76</v>
      </c>
      <c r="E90" s="14">
        <v>1.7529999999999999</v>
      </c>
      <c r="F90" s="15">
        <v>1.8360000000000001</v>
      </c>
      <c r="G90" s="16">
        <v>1.8939999999999999</v>
      </c>
      <c r="H90" s="14">
        <v>1.784</v>
      </c>
      <c r="I90" s="15">
        <v>1.8620000000000001</v>
      </c>
      <c r="J90" s="16">
        <v>1.88</v>
      </c>
      <c r="K90" s="14">
        <v>1.7310000000000001</v>
      </c>
      <c r="L90" s="15">
        <v>1.7749999999999999</v>
      </c>
      <c r="M90" s="16">
        <v>1.7849999999999999</v>
      </c>
    </row>
    <row r="91" spans="1:13" x14ac:dyDescent="0.2">
      <c r="A91" s="1">
        <v>22.246666699999999</v>
      </c>
      <c r="B91" s="14">
        <v>1.657</v>
      </c>
      <c r="C91" s="15">
        <v>1.71</v>
      </c>
      <c r="D91" s="16">
        <v>1.758</v>
      </c>
      <c r="E91" s="14">
        <v>1.7509999999999999</v>
      </c>
      <c r="F91" s="15">
        <v>1.835</v>
      </c>
      <c r="G91" s="16">
        <v>1.891</v>
      </c>
      <c r="H91" s="14">
        <v>1.782</v>
      </c>
      <c r="I91" s="15">
        <v>1.8620000000000001</v>
      </c>
      <c r="J91" s="16">
        <v>1.8819999999999999</v>
      </c>
      <c r="K91" s="14">
        <v>1.726</v>
      </c>
      <c r="L91" s="15">
        <v>1.772</v>
      </c>
      <c r="M91" s="16">
        <v>1.782</v>
      </c>
    </row>
    <row r="92" spans="1:13" x14ac:dyDescent="0.2">
      <c r="A92" s="1">
        <v>22.496666699999999</v>
      </c>
      <c r="B92" s="14">
        <v>1.655</v>
      </c>
      <c r="C92" s="15">
        <v>1.708</v>
      </c>
      <c r="D92" s="16">
        <v>1.7569999999999999</v>
      </c>
      <c r="E92" s="14">
        <v>1.748</v>
      </c>
      <c r="F92" s="15">
        <v>1.835</v>
      </c>
      <c r="G92" s="16">
        <v>1.887</v>
      </c>
      <c r="H92" s="14">
        <v>1.78</v>
      </c>
      <c r="I92" s="15">
        <v>1.8620000000000001</v>
      </c>
      <c r="J92" s="16">
        <v>1.88</v>
      </c>
      <c r="K92" s="14">
        <v>1.726</v>
      </c>
      <c r="L92" s="15">
        <v>1.7669999999999999</v>
      </c>
      <c r="M92" s="16">
        <v>1.78</v>
      </c>
    </row>
    <row r="93" spans="1:13" x14ac:dyDescent="0.2">
      <c r="A93" s="1">
        <v>22.746666699999999</v>
      </c>
      <c r="B93" s="14">
        <v>1.6519999999999999</v>
      </c>
      <c r="C93" s="15">
        <v>1.706</v>
      </c>
      <c r="D93" s="16">
        <v>1.754</v>
      </c>
      <c r="E93" s="14">
        <v>1.746</v>
      </c>
      <c r="F93" s="15">
        <v>1.831</v>
      </c>
      <c r="G93" s="16">
        <v>1.8859999999999999</v>
      </c>
      <c r="H93" s="14">
        <v>1.7809999999999999</v>
      </c>
      <c r="I93" s="15">
        <v>1.8620000000000001</v>
      </c>
      <c r="J93" s="16">
        <v>1.879</v>
      </c>
      <c r="K93" s="14">
        <v>1.722</v>
      </c>
      <c r="L93" s="15">
        <v>1.766</v>
      </c>
      <c r="M93" s="16">
        <v>1.7729999999999999</v>
      </c>
    </row>
    <row r="94" spans="1:13" x14ac:dyDescent="0.2">
      <c r="A94" s="1">
        <v>22.996666699999999</v>
      </c>
      <c r="B94" s="14">
        <v>1.651</v>
      </c>
      <c r="C94" s="15">
        <v>1.704</v>
      </c>
      <c r="D94" s="16">
        <v>1.7529999999999999</v>
      </c>
      <c r="E94" s="14">
        <v>1.744</v>
      </c>
      <c r="F94" s="15">
        <v>1.827</v>
      </c>
      <c r="G94" s="16">
        <v>1.8839999999999999</v>
      </c>
      <c r="H94" s="14">
        <v>1.78</v>
      </c>
      <c r="I94" s="15">
        <v>1.8560000000000001</v>
      </c>
      <c r="J94" s="16">
        <v>1.88</v>
      </c>
      <c r="K94" s="14">
        <v>1.7190000000000001</v>
      </c>
      <c r="L94" s="15">
        <v>1.7629999999999999</v>
      </c>
      <c r="M94" s="16">
        <v>1.7709999999999999</v>
      </c>
    </row>
    <row r="95" spans="1:13" x14ac:dyDescent="0.2">
      <c r="A95" s="1">
        <v>23.246666699999999</v>
      </c>
      <c r="B95" s="14">
        <v>1.647</v>
      </c>
      <c r="C95" s="15">
        <v>1.7030000000000001</v>
      </c>
      <c r="D95" s="16">
        <v>1.7509999999999999</v>
      </c>
      <c r="E95" s="14">
        <v>1.742</v>
      </c>
      <c r="F95" s="15">
        <v>1.8260000000000001</v>
      </c>
      <c r="G95" s="16">
        <v>1.883</v>
      </c>
      <c r="H95" s="14">
        <v>1.7769999999999999</v>
      </c>
      <c r="I95" s="15">
        <v>1.8560000000000001</v>
      </c>
      <c r="J95" s="16">
        <v>1.877</v>
      </c>
      <c r="K95" s="14">
        <v>1.716</v>
      </c>
      <c r="L95" s="15">
        <v>1.7609999999999999</v>
      </c>
      <c r="M95" s="16">
        <v>1.768</v>
      </c>
    </row>
    <row r="96" spans="1:13" x14ac:dyDescent="0.2">
      <c r="A96" s="1">
        <v>23.496666699999999</v>
      </c>
      <c r="B96" s="14">
        <v>1.6439999999999999</v>
      </c>
      <c r="C96" s="15">
        <v>1.7</v>
      </c>
      <c r="D96" s="16">
        <v>1.7509999999999999</v>
      </c>
      <c r="E96" s="14">
        <v>1.74</v>
      </c>
      <c r="F96" s="15">
        <v>1.8220000000000001</v>
      </c>
      <c r="G96" s="16">
        <v>1.881</v>
      </c>
      <c r="H96" s="14">
        <v>1.7769999999999999</v>
      </c>
      <c r="I96" s="15">
        <v>1.8540000000000001</v>
      </c>
      <c r="J96" s="16">
        <v>1.879</v>
      </c>
      <c r="K96" s="14">
        <v>1.704</v>
      </c>
      <c r="L96" s="15">
        <v>1.754</v>
      </c>
      <c r="M96" s="16">
        <v>1.7629999999999999</v>
      </c>
    </row>
    <row r="97" spans="1:13" x14ac:dyDescent="0.2">
      <c r="A97" s="1">
        <v>23.746666699999999</v>
      </c>
      <c r="B97" s="14">
        <v>1.6419999999999999</v>
      </c>
      <c r="C97" s="15">
        <v>1.6970000000000001</v>
      </c>
      <c r="D97" s="16">
        <v>1.748</v>
      </c>
      <c r="E97" s="14">
        <v>1.7410000000000001</v>
      </c>
      <c r="F97" s="15">
        <v>1.821</v>
      </c>
      <c r="G97" s="16">
        <v>1.877</v>
      </c>
      <c r="H97" s="14">
        <v>1.7769999999999999</v>
      </c>
      <c r="I97" s="15">
        <v>1.853</v>
      </c>
      <c r="J97" s="16">
        <v>1.877</v>
      </c>
      <c r="K97" s="14">
        <v>1.7050000000000001</v>
      </c>
      <c r="L97" s="15">
        <v>1.7529999999999999</v>
      </c>
      <c r="M97" s="16">
        <v>1.7629999999999999</v>
      </c>
    </row>
    <row r="98" spans="1:13" x14ac:dyDescent="0.2">
      <c r="A98" s="1">
        <v>23.996666699999999</v>
      </c>
      <c r="B98" s="14">
        <v>1.639</v>
      </c>
      <c r="C98" s="15">
        <v>1.6950000000000001</v>
      </c>
      <c r="D98" s="16">
        <v>1.7450000000000001</v>
      </c>
      <c r="E98" s="14">
        <v>1.736</v>
      </c>
      <c r="F98" s="15">
        <v>1.82</v>
      </c>
      <c r="G98" s="16">
        <v>1.875</v>
      </c>
      <c r="H98" s="14">
        <v>1.776</v>
      </c>
      <c r="I98" s="15">
        <v>1.849</v>
      </c>
      <c r="J98" s="16">
        <v>1.875</v>
      </c>
      <c r="K98" s="14">
        <v>1.7</v>
      </c>
      <c r="L98" s="15">
        <v>1.748</v>
      </c>
      <c r="M98" s="16">
        <v>1.76</v>
      </c>
    </row>
    <row r="99" spans="1:13" ht="17" thickBot="1" x14ac:dyDescent="0.25">
      <c r="A99" s="1">
        <v>24.246666699999999</v>
      </c>
      <c r="B99" s="17">
        <v>1.635</v>
      </c>
      <c r="C99" s="18">
        <v>1.6919999999999999</v>
      </c>
      <c r="D99" s="19">
        <v>1.742</v>
      </c>
      <c r="E99" s="17">
        <v>1.736</v>
      </c>
      <c r="F99" s="18">
        <v>1.819</v>
      </c>
      <c r="G99" s="19">
        <v>1.8759999999999999</v>
      </c>
      <c r="H99" s="17">
        <v>1.7749999999999999</v>
      </c>
      <c r="I99" s="18">
        <v>1.8480000000000001</v>
      </c>
      <c r="J99" s="19">
        <v>1.873</v>
      </c>
      <c r="K99" s="17">
        <v>1.6950000000000001</v>
      </c>
      <c r="L99" s="18">
        <v>1.744</v>
      </c>
      <c r="M99" s="19">
        <v>1.7569999999999999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61C14-D966-B945-B508-209240CDDA86}">
  <dimension ref="A1:Y67"/>
  <sheetViews>
    <sheetView topLeftCell="C1" zoomScale="86" workbookViewId="0">
      <selection activeCell="G23" sqref="G23"/>
    </sheetView>
  </sheetViews>
  <sheetFormatPr baseColWidth="10" defaultRowHeight="16" x14ac:dyDescent="0.2"/>
  <cols>
    <col min="1" max="5" width="11.6640625" bestFit="1" customWidth="1"/>
    <col min="6" max="6" width="12.6640625" bestFit="1" customWidth="1"/>
    <col min="7" max="7" width="11.6640625" bestFit="1" customWidth="1"/>
    <col min="8" max="16" width="11.83203125" bestFit="1" customWidth="1"/>
    <col min="17" max="22" width="11" bestFit="1" customWidth="1"/>
    <col min="23" max="23" width="13.33203125" bestFit="1" customWidth="1"/>
    <col min="24" max="24" width="11" bestFit="1" customWidth="1"/>
  </cols>
  <sheetData>
    <row r="1" spans="1:24" x14ac:dyDescent="0.2">
      <c r="A1" t="s">
        <v>7</v>
      </c>
    </row>
    <row r="2" spans="1:24" x14ac:dyDescent="0.2">
      <c r="A2" s="6" t="s">
        <v>0</v>
      </c>
      <c r="B2" s="3" t="s">
        <v>2</v>
      </c>
      <c r="C2" s="3" t="s">
        <v>80</v>
      </c>
      <c r="D2" s="3" t="s">
        <v>81</v>
      </c>
      <c r="E2" s="3" t="s">
        <v>82</v>
      </c>
      <c r="F2" s="3" t="s">
        <v>83</v>
      </c>
      <c r="G2" s="3" t="s">
        <v>3</v>
      </c>
      <c r="H2" s="3" t="s">
        <v>84</v>
      </c>
      <c r="I2" s="3" t="s">
        <v>85</v>
      </c>
      <c r="J2" s="3" t="s">
        <v>86</v>
      </c>
      <c r="K2" s="3" t="s">
        <v>87</v>
      </c>
      <c r="L2" s="3" t="s">
        <v>88</v>
      </c>
      <c r="M2" s="3" t="s">
        <v>89</v>
      </c>
      <c r="N2" s="3" t="s">
        <v>90</v>
      </c>
      <c r="O2" s="3" t="s">
        <v>91</v>
      </c>
      <c r="P2" s="3" t="s">
        <v>92</v>
      </c>
    </row>
    <row r="3" spans="1:24" x14ac:dyDescent="0.2">
      <c r="A3" s="13">
        <v>3.45</v>
      </c>
      <c r="B3" s="13">
        <v>0.31</v>
      </c>
      <c r="C3" s="13">
        <v>2.46</v>
      </c>
      <c r="D3" s="13">
        <v>3.19</v>
      </c>
      <c r="E3" s="13">
        <v>4.04</v>
      </c>
      <c r="F3" s="13">
        <v>5.81</v>
      </c>
      <c r="G3" s="13">
        <v>0.14000000000000001</v>
      </c>
      <c r="H3" s="13">
        <v>0.21</v>
      </c>
      <c r="I3" s="13">
        <v>0.09</v>
      </c>
      <c r="J3" s="13">
        <v>0.05</v>
      </c>
      <c r="K3" s="13">
        <v>1.74</v>
      </c>
      <c r="L3" s="13">
        <v>0.05</v>
      </c>
      <c r="M3" s="13">
        <v>0.221569338</v>
      </c>
      <c r="N3" s="13">
        <v>0.32998621299999997</v>
      </c>
      <c r="O3" s="13">
        <v>0.48769254400000001</v>
      </c>
      <c r="P3" s="13">
        <v>3.387719508</v>
      </c>
    </row>
    <row r="4" spans="1:24" x14ac:dyDescent="0.2">
      <c r="A4" s="13">
        <v>3.3868874449375106</v>
      </c>
      <c r="B4" s="13">
        <v>0.42</v>
      </c>
      <c r="C4" s="13">
        <v>3.11</v>
      </c>
      <c r="D4" s="13">
        <v>5.29</v>
      </c>
      <c r="E4" s="13">
        <v>6.53</v>
      </c>
      <c r="F4" s="13">
        <v>9.4</v>
      </c>
      <c r="G4" s="13">
        <v>0.2</v>
      </c>
      <c r="H4" s="13">
        <v>0.33</v>
      </c>
      <c r="I4" s="13">
        <v>0.35</v>
      </c>
      <c r="J4" s="13">
        <v>0.85</v>
      </c>
      <c r="K4" s="13">
        <v>4.4400000000000004</v>
      </c>
      <c r="L4" s="13">
        <v>6.4383302000000003E-2</v>
      </c>
      <c r="M4" s="13">
        <v>0.22378036300000001</v>
      </c>
      <c r="N4" s="13">
        <v>0.35975283000000002</v>
      </c>
      <c r="O4" s="13">
        <v>0.71419282299999998</v>
      </c>
      <c r="P4" s="13">
        <v>4.6572296480000004</v>
      </c>
    </row>
    <row r="5" spans="1:24" x14ac:dyDescent="0.2">
      <c r="A5" s="13">
        <v>5.6804376856430716</v>
      </c>
      <c r="B5" s="13">
        <v>0.46777814000000001</v>
      </c>
      <c r="C5" s="13">
        <v>3.6837910599999999</v>
      </c>
      <c r="D5" s="13">
        <v>4.4928388100000003</v>
      </c>
      <c r="E5" s="13">
        <v>8.1449544800000009</v>
      </c>
      <c r="F5" s="13">
        <v>11.6884479</v>
      </c>
      <c r="G5" s="13">
        <v>0.28533445000000002</v>
      </c>
      <c r="H5" s="13">
        <v>0.43531379999999997</v>
      </c>
      <c r="I5" s="13">
        <v>0.59247859999999997</v>
      </c>
      <c r="J5" s="13">
        <v>1.28384499</v>
      </c>
      <c r="K5" s="13">
        <v>4.9125215200000003</v>
      </c>
      <c r="L5" s="13">
        <v>0.10991578</v>
      </c>
      <c r="M5" s="13">
        <v>0.31213342999999999</v>
      </c>
      <c r="N5" s="13">
        <v>0.52903078999999997</v>
      </c>
      <c r="O5" s="13">
        <v>0.99899285999999998</v>
      </c>
      <c r="P5" s="13">
        <v>3.22959182</v>
      </c>
    </row>
    <row r="9" spans="1:24" x14ac:dyDescent="0.2">
      <c r="A9" t="s">
        <v>269</v>
      </c>
      <c r="B9" t="s">
        <v>105</v>
      </c>
      <c r="C9" t="s">
        <v>106</v>
      </c>
      <c r="D9" t="s">
        <v>118</v>
      </c>
      <c r="E9" t="s">
        <v>224</v>
      </c>
      <c r="H9" t="s">
        <v>184</v>
      </c>
      <c r="I9" t="s">
        <v>22</v>
      </c>
      <c r="J9" t="s">
        <v>453</v>
      </c>
      <c r="K9" t="s">
        <v>108</v>
      </c>
      <c r="L9" t="s">
        <v>229</v>
      </c>
      <c r="M9" t="s">
        <v>454</v>
      </c>
      <c r="N9" t="s">
        <v>121</v>
      </c>
      <c r="O9" t="s">
        <v>105</v>
      </c>
      <c r="P9" t="s">
        <v>106</v>
      </c>
      <c r="Q9" t="s">
        <v>118</v>
      </c>
      <c r="R9" t="s">
        <v>224</v>
      </c>
      <c r="S9" t="s">
        <v>146</v>
      </c>
      <c r="T9" t="s">
        <v>455</v>
      </c>
      <c r="U9" t="s">
        <v>113</v>
      </c>
      <c r="V9" t="s">
        <v>139</v>
      </c>
      <c r="W9" t="s">
        <v>125</v>
      </c>
      <c r="X9" t="s">
        <v>126</v>
      </c>
    </row>
    <row r="10" spans="1:24" x14ac:dyDescent="0.2">
      <c r="A10">
        <v>0</v>
      </c>
      <c r="B10">
        <v>4.0000000000000002E-4</v>
      </c>
      <c r="C10">
        <v>2.0000000000000001E-4</v>
      </c>
      <c r="D10">
        <v>3.0000000000000003E-4</v>
      </c>
      <c r="E10">
        <v>0</v>
      </c>
      <c r="H10" t="s">
        <v>161</v>
      </c>
      <c r="I10" t="s">
        <v>161</v>
      </c>
      <c r="J10" t="s">
        <v>161</v>
      </c>
      <c r="K10" t="s">
        <v>161</v>
      </c>
      <c r="L10">
        <v>0</v>
      </c>
      <c r="M10">
        <v>0</v>
      </c>
      <c r="N10">
        <v>1</v>
      </c>
      <c r="O10">
        <v>8.9999999999999998E-4</v>
      </c>
      <c r="P10">
        <v>8.9999999999999998E-4</v>
      </c>
      <c r="Q10">
        <v>8.9999999999999998E-4</v>
      </c>
      <c r="R10">
        <v>6.0000000000000006E-4</v>
      </c>
      <c r="S10">
        <v>-0.68944099378881996</v>
      </c>
      <c r="T10">
        <v>0</v>
      </c>
      <c r="U10">
        <v>0</v>
      </c>
      <c r="V10">
        <v>0</v>
      </c>
      <c r="W10" t="e">
        <v>#DIV/0!</v>
      </c>
      <c r="X10" t="e">
        <v>#DIV/0!</v>
      </c>
    </row>
    <row r="11" spans="1:24" x14ac:dyDescent="0.2">
      <c r="A11">
        <v>3</v>
      </c>
      <c r="B11">
        <v>5.4699999999999999E-2</v>
      </c>
      <c r="C11">
        <v>5.0900000000000001E-2</v>
      </c>
      <c r="D11">
        <v>5.28E-2</v>
      </c>
      <c r="E11">
        <v>5.2499999999999998E-2</v>
      </c>
      <c r="H11">
        <v>1</v>
      </c>
      <c r="I11" t="s">
        <v>0</v>
      </c>
      <c r="J11">
        <v>0</v>
      </c>
      <c r="K11">
        <v>19.309999999999999</v>
      </c>
      <c r="L11">
        <v>17.378999999999998</v>
      </c>
      <c r="M11">
        <v>1E-3</v>
      </c>
      <c r="N11">
        <v>10</v>
      </c>
      <c r="O11">
        <v>0.25409999999999999</v>
      </c>
      <c r="P11">
        <v>0.254</v>
      </c>
      <c r="Q11">
        <v>0.25405</v>
      </c>
      <c r="R11">
        <v>0.25374999999999998</v>
      </c>
      <c r="S11">
        <v>15.03416149068323</v>
      </c>
      <c r="T11">
        <v>151.03105590062111</v>
      </c>
      <c r="U11">
        <v>2749.0181270589937</v>
      </c>
      <c r="V11">
        <v>2.749018127058994</v>
      </c>
      <c r="W11">
        <v>7.9090227488894485E-9</v>
      </c>
      <c r="X11">
        <v>7.9090227488894485</v>
      </c>
    </row>
    <row r="12" spans="1:24" x14ac:dyDescent="0.2">
      <c r="A12">
        <v>6</v>
      </c>
      <c r="B12">
        <v>0.1201</v>
      </c>
      <c r="C12">
        <v>0.1128</v>
      </c>
      <c r="D12">
        <v>0.11645</v>
      </c>
      <c r="E12">
        <v>0.11615</v>
      </c>
      <c r="H12">
        <v>2</v>
      </c>
      <c r="I12" t="s">
        <v>376</v>
      </c>
      <c r="J12">
        <v>0</v>
      </c>
      <c r="K12">
        <v>18.576000000000001</v>
      </c>
      <c r="L12">
        <v>16.718400000000003</v>
      </c>
      <c r="M12">
        <v>1E-3</v>
      </c>
      <c r="N12">
        <v>1</v>
      </c>
      <c r="O12">
        <v>0.13830000000000001</v>
      </c>
      <c r="P12">
        <v>0.14019999999999999</v>
      </c>
      <c r="Q12">
        <v>0.13924999999999998</v>
      </c>
      <c r="R12">
        <v>0.13894999999999999</v>
      </c>
      <c r="S12">
        <v>7.9037267080745348</v>
      </c>
      <c r="T12">
        <v>8.5931677018633543</v>
      </c>
      <c r="U12">
        <v>156.41004189776763</v>
      </c>
      <c r="V12">
        <v>0.15641004189776764</v>
      </c>
      <c r="W12">
        <v>4.6777814233948111E-10</v>
      </c>
      <c r="X12">
        <v>0.46777814233948112</v>
      </c>
    </row>
    <row r="13" spans="1:24" x14ac:dyDescent="0.2">
      <c r="A13">
        <v>9</v>
      </c>
      <c r="B13">
        <v>0.1678</v>
      </c>
      <c r="C13">
        <v>0.17460000000000001</v>
      </c>
      <c r="D13">
        <v>0.17120000000000002</v>
      </c>
      <c r="E13">
        <v>0.17090000000000002</v>
      </c>
      <c r="H13">
        <v>3</v>
      </c>
      <c r="I13" t="s">
        <v>376</v>
      </c>
      <c r="J13">
        <v>10</v>
      </c>
      <c r="K13">
        <v>20.666</v>
      </c>
      <c r="L13">
        <v>18.599399999999999</v>
      </c>
      <c r="M13">
        <v>1E-3</v>
      </c>
      <c r="N13">
        <v>5</v>
      </c>
      <c r="O13">
        <v>0.25190000000000001</v>
      </c>
      <c r="P13">
        <v>0.2525</v>
      </c>
      <c r="Q13">
        <v>0.25219999999999998</v>
      </c>
      <c r="R13">
        <v>0.25189999999999996</v>
      </c>
      <c r="S13">
        <v>14.919254658385091</v>
      </c>
      <c r="T13">
        <v>75.285714285714278</v>
      </c>
      <c r="U13">
        <v>1370.3260699984398</v>
      </c>
      <c r="V13">
        <v>1.3703260699984399</v>
      </c>
      <c r="W13">
        <v>3.6837910631483809E-9</v>
      </c>
      <c r="X13">
        <v>3.683791063148381</v>
      </c>
    </row>
    <row r="14" spans="1:24" x14ac:dyDescent="0.2">
      <c r="A14">
        <v>12</v>
      </c>
      <c r="B14">
        <v>0.2059</v>
      </c>
      <c r="C14">
        <v>0.22009999999999999</v>
      </c>
      <c r="D14">
        <v>0.21299999999999999</v>
      </c>
      <c r="E14">
        <v>0.2127</v>
      </c>
      <c r="H14">
        <v>4</v>
      </c>
      <c r="I14" t="s">
        <v>376</v>
      </c>
      <c r="J14">
        <v>25</v>
      </c>
      <c r="K14">
        <v>20.61</v>
      </c>
      <c r="L14">
        <v>18.548999999999999</v>
      </c>
      <c r="M14">
        <v>1E-3</v>
      </c>
      <c r="N14">
        <v>4</v>
      </c>
      <c r="O14">
        <v>0.37580000000000002</v>
      </c>
      <c r="P14">
        <v>0.37980000000000003</v>
      </c>
      <c r="Q14">
        <v>0.37780000000000002</v>
      </c>
      <c r="R14">
        <v>0.3775</v>
      </c>
      <c r="S14">
        <v>22.720496894409941</v>
      </c>
      <c r="T14">
        <v>91.571428571428584</v>
      </c>
      <c r="U14">
        <v>1666.7533413074004</v>
      </c>
      <c r="V14">
        <v>1.6667533413074005</v>
      </c>
      <c r="W14">
        <v>4.4928388088506133E-9</v>
      </c>
      <c r="X14">
        <v>4.492838808850613</v>
      </c>
    </row>
    <row r="15" spans="1:24" x14ac:dyDescent="0.2">
      <c r="A15">
        <v>24</v>
      </c>
      <c r="B15">
        <v>0.38690000000000002</v>
      </c>
      <c r="C15">
        <v>0.39129999999999998</v>
      </c>
      <c r="D15">
        <v>0.3891</v>
      </c>
      <c r="E15">
        <v>0.38879999999999998</v>
      </c>
      <c r="H15">
        <v>5</v>
      </c>
      <c r="I15" t="s">
        <v>376</v>
      </c>
      <c r="J15">
        <v>50</v>
      </c>
      <c r="K15">
        <v>20.771000000000001</v>
      </c>
      <c r="L15">
        <v>18.693900000000003</v>
      </c>
      <c r="M15">
        <v>1E-3</v>
      </c>
      <c r="N15">
        <v>10</v>
      </c>
      <c r="O15">
        <v>0.27950000000000003</v>
      </c>
      <c r="P15">
        <v>0.28100000000000003</v>
      </c>
      <c r="Q15">
        <v>0.28025</v>
      </c>
      <c r="R15">
        <v>0.27994999999999998</v>
      </c>
      <c r="S15">
        <v>16.661490683229815</v>
      </c>
      <c r="T15">
        <v>167.30434782608697</v>
      </c>
      <c r="U15">
        <v>3045.2192906095188</v>
      </c>
      <c r="V15">
        <v>3.045219290609519</v>
      </c>
      <c r="W15">
        <v>8.1449544787591631E-9</v>
      </c>
      <c r="X15">
        <v>8.1449544787591623</v>
      </c>
    </row>
    <row r="16" spans="1:24" x14ac:dyDescent="0.2">
      <c r="H16">
        <v>6</v>
      </c>
      <c r="I16" t="s">
        <v>376</v>
      </c>
      <c r="J16">
        <v>100</v>
      </c>
      <c r="K16">
        <v>20.984000000000002</v>
      </c>
      <c r="L16">
        <v>18.885600000000004</v>
      </c>
      <c r="M16">
        <v>1E-3</v>
      </c>
      <c r="N16">
        <v>10</v>
      </c>
      <c r="O16">
        <v>0.40710000000000002</v>
      </c>
      <c r="P16">
        <v>0.3957</v>
      </c>
      <c r="Q16">
        <v>0.40139999999999998</v>
      </c>
      <c r="R16">
        <v>0.40109999999999996</v>
      </c>
      <c r="S16">
        <v>24.186335403726705</v>
      </c>
      <c r="T16">
        <v>242.55279503105587</v>
      </c>
      <c r="U16">
        <v>4414.8670373326513</v>
      </c>
      <c r="V16">
        <v>4.4148670373326517</v>
      </c>
      <c r="W16">
        <v>1.1688447910928567E-8</v>
      </c>
      <c r="X16">
        <v>11.688447910928566</v>
      </c>
    </row>
    <row r="17" spans="1:25" x14ac:dyDescent="0.2">
      <c r="H17">
        <v>7</v>
      </c>
      <c r="I17" t="s">
        <v>387</v>
      </c>
      <c r="J17">
        <v>0</v>
      </c>
      <c r="K17">
        <v>18.402000000000001</v>
      </c>
      <c r="L17">
        <v>16.561800000000002</v>
      </c>
      <c r="M17">
        <v>1E-3</v>
      </c>
      <c r="N17">
        <v>1</v>
      </c>
      <c r="O17">
        <v>8.3199999999999996E-2</v>
      </c>
      <c r="P17">
        <v>8.5800000000000001E-2</v>
      </c>
      <c r="Q17">
        <v>8.4499999999999992E-2</v>
      </c>
      <c r="R17">
        <v>8.4199999999999997E-2</v>
      </c>
      <c r="S17">
        <v>4.5031055900621118</v>
      </c>
      <c r="T17">
        <v>5.1925465838509322</v>
      </c>
      <c r="U17">
        <v>94.513043026045366</v>
      </c>
      <c r="V17">
        <v>9.4513043026045365E-2</v>
      </c>
      <c r="W17">
        <v>2.8533445345930195E-10</v>
      </c>
      <c r="X17">
        <v>0.28533445345930197</v>
      </c>
    </row>
    <row r="18" spans="1:25" x14ac:dyDescent="0.2">
      <c r="H18">
        <v>8</v>
      </c>
      <c r="I18" t="s">
        <v>387</v>
      </c>
      <c r="J18">
        <v>10</v>
      </c>
      <c r="K18">
        <v>19.376999999999999</v>
      </c>
      <c r="L18">
        <v>17.439299999999999</v>
      </c>
      <c r="M18">
        <v>1E-3</v>
      </c>
      <c r="N18">
        <v>1</v>
      </c>
      <c r="O18">
        <v>0.13600000000000001</v>
      </c>
      <c r="P18">
        <v>0.13439999999999999</v>
      </c>
      <c r="Q18">
        <v>0.13519999999999999</v>
      </c>
      <c r="R18">
        <v>0.13489999999999999</v>
      </c>
      <c r="S18">
        <v>7.6521739130434776</v>
      </c>
      <c r="T18">
        <v>8.341614906832298</v>
      </c>
      <c r="U18">
        <v>151.83135978944844</v>
      </c>
      <c r="V18">
        <v>0.15183135978944845</v>
      </c>
      <c r="W18">
        <v>4.3531380212923811E-10</v>
      </c>
      <c r="X18">
        <v>0.43531380212923809</v>
      </c>
    </row>
    <row r="19" spans="1:25" x14ac:dyDescent="0.2">
      <c r="H19">
        <v>9</v>
      </c>
      <c r="I19" t="s">
        <v>387</v>
      </c>
      <c r="J19">
        <v>25</v>
      </c>
      <c r="K19">
        <v>20.184000000000001</v>
      </c>
      <c r="L19">
        <v>18.165600000000001</v>
      </c>
      <c r="M19">
        <v>1E-3</v>
      </c>
      <c r="N19">
        <v>1</v>
      </c>
      <c r="O19">
        <v>0.19109999999999999</v>
      </c>
      <c r="P19">
        <v>0.1915</v>
      </c>
      <c r="Q19">
        <v>0.1913</v>
      </c>
      <c r="R19">
        <v>0.191</v>
      </c>
      <c r="S19">
        <v>11.136645962732921</v>
      </c>
      <c r="T19">
        <v>11.82608695652174</v>
      </c>
      <c r="U19">
        <v>215.25458603061048</v>
      </c>
      <c r="V19">
        <v>0.21525458603061048</v>
      </c>
      <c r="W19">
        <v>5.9247860249760669E-10</v>
      </c>
      <c r="X19">
        <v>0.59247860249760664</v>
      </c>
    </row>
    <row r="20" spans="1:25" x14ac:dyDescent="0.2">
      <c r="H20">
        <v>10</v>
      </c>
      <c r="I20" t="s">
        <v>387</v>
      </c>
      <c r="J20">
        <v>50</v>
      </c>
      <c r="K20">
        <v>20.459</v>
      </c>
      <c r="L20">
        <v>18.4131</v>
      </c>
      <c r="M20">
        <v>1E-3</v>
      </c>
      <c r="N20">
        <v>2</v>
      </c>
      <c r="O20">
        <v>0.21179999999999999</v>
      </c>
      <c r="P20">
        <v>0.21929999999999999</v>
      </c>
      <c r="Q20">
        <v>0.21554999999999999</v>
      </c>
      <c r="R20">
        <v>0.21525</v>
      </c>
      <c r="S20">
        <v>12.642857142857144</v>
      </c>
      <c r="T20">
        <v>25.97515527950311</v>
      </c>
      <c r="U20">
        <v>472.79132288866236</v>
      </c>
      <c r="V20">
        <v>0.47279132288866238</v>
      </c>
      <c r="W20">
        <v>1.2838449877768066E-9</v>
      </c>
      <c r="X20">
        <v>1.2838449877768066</v>
      </c>
    </row>
    <row r="21" spans="1:25" x14ac:dyDescent="0.2">
      <c r="H21">
        <v>11</v>
      </c>
      <c r="I21" t="s">
        <v>387</v>
      </c>
      <c r="J21">
        <v>100</v>
      </c>
      <c r="K21">
        <v>20.495999999999999</v>
      </c>
      <c r="L21">
        <v>18.446400000000001</v>
      </c>
      <c r="M21">
        <v>1E-3</v>
      </c>
      <c r="N21">
        <v>10</v>
      </c>
      <c r="O21">
        <v>0.17230000000000001</v>
      </c>
      <c r="P21">
        <v>0.1701</v>
      </c>
      <c r="Q21">
        <v>0.17120000000000002</v>
      </c>
      <c r="R21">
        <v>0.17090000000000002</v>
      </c>
      <c r="S21">
        <v>9.8881987577639769</v>
      </c>
      <c r="T21">
        <v>99.571428571428584</v>
      </c>
      <c r="U21">
        <v>1812.3667377398724</v>
      </c>
      <c r="V21">
        <v>1.8123667377398724</v>
      </c>
      <c r="W21">
        <v>4.9125215156883525E-9</v>
      </c>
      <c r="X21">
        <v>4.9125215156883524</v>
      </c>
    </row>
    <row r="22" spans="1:25" x14ac:dyDescent="0.2">
      <c r="H22">
        <v>12</v>
      </c>
      <c r="I22" t="s">
        <v>13</v>
      </c>
      <c r="J22">
        <v>0</v>
      </c>
      <c r="K22">
        <v>13.714</v>
      </c>
      <c r="L22">
        <v>12.342600000000001</v>
      </c>
      <c r="M22">
        <v>1E-3</v>
      </c>
      <c r="N22">
        <v>1</v>
      </c>
      <c r="O22">
        <v>2.4899999999999999E-2</v>
      </c>
      <c r="P22">
        <v>2.4899999999999999E-2</v>
      </c>
      <c r="Q22">
        <v>2.4899999999999999E-2</v>
      </c>
      <c r="R22">
        <v>2.4599999999999997E-2</v>
      </c>
      <c r="S22">
        <v>0.80124223602484457</v>
      </c>
      <c r="T22">
        <v>1.4906832298136645</v>
      </c>
      <c r="U22">
        <v>27.132931012261821</v>
      </c>
      <c r="V22">
        <v>2.7132931012261823E-2</v>
      </c>
      <c r="W22">
        <v>1.0991578359608923E-10</v>
      </c>
      <c r="X22">
        <v>0.10991578359608924</v>
      </c>
    </row>
    <row r="23" spans="1:25" x14ac:dyDescent="0.2">
      <c r="H23">
        <v>13</v>
      </c>
      <c r="I23" t="s">
        <v>13</v>
      </c>
      <c r="J23">
        <v>10</v>
      </c>
      <c r="K23">
        <v>18.462</v>
      </c>
      <c r="L23">
        <v>16.6158</v>
      </c>
      <c r="M23">
        <v>1E-3</v>
      </c>
      <c r="N23">
        <v>1</v>
      </c>
      <c r="O23">
        <v>9.2399999999999996E-2</v>
      </c>
      <c r="P23">
        <v>9.2899999999999996E-2</v>
      </c>
      <c r="Q23">
        <v>9.2649999999999996E-2</v>
      </c>
      <c r="R23">
        <v>9.2350000000000002E-2</v>
      </c>
      <c r="S23">
        <v>5.0093167701863353</v>
      </c>
      <c r="T23">
        <v>5.6987577639751557</v>
      </c>
      <c r="U23">
        <v>103.72693418229261</v>
      </c>
      <c r="V23">
        <v>0.10372693418229262</v>
      </c>
      <c r="W23">
        <v>3.1213343378679517E-10</v>
      </c>
      <c r="X23">
        <v>0.31213343378679514</v>
      </c>
    </row>
    <row r="24" spans="1:25" x14ac:dyDescent="0.2">
      <c r="H24">
        <v>14</v>
      </c>
      <c r="I24" t="s">
        <v>13</v>
      </c>
      <c r="J24">
        <v>25</v>
      </c>
      <c r="K24">
        <v>19.233000000000001</v>
      </c>
      <c r="L24">
        <v>17.309699999999999</v>
      </c>
      <c r="M24">
        <v>1E-3</v>
      </c>
      <c r="N24">
        <v>1</v>
      </c>
      <c r="O24">
        <v>0.1646</v>
      </c>
      <c r="P24">
        <v>0.16120000000000001</v>
      </c>
      <c r="Q24">
        <v>0.16289999999999999</v>
      </c>
      <c r="R24">
        <v>0.16259999999999999</v>
      </c>
      <c r="S24">
        <v>9.3726708074534173</v>
      </c>
      <c r="T24">
        <v>10.062111801242237</v>
      </c>
      <c r="U24">
        <v>183.14728433276733</v>
      </c>
      <c r="V24">
        <v>0.18314728433276733</v>
      </c>
      <c r="W24">
        <v>5.2903078716779416E-10</v>
      </c>
      <c r="X24">
        <v>0.52903078716779417</v>
      </c>
    </row>
    <row r="25" spans="1:25" x14ac:dyDescent="0.2">
      <c r="H25">
        <v>15</v>
      </c>
      <c r="I25" t="s">
        <v>13</v>
      </c>
      <c r="J25">
        <v>50</v>
      </c>
      <c r="K25">
        <v>19.402000000000001</v>
      </c>
      <c r="L25">
        <v>17.4618</v>
      </c>
      <c r="M25">
        <v>1E-3</v>
      </c>
      <c r="N25">
        <v>2</v>
      </c>
      <c r="O25">
        <v>0.16039999999999999</v>
      </c>
      <c r="P25">
        <v>0.16109999999999999</v>
      </c>
      <c r="Q25">
        <v>0.16075</v>
      </c>
      <c r="R25">
        <v>0.16045000000000001</v>
      </c>
      <c r="S25">
        <v>9.2391304347826093</v>
      </c>
      <c r="T25">
        <v>19.16770186335404</v>
      </c>
      <c r="U25">
        <v>348.88427126600004</v>
      </c>
      <c r="V25">
        <v>0.34888427126600002</v>
      </c>
      <c r="W25">
        <v>9.9899286232232653E-10</v>
      </c>
      <c r="X25">
        <v>0.99899286232232654</v>
      </c>
    </row>
    <row r="26" spans="1:25" x14ac:dyDescent="0.2">
      <c r="H26">
        <v>16</v>
      </c>
      <c r="I26" t="s">
        <v>13</v>
      </c>
      <c r="J26">
        <v>100</v>
      </c>
      <c r="K26">
        <v>19.361999999999998</v>
      </c>
      <c r="L26">
        <v>17.425799999999999</v>
      </c>
      <c r="M26">
        <v>1E-3</v>
      </c>
      <c r="N26">
        <v>5</v>
      </c>
      <c r="O26">
        <v>0.2077</v>
      </c>
      <c r="P26">
        <v>0.21010000000000001</v>
      </c>
      <c r="Q26">
        <v>0.2089</v>
      </c>
      <c r="R26">
        <v>0.20860000000000001</v>
      </c>
      <c r="S26">
        <v>12.229813664596275</v>
      </c>
      <c r="T26">
        <v>61.8385093167702</v>
      </c>
      <c r="U26">
        <v>1125.5644214919948</v>
      </c>
      <c r="V26">
        <v>1.1255644214919949</v>
      </c>
      <c r="W26">
        <v>3.229591816421613E-9</v>
      </c>
      <c r="X26">
        <v>3.2295918164216131</v>
      </c>
    </row>
    <row r="28" spans="1:25" x14ac:dyDescent="0.2">
      <c r="G28" s="37"/>
      <c r="H28" s="37" t="s">
        <v>22</v>
      </c>
      <c r="I28" s="37" t="s">
        <v>453</v>
      </c>
      <c r="J28" s="37"/>
      <c r="K28" s="37" t="s">
        <v>108</v>
      </c>
      <c r="L28" s="37" t="s">
        <v>229</v>
      </c>
      <c r="M28" s="37" t="s">
        <v>454</v>
      </c>
      <c r="N28" s="37" t="s">
        <v>121</v>
      </c>
      <c r="O28" s="37" t="s">
        <v>105</v>
      </c>
      <c r="P28" s="37" t="s">
        <v>106</v>
      </c>
      <c r="Q28" s="37" t="s">
        <v>118</v>
      </c>
      <c r="R28" s="37" t="s">
        <v>224</v>
      </c>
      <c r="S28" s="37" t="s">
        <v>146</v>
      </c>
      <c r="T28" s="37" t="s">
        <v>455</v>
      </c>
      <c r="U28" s="37" t="s">
        <v>113</v>
      </c>
      <c r="V28" s="37" t="s">
        <v>139</v>
      </c>
      <c r="W28" s="37" t="s">
        <v>125</v>
      </c>
      <c r="X28" s="37" t="s">
        <v>126</v>
      </c>
      <c r="Y28" s="37"/>
    </row>
    <row r="29" spans="1:25" x14ac:dyDescent="0.2">
      <c r="A29" t="s">
        <v>456</v>
      </c>
      <c r="B29" t="s">
        <v>105</v>
      </c>
      <c r="C29" t="s">
        <v>106</v>
      </c>
      <c r="D29" t="s">
        <v>274</v>
      </c>
      <c r="E29" t="s">
        <v>224</v>
      </c>
      <c r="G29" s="37"/>
      <c r="H29" s="37" t="s">
        <v>0</v>
      </c>
      <c r="I29" s="37">
        <v>0</v>
      </c>
      <c r="J29" s="37"/>
      <c r="K29" s="37">
        <v>14.211</v>
      </c>
      <c r="L29" s="37">
        <v>12.789900000000001</v>
      </c>
      <c r="M29" s="43">
        <v>1E-3</v>
      </c>
      <c r="N29" s="37">
        <v>10</v>
      </c>
      <c r="O29" s="37">
        <v>0.1024</v>
      </c>
      <c r="P29" s="37">
        <v>0.1036</v>
      </c>
      <c r="Q29" s="37">
        <v>0.10300000000000001</v>
      </c>
      <c r="R29" s="37">
        <v>0.10250000000000001</v>
      </c>
      <c r="S29" s="37">
        <v>4.7597765363128497</v>
      </c>
      <c r="T29" s="37">
        <v>48.435754189944134</v>
      </c>
      <c r="U29" s="37">
        <v>881.61183454576155</v>
      </c>
      <c r="V29" s="43">
        <v>0.88161183454576153</v>
      </c>
      <c r="W29" s="43">
        <v>3.4465157450244388E-9</v>
      </c>
      <c r="X29" s="44">
        <v>3.4465157450244388</v>
      </c>
      <c r="Y29" s="37"/>
    </row>
    <row r="30" spans="1:25" x14ac:dyDescent="0.2">
      <c r="A30">
        <v>0</v>
      </c>
      <c r="B30">
        <v>5.9999999999999995E-4</v>
      </c>
      <c r="C30">
        <v>4.0000000000000002E-4</v>
      </c>
      <c r="D30">
        <f>AVERAGE(B30:C30)</f>
        <v>5.0000000000000001E-4</v>
      </c>
      <c r="E30">
        <f>D30-0.0005</f>
        <v>0</v>
      </c>
      <c r="G30" s="37"/>
      <c r="H30" s="37" t="s">
        <v>0</v>
      </c>
      <c r="I30" s="37">
        <v>0</v>
      </c>
      <c r="J30" s="37"/>
      <c r="K30" s="37">
        <v>19.521999999999998</v>
      </c>
      <c r="L30" s="37">
        <v>17.569800000000001</v>
      </c>
      <c r="M30" s="43">
        <v>1E-3</v>
      </c>
      <c r="N30" s="37">
        <v>10</v>
      </c>
      <c r="O30" s="37">
        <v>0.2117</v>
      </c>
      <c r="P30" s="37">
        <v>0.2165</v>
      </c>
      <c r="Q30" s="37">
        <v>0.21410000000000001</v>
      </c>
      <c r="R30" s="37">
        <v>0.21360000000000001</v>
      </c>
      <c r="S30" s="37">
        <v>10.966480446927374</v>
      </c>
      <c r="T30" s="37">
        <v>110.50279329608939</v>
      </c>
      <c r="U30" s="37">
        <v>2011.335880889869</v>
      </c>
      <c r="V30" s="43">
        <v>2.0113358808898689</v>
      </c>
      <c r="W30" s="43">
        <v>5.7238439848201716E-9</v>
      </c>
      <c r="X30" s="44">
        <v>5.7238439848201716</v>
      </c>
      <c r="Y30" s="37"/>
    </row>
    <row r="31" spans="1:25" x14ac:dyDescent="0.2">
      <c r="A31">
        <v>3</v>
      </c>
      <c r="B31">
        <v>6.6299999999999998E-2</v>
      </c>
      <c r="C31">
        <v>6.3100000000000003E-2</v>
      </c>
      <c r="D31">
        <f t="shared" ref="D31:D35" si="0">AVERAGE(B31:C31)</f>
        <v>6.4700000000000008E-2</v>
      </c>
      <c r="E31">
        <f t="shared" ref="E31:E35" si="1">D31-0.0005</f>
        <v>6.4200000000000007E-2</v>
      </c>
      <c r="G31" s="37"/>
      <c r="H31" s="37" t="s">
        <v>376</v>
      </c>
      <c r="I31" s="37">
        <v>0</v>
      </c>
      <c r="J31" s="37"/>
      <c r="K31" s="37">
        <v>15.132999999999999</v>
      </c>
      <c r="L31" s="37">
        <v>13.6197</v>
      </c>
      <c r="M31" s="43">
        <v>1E-3</v>
      </c>
      <c r="N31" s="37">
        <v>1</v>
      </c>
      <c r="O31" s="37">
        <v>8.8200000000000001E-2</v>
      </c>
      <c r="P31" s="37">
        <v>8.5999999999999993E-2</v>
      </c>
      <c r="Q31" s="37">
        <v>8.7099999999999997E-2</v>
      </c>
      <c r="R31" s="37">
        <v>8.6599999999999996E-2</v>
      </c>
      <c r="S31" s="37">
        <v>3.8715083798882683</v>
      </c>
      <c r="T31" s="37">
        <v>4.7094972067039107</v>
      </c>
      <c r="U31" s="37">
        <v>85.720735469674395</v>
      </c>
      <c r="V31" s="43">
        <v>8.5720735469674403E-2</v>
      </c>
      <c r="W31" s="43">
        <v>3.1469391935826192E-10</v>
      </c>
      <c r="X31" s="44">
        <v>0.31469391935826191</v>
      </c>
      <c r="Y31" s="37"/>
    </row>
    <row r="32" spans="1:25" x14ac:dyDescent="0.2">
      <c r="A32">
        <v>6</v>
      </c>
      <c r="B32">
        <v>0.13239999999999999</v>
      </c>
      <c r="C32">
        <v>0.12970000000000001</v>
      </c>
      <c r="D32">
        <f t="shared" si="0"/>
        <v>0.13105</v>
      </c>
      <c r="E32">
        <f t="shared" si="1"/>
        <v>0.13055</v>
      </c>
      <c r="G32" s="37"/>
      <c r="H32" s="37" t="s">
        <v>376</v>
      </c>
      <c r="I32" s="37">
        <v>0</v>
      </c>
      <c r="J32" s="37"/>
      <c r="K32" s="37">
        <v>17.602</v>
      </c>
      <c r="L32" s="37">
        <v>15.841800000000001</v>
      </c>
      <c r="M32" s="43">
        <v>1E-3</v>
      </c>
      <c r="N32" s="37">
        <v>1</v>
      </c>
      <c r="O32" s="37">
        <v>0.13320000000000001</v>
      </c>
      <c r="P32" s="37">
        <v>0.13120000000000001</v>
      </c>
      <c r="Q32" s="37">
        <v>0.13220000000000001</v>
      </c>
      <c r="R32" s="37">
        <v>0.13170000000000001</v>
      </c>
      <c r="S32" s="37">
        <v>6.3910614525139673</v>
      </c>
      <c r="T32" s="37">
        <v>7.2290502793296101</v>
      </c>
      <c r="U32" s="37">
        <v>131.58082051928668</v>
      </c>
      <c r="V32" s="43">
        <v>0.13158082051928668</v>
      </c>
      <c r="W32" s="43">
        <v>4.1529630635182455E-10</v>
      </c>
      <c r="X32" s="44">
        <v>0.41529630635182457</v>
      </c>
      <c r="Y32" s="37"/>
    </row>
    <row r="33" spans="1:25" x14ac:dyDescent="0.2">
      <c r="A33">
        <v>9</v>
      </c>
      <c r="B33">
        <v>0.1928</v>
      </c>
      <c r="C33">
        <v>0.19309999999999999</v>
      </c>
      <c r="D33">
        <f t="shared" si="0"/>
        <v>0.19295000000000001</v>
      </c>
      <c r="E33">
        <f t="shared" si="1"/>
        <v>0.19245000000000001</v>
      </c>
      <c r="G33" s="37"/>
      <c r="H33" s="37" t="s">
        <v>376</v>
      </c>
      <c r="I33" s="37">
        <v>10</v>
      </c>
      <c r="J33" s="37"/>
      <c r="K33" s="37">
        <v>16.951000000000001</v>
      </c>
      <c r="L33" s="37">
        <v>15.2559</v>
      </c>
      <c r="M33" s="43">
        <v>1E-3</v>
      </c>
      <c r="N33" s="37">
        <v>5</v>
      </c>
      <c r="O33" s="37">
        <v>0.16300000000000001</v>
      </c>
      <c r="P33" s="37">
        <v>0.16170000000000001</v>
      </c>
      <c r="Q33" s="37">
        <v>0.16234999999999999</v>
      </c>
      <c r="R33" s="37">
        <v>0.16184999999999999</v>
      </c>
      <c r="S33" s="37">
        <v>8.0754189944134076</v>
      </c>
      <c r="T33" s="37">
        <v>41.215083798882681</v>
      </c>
      <c r="U33" s="37">
        <v>750.18354202553121</v>
      </c>
      <c r="V33" s="43">
        <v>0.75018354202553128</v>
      </c>
      <c r="W33" s="43">
        <v>2.4586669486085098E-9</v>
      </c>
      <c r="X33" s="44">
        <v>2.4586669486085095</v>
      </c>
      <c r="Y33" s="37"/>
    </row>
    <row r="34" spans="1:25" x14ac:dyDescent="0.2">
      <c r="A34">
        <v>12</v>
      </c>
      <c r="B34">
        <v>0.246</v>
      </c>
      <c r="C34">
        <v>0.26200000000000001</v>
      </c>
      <c r="D34">
        <f t="shared" si="0"/>
        <v>0.254</v>
      </c>
      <c r="E34">
        <f t="shared" si="1"/>
        <v>0.2535</v>
      </c>
      <c r="G34" s="37"/>
      <c r="H34" s="37" t="s">
        <v>376</v>
      </c>
      <c r="I34" s="37">
        <v>10</v>
      </c>
      <c r="J34" s="37"/>
      <c r="K34" s="37">
        <v>18.896999999999998</v>
      </c>
      <c r="L34" s="37">
        <v>17.007300000000001</v>
      </c>
      <c r="M34" s="43">
        <v>1E-3</v>
      </c>
      <c r="N34" s="37">
        <v>5</v>
      </c>
      <c r="O34" s="37">
        <v>0.22439999999999999</v>
      </c>
      <c r="P34" s="37">
        <v>0.221</v>
      </c>
      <c r="Q34" s="37">
        <v>0.22270000000000001</v>
      </c>
      <c r="R34" s="37">
        <v>0.22220000000000001</v>
      </c>
      <c r="S34" s="37">
        <v>11.446927374301676</v>
      </c>
      <c r="T34" s="37">
        <v>58.072625698324025</v>
      </c>
      <c r="U34" s="37">
        <v>1057.0190334605757</v>
      </c>
      <c r="V34" s="43">
        <v>1.0570190334605756</v>
      </c>
      <c r="W34" s="43">
        <v>3.1075450937555509E-9</v>
      </c>
      <c r="X34" s="44">
        <v>3.1075450937555509</v>
      </c>
      <c r="Y34" s="37"/>
    </row>
    <row r="35" spans="1:25" x14ac:dyDescent="0.2">
      <c r="A35">
        <v>24</v>
      </c>
      <c r="B35">
        <v>0.42570000000000002</v>
      </c>
      <c r="C35">
        <v>0.43819999999999998</v>
      </c>
      <c r="D35">
        <f t="shared" si="0"/>
        <v>0.43195</v>
      </c>
      <c r="E35">
        <f t="shared" si="1"/>
        <v>0.43145</v>
      </c>
      <c r="G35" s="37"/>
      <c r="H35" s="37" t="s">
        <v>376</v>
      </c>
      <c r="I35" s="37">
        <v>25</v>
      </c>
      <c r="J35" s="37"/>
      <c r="K35" s="37">
        <v>16.306999999999999</v>
      </c>
      <c r="L35" s="37">
        <v>14.676299999999999</v>
      </c>
      <c r="M35" s="43">
        <v>1E-3</v>
      </c>
      <c r="N35" s="37">
        <v>10</v>
      </c>
      <c r="O35" s="37">
        <v>0.1077</v>
      </c>
      <c r="P35" s="37">
        <v>0.10929999999999999</v>
      </c>
      <c r="Q35" s="37">
        <v>0.1085</v>
      </c>
      <c r="R35" s="37">
        <v>0.108</v>
      </c>
      <c r="S35" s="37">
        <v>5.067039106145252</v>
      </c>
      <c r="T35" s="37">
        <v>51.508379888268159</v>
      </c>
      <c r="U35" s="37">
        <v>937.53876753309362</v>
      </c>
      <c r="V35" s="43">
        <v>0.93753876753309362</v>
      </c>
      <c r="W35" s="43">
        <v>3.1940569746226695E-9</v>
      </c>
      <c r="X35" s="44">
        <v>3.1940569746226695</v>
      </c>
      <c r="Y35" s="37"/>
    </row>
    <row r="36" spans="1:25" x14ac:dyDescent="0.2">
      <c r="G36" s="37"/>
      <c r="H36" s="37" t="s">
        <v>376</v>
      </c>
      <c r="I36" s="37">
        <v>25</v>
      </c>
      <c r="J36" s="37"/>
      <c r="K36" s="37">
        <v>18.271000000000001</v>
      </c>
      <c r="L36" s="37">
        <v>16.443900000000003</v>
      </c>
      <c r="M36" s="43">
        <v>1E-3</v>
      </c>
      <c r="N36" s="37">
        <v>10</v>
      </c>
      <c r="O36" s="37">
        <v>0.1885</v>
      </c>
      <c r="P36" s="37">
        <v>0.18629999999999999</v>
      </c>
      <c r="Q36" s="37">
        <v>0.18740000000000001</v>
      </c>
      <c r="R36" s="37">
        <v>0.18690000000000001</v>
      </c>
      <c r="S36" s="37">
        <v>9.4748603351955314</v>
      </c>
      <c r="T36" s="37">
        <v>95.586592178770957</v>
      </c>
      <c r="U36" s="37">
        <v>1739.8360425695478</v>
      </c>
      <c r="V36" s="43">
        <v>1.7398360425695478</v>
      </c>
      <c r="W36" s="43">
        <v>5.2902171704083203E-9</v>
      </c>
      <c r="X36" s="44">
        <v>5.2902171704083205</v>
      </c>
      <c r="Y36" s="37"/>
    </row>
    <row r="37" spans="1:25" x14ac:dyDescent="0.2">
      <c r="G37" s="37"/>
      <c r="H37" s="37" t="s">
        <v>376</v>
      </c>
      <c r="I37" s="37">
        <v>50</v>
      </c>
      <c r="J37" s="37"/>
      <c r="K37" s="37">
        <v>15.628</v>
      </c>
      <c r="L37" s="37">
        <v>14.065200000000001</v>
      </c>
      <c r="M37" s="43">
        <v>1E-3</v>
      </c>
      <c r="N37" s="37">
        <v>10</v>
      </c>
      <c r="O37" s="37">
        <v>0.12870000000000001</v>
      </c>
      <c r="P37" s="37">
        <v>0.12759999999999999</v>
      </c>
      <c r="Q37" s="37">
        <v>0.12814999999999999</v>
      </c>
      <c r="R37" s="37">
        <v>0.12764999999999999</v>
      </c>
      <c r="S37" s="37">
        <v>6.1648044692737427</v>
      </c>
      <c r="T37" s="37">
        <v>62.486033519553068</v>
      </c>
      <c r="U37" s="37">
        <v>1137.3504462969254</v>
      </c>
      <c r="V37" s="43">
        <v>1.1373504462969255</v>
      </c>
      <c r="W37" s="43">
        <v>4.0431364157527993E-9</v>
      </c>
      <c r="X37" s="44">
        <v>4.0431364157527989</v>
      </c>
      <c r="Y37" s="37"/>
    </row>
    <row r="38" spans="1:25" x14ac:dyDescent="0.2">
      <c r="G38" s="37"/>
      <c r="H38" s="37" t="s">
        <v>376</v>
      </c>
      <c r="I38" s="37">
        <v>50</v>
      </c>
      <c r="J38" s="37"/>
      <c r="K38" s="37">
        <v>18.350000000000001</v>
      </c>
      <c r="L38" s="37">
        <v>16.515000000000001</v>
      </c>
      <c r="M38" s="43">
        <v>1E-3</v>
      </c>
      <c r="N38" s="37">
        <v>10</v>
      </c>
      <c r="O38" s="37">
        <v>0.2268</v>
      </c>
      <c r="P38" s="37">
        <v>0.22969999999999999</v>
      </c>
      <c r="Q38" s="37">
        <v>0.22825000000000001</v>
      </c>
      <c r="R38" s="37">
        <v>0.22775000000000001</v>
      </c>
      <c r="S38" s="37">
        <v>11.756983240223464</v>
      </c>
      <c r="T38" s="37">
        <v>118.40782122905028</v>
      </c>
      <c r="U38" s="37">
        <v>2155.2206266663684</v>
      </c>
      <c r="V38" s="43">
        <v>2.1552206266663685</v>
      </c>
      <c r="W38" s="43">
        <v>6.5250397416481029E-9</v>
      </c>
      <c r="X38" s="44">
        <v>6.5250397416481025</v>
      </c>
      <c r="Y38" s="37"/>
    </row>
    <row r="39" spans="1:25" x14ac:dyDescent="0.2">
      <c r="G39" s="37"/>
      <c r="H39" s="37" t="s">
        <v>376</v>
      </c>
      <c r="I39" s="37">
        <v>100</v>
      </c>
      <c r="J39" s="37"/>
      <c r="K39" s="37">
        <v>16.756</v>
      </c>
      <c r="L39" s="37">
        <v>15.080400000000001</v>
      </c>
      <c r="M39" s="43">
        <v>1E-3</v>
      </c>
      <c r="N39" s="37">
        <v>10</v>
      </c>
      <c r="O39" s="37">
        <v>0.185</v>
      </c>
      <c r="P39" s="37">
        <v>0.19209999999999999</v>
      </c>
      <c r="Q39" s="37">
        <v>0.18855</v>
      </c>
      <c r="R39" s="37">
        <v>0.18804999999999999</v>
      </c>
      <c r="S39" s="37">
        <v>9.539106145251397</v>
      </c>
      <c r="T39" s="37">
        <v>96.229050279329613</v>
      </c>
      <c r="U39" s="37">
        <v>1751.5298558305356</v>
      </c>
      <c r="V39" s="43">
        <v>1.7515298558305357</v>
      </c>
      <c r="W39" s="43">
        <v>5.8073056942472866E-9</v>
      </c>
      <c r="X39" s="44">
        <v>5.8073056942472867</v>
      </c>
      <c r="Y39" s="37"/>
    </row>
    <row r="40" spans="1:25" x14ac:dyDescent="0.2">
      <c r="G40" s="37"/>
      <c r="H40" s="37" t="s">
        <v>376</v>
      </c>
      <c r="I40" s="37">
        <v>100</v>
      </c>
      <c r="J40" s="37"/>
      <c r="K40" s="37">
        <v>19.541</v>
      </c>
      <c r="L40" s="37">
        <v>17.5869</v>
      </c>
      <c r="M40" s="43">
        <v>1E-3</v>
      </c>
      <c r="N40" s="37">
        <v>10</v>
      </c>
      <c r="O40" s="37">
        <v>0.34310000000000002</v>
      </c>
      <c r="P40" s="37">
        <v>0.34</v>
      </c>
      <c r="Q40" s="37">
        <v>0.34155000000000002</v>
      </c>
      <c r="R40" s="37">
        <v>0.34105000000000002</v>
      </c>
      <c r="S40" s="37">
        <v>18.086592178770953</v>
      </c>
      <c r="T40" s="37">
        <v>181.70391061452517</v>
      </c>
      <c r="U40" s="37">
        <v>3307.315446205409</v>
      </c>
      <c r="V40" s="43">
        <v>3.3073154462054091</v>
      </c>
      <c r="W40" s="43">
        <v>9.402781178619907E-9</v>
      </c>
      <c r="X40" s="44">
        <v>9.4027811786199074</v>
      </c>
      <c r="Y40" s="37"/>
    </row>
    <row r="41" spans="1:25" x14ac:dyDescent="0.2">
      <c r="G41" s="37"/>
      <c r="H41" s="37" t="s">
        <v>387</v>
      </c>
      <c r="I41" s="37">
        <v>0</v>
      </c>
      <c r="J41" s="37"/>
      <c r="K41" s="37">
        <v>13.654999999999999</v>
      </c>
      <c r="L41" s="37">
        <v>12.2895</v>
      </c>
      <c r="M41" s="43">
        <v>1E-3</v>
      </c>
      <c r="N41" s="37">
        <v>1</v>
      </c>
      <c r="O41" s="37">
        <v>3.73E-2</v>
      </c>
      <c r="P41" s="37">
        <v>3.6799999999999999E-2</v>
      </c>
      <c r="Q41" s="37">
        <v>3.705E-2</v>
      </c>
      <c r="R41" s="37">
        <v>3.6549999999999999E-2</v>
      </c>
      <c r="S41" s="37">
        <v>1.0754189944134078</v>
      </c>
      <c r="T41" s="37">
        <v>1.9134078212290504</v>
      </c>
      <c r="U41" s="37">
        <v>34.827226451202229</v>
      </c>
      <c r="V41" s="43">
        <v>3.4827226451202231E-2</v>
      </c>
      <c r="W41" s="43">
        <v>1.4169505045446206E-10</v>
      </c>
      <c r="X41" s="44">
        <v>0.14169505045446207</v>
      </c>
      <c r="Y41" s="37"/>
    </row>
    <row r="42" spans="1:25" x14ac:dyDescent="0.2">
      <c r="G42" s="37"/>
      <c r="H42" s="37" t="s">
        <v>387</v>
      </c>
      <c r="I42" s="37">
        <v>0</v>
      </c>
      <c r="J42" s="37"/>
      <c r="K42" s="37">
        <v>16.664000000000001</v>
      </c>
      <c r="L42" s="37">
        <v>14.997600000000002</v>
      </c>
      <c r="M42" s="43">
        <v>1E-3</v>
      </c>
      <c r="N42" s="37">
        <v>1</v>
      </c>
      <c r="O42" s="37">
        <v>6.1899999999999997E-2</v>
      </c>
      <c r="P42" s="37">
        <v>6.2E-2</v>
      </c>
      <c r="Q42" s="37">
        <v>6.1949999999999998E-2</v>
      </c>
      <c r="R42" s="37">
        <v>6.1449999999999998E-2</v>
      </c>
      <c r="S42" s="37">
        <v>2.466480446927374</v>
      </c>
      <c r="T42" s="37">
        <v>3.3044692737430164</v>
      </c>
      <c r="U42" s="37">
        <v>60.146874294557996</v>
      </c>
      <c r="V42" s="43">
        <v>6.0146874294557999E-2</v>
      </c>
      <c r="W42" s="43">
        <v>2.0052166444817165E-10</v>
      </c>
      <c r="X42" s="44">
        <v>0.20052166444817165</v>
      </c>
      <c r="Y42" s="37"/>
    </row>
    <row r="43" spans="1:25" x14ac:dyDescent="0.2">
      <c r="G43" s="37"/>
      <c r="H43" s="37" t="s">
        <v>387</v>
      </c>
      <c r="I43" s="37">
        <v>10</v>
      </c>
      <c r="J43" s="37"/>
      <c r="K43" s="37">
        <v>11.72</v>
      </c>
      <c r="L43" s="37">
        <v>10.548</v>
      </c>
      <c r="M43" s="43">
        <v>1E-3</v>
      </c>
      <c r="N43" s="37">
        <v>1</v>
      </c>
      <c r="O43" s="37">
        <v>4.82E-2</v>
      </c>
      <c r="P43" s="37">
        <v>4.65E-2</v>
      </c>
      <c r="Q43" s="37">
        <v>4.7350000000000003E-2</v>
      </c>
      <c r="R43" s="37">
        <v>4.6850000000000003E-2</v>
      </c>
      <c r="S43" s="37">
        <v>1.6508379888268159</v>
      </c>
      <c r="T43" s="37">
        <v>2.4888268156424584</v>
      </c>
      <c r="U43" s="37">
        <v>45.300815719738964</v>
      </c>
      <c r="V43" s="43">
        <v>4.5300815719738964E-2</v>
      </c>
      <c r="W43" s="43">
        <v>2.1473651744282786E-10</v>
      </c>
      <c r="X43" s="44">
        <v>0.21473651744282785</v>
      </c>
      <c r="Y43" s="37"/>
    </row>
    <row r="44" spans="1:25" x14ac:dyDescent="0.2">
      <c r="G44" s="37"/>
      <c r="H44" s="37" t="s">
        <v>387</v>
      </c>
      <c r="I44" s="37">
        <v>10</v>
      </c>
      <c r="J44" s="37"/>
      <c r="K44" s="37">
        <v>17.04</v>
      </c>
      <c r="L44" s="37">
        <v>15.336</v>
      </c>
      <c r="M44" s="43">
        <v>1E-3</v>
      </c>
      <c r="N44" s="37">
        <v>1</v>
      </c>
      <c r="O44" s="37">
        <v>0.1013</v>
      </c>
      <c r="P44" s="37">
        <v>0.1007</v>
      </c>
      <c r="Q44" s="37">
        <v>0.10100000000000001</v>
      </c>
      <c r="R44" s="37">
        <v>0.10050000000000001</v>
      </c>
      <c r="S44" s="37">
        <v>4.6480446927374306</v>
      </c>
      <c r="T44" s="37">
        <v>5.4860335195530734</v>
      </c>
      <c r="U44" s="37">
        <v>99.854996715563772</v>
      </c>
      <c r="V44" s="43">
        <v>9.9854996715563776E-2</v>
      </c>
      <c r="W44" s="43">
        <v>3.2555750102883338E-10</v>
      </c>
      <c r="X44" s="44">
        <v>0.32555750102883341</v>
      </c>
      <c r="Y44" s="37"/>
    </row>
    <row r="45" spans="1:25" x14ac:dyDescent="0.2">
      <c r="G45" s="37"/>
      <c r="H45" s="37" t="s">
        <v>387</v>
      </c>
      <c r="I45" s="37">
        <v>25</v>
      </c>
      <c r="J45" s="37"/>
      <c r="K45" s="37">
        <v>13.909000000000001</v>
      </c>
      <c r="L45" s="37">
        <v>12.5181</v>
      </c>
      <c r="M45" s="43">
        <v>1E-3</v>
      </c>
      <c r="N45" s="37">
        <v>1</v>
      </c>
      <c r="O45" s="37">
        <v>0.16919999999999999</v>
      </c>
      <c r="P45" s="37">
        <v>0.1711</v>
      </c>
      <c r="Q45" s="37">
        <v>0.17015</v>
      </c>
      <c r="R45" s="37">
        <v>0.16965</v>
      </c>
      <c r="S45" s="37">
        <v>8.511173184357542</v>
      </c>
      <c r="T45" s="37">
        <v>9.3491620111731848</v>
      </c>
      <c r="U45" s="37">
        <v>170.17040428054577</v>
      </c>
      <c r="V45" s="43">
        <v>0.17017040428054578</v>
      </c>
      <c r="W45" s="43">
        <v>6.7969741526487957E-10</v>
      </c>
      <c r="X45" s="44">
        <v>0.67969741526487959</v>
      </c>
      <c r="Y45" s="37"/>
    </row>
    <row r="46" spans="1:25" x14ac:dyDescent="0.2">
      <c r="G46" s="37"/>
      <c r="H46" s="37" t="s">
        <v>387</v>
      </c>
      <c r="I46" s="37">
        <v>25</v>
      </c>
      <c r="J46" s="37"/>
      <c r="K46" s="37">
        <v>17.984000000000002</v>
      </c>
      <c r="L46" s="37">
        <v>16.185600000000001</v>
      </c>
      <c r="M46" s="43">
        <v>1E-3</v>
      </c>
      <c r="N46" s="37">
        <v>1</v>
      </c>
      <c r="O46" s="37">
        <v>0.16250000000000001</v>
      </c>
      <c r="P46" s="37"/>
      <c r="Q46" s="37">
        <v>0.16250000000000001</v>
      </c>
      <c r="R46" s="37">
        <v>0.16200000000000001</v>
      </c>
      <c r="S46" s="37">
        <v>8.083798882681565</v>
      </c>
      <c r="T46" s="37">
        <v>8.9217877094972078</v>
      </c>
      <c r="U46" s="37">
        <v>162.39147632867142</v>
      </c>
      <c r="V46" s="43">
        <v>0.16239147632867143</v>
      </c>
      <c r="W46" s="43">
        <v>5.016541750959848E-10</v>
      </c>
      <c r="X46" s="44">
        <v>0.50165417509598476</v>
      </c>
      <c r="Y46" s="37"/>
    </row>
    <row r="47" spans="1:25" x14ac:dyDescent="0.2">
      <c r="G47" s="37"/>
      <c r="H47" s="37" t="s">
        <v>387</v>
      </c>
      <c r="I47" s="37">
        <v>50</v>
      </c>
      <c r="J47" s="37"/>
      <c r="K47" s="37">
        <v>14.002000000000001</v>
      </c>
      <c r="L47" s="37">
        <v>12.601800000000001</v>
      </c>
      <c r="M47" s="43">
        <v>1E-3</v>
      </c>
      <c r="N47" s="37">
        <v>1</v>
      </c>
      <c r="O47" s="37">
        <v>0.32679999999999998</v>
      </c>
      <c r="P47" s="37">
        <v>0.32</v>
      </c>
      <c r="Q47" s="37">
        <v>0.32340000000000002</v>
      </c>
      <c r="R47" s="37">
        <v>0.32290000000000002</v>
      </c>
      <c r="S47" s="37">
        <v>17.072625698324025</v>
      </c>
      <c r="T47" s="37">
        <v>17.910614525139668</v>
      </c>
      <c r="U47" s="37">
        <v>326.00317664979372</v>
      </c>
      <c r="V47" s="43">
        <v>0.32600317664979372</v>
      </c>
      <c r="W47" s="43">
        <v>1.2934786167444082E-9</v>
      </c>
      <c r="X47" s="44">
        <v>1.2934786167444081</v>
      </c>
      <c r="Y47" s="37"/>
    </row>
    <row r="48" spans="1:25" x14ac:dyDescent="0.2">
      <c r="G48" s="37"/>
      <c r="H48" s="37" t="s">
        <v>387</v>
      </c>
      <c r="I48" s="37">
        <v>50</v>
      </c>
      <c r="J48" s="37"/>
      <c r="K48" s="37">
        <v>17.413</v>
      </c>
      <c r="L48" s="37">
        <v>15.671700000000001</v>
      </c>
      <c r="M48" s="43">
        <v>1E-3</v>
      </c>
      <c r="N48" s="37">
        <v>10</v>
      </c>
      <c r="O48" s="37">
        <v>4.1799999999999997E-2</v>
      </c>
      <c r="P48" s="37">
        <v>4.3200000000000002E-2</v>
      </c>
      <c r="Q48" s="37">
        <v>4.2499999999999996E-2</v>
      </c>
      <c r="R48" s="37">
        <v>4.1999999999999996E-2</v>
      </c>
      <c r="S48" s="37">
        <v>1.3798882681564244</v>
      </c>
      <c r="T48" s="37">
        <v>14.636871508379887</v>
      </c>
      <c r="U48" s="37">
        <v>266.415571685109</v>
      </c>
      <c r="V48" s="43">
        <v>0.26641557168510899</v>
      </c>
      <c r="W48" s="43">
        <v>8.4998938113002737E-10</v>
      </c>
      <c r="X48" s="44">
        <v>0.84998938113002731</v>
      </c>
      <c r="Y48" s="37"/>
    </row>
    <row r="49" spans="7:25" x14ac:dyDescent="0.2">
      <c r="G49" s="37"/>
      <c r="H49" s="37" t="s">
        <v>387</v>
      </c>
      <c r="I49" s="37">
        <v>100</v>
      </c>
      <c r="J49" s="37"/>
      <c r="K49" s="37">
        <v>15.176</v>
      </c>
      <c r="L49" s="37">
        <v>13.6584</v>
      </c>
      <c r="M49" s="43">
        <v>1E-3</v>
      </c>
      <c r="N49" s="37">
        <v>10</v>
      </c>
      <c r="O49" s="37">
        <v>6.25E-2</v>
      </c>
      <c r="P49" s="37">
        <v>6.3500000000000001E-2</v>
      </c>
      <c r="Q49" s="37">
        <v>6.3E-2</v>
      </c>
      <c r="R49" s="37">
        <v>6.25E-2</v>
      </c>
      <c r="S49" s="37">
        <v>2.5251396648044695</v>
      </c>
      <c r="T49" s="37">
        <v>26.08938547486034</v>
      </c>
      <c r="U49" s="37">
        <v>474.87050372880122</v>
      </c>
      <c r="V49" s="43">
        <v>0.47487050372880124</v>
      </c>
      <c r="W49" s="43">
        <v>1.7383826206905687E-9</v>
      </c>
      <c r="X49" s="44">
        <v>1.7383826206905686</v>
      </c>
      <c r="Y49" s="37"/>
    </row>
    <row r="50" spans="7:25" x14ac:dyDescent="0.2">
      <c r="G50" s="37"/>
      <c r="H50" s="37" t="s">
        <v>387</v>
      </c>
      <c r="I50" s="37">
        <v>100</v>
      </c>
      <c r="J50" s="37"/>
      <c r="K50" s="37">
        <v>17.253</v>
      </c>
      <c r="L50" s="37">
        <v>15.527700000000001</v>
      </c>
      <c r="M50" s="43">
        <v>1E-3</v>
      </c>
      <c r="N50" s="37">
        <v>10</v>
      </c>
      <c r="O50" s="37">
        <v>0.14940000000000001</v>
      </c>
      <c r="P50" s="37">
        <v>0.15429999999999999</v>
      </c>
      <c r="Q50" s="37">
        <v>0.15184999999999998</v>
      </c>
      <c r="R50" s="37">
        <v>0.15134999999999998</v>
      </c>
      <c r="S50" s="37">
        <v>7.4888268156424571</v>
      </c>
      <c r="T50" s="37">
        <v>75.726256983240219</v>
      </c>
      <c r="U50" s="37">
        <v>1378.3446848059741</v>
      </c>
      <c r="V50" s="43">
        <v>1.3783446848059742</v>
      </c>
      <c r="W50" s="43">
        <v>4.4383414311391069E-9</v>
      </c>
      <c r="X50" s="44">
        <v>4.438341431139107</v>
      </c>
      <c r="Y50" s="37"/>
    </row>
    <row r="51" spans="7:25" x14ac:dyDescent="0.2">
      <c r="G51" s="37"/>
      <c r="H51" s="37" t="s">
        <v>13</v>
      </c>
      <c r="I51" s="37">
        <v>0</v>
      </c>
      <c r="J51" s="37"/>
      <c r="K51" s="37">
        <v>12.503</v>
      </c>
      <c r="L51" s="37">
        <v>11.252700000000001</v>
      </c>
      <c r="M51" s="43">
        <v>1E-3</v>
      </c>
      <c r="N51" s="37">
        <v>1</v>
      </c>
      <c r="O51" s="37">
        <v>1.47E-2</v>
      </c>
      <c r="P51" s="37">
        <v>1.43E-2</v>
      </c>
      <c r="Q51" s="37">
        <v>1.4499999999999999E-2</v>
      </c>
      <c r="R51" s="37">
        <v>1.3999999999999999E-2</v>
      </c>
      <c r="S51" s="37">
        <v>-0.1843575418994414</v>
      </c>
      <c r="T51" s="37">
        <v>0.65363128491620104</v>
      </c>
      <c r="U51" s="37">
        <v>11.897183926396087</v>
      </c>
      <c r="V51" s="43">
        <v>1.1897183926396087E-2</v>
      </c>
      <c r="W51" s="43">
        <v>5.286368572163163E-11</v>
      </c>
      <c r="X51" s="44">
        <v>5.286368572163163E-2</v>
      </c>
      <c r="Y51" s="37"/>
    </row>
    <row r="52" spans="7:25" x14ac:dyDescent="0.2">
      <c r="G52" s="37"/>
      <c r="H52" s="37" t="s">
        <v>13</v>
      </c>
      <c r="I52" s="37">
        <v>0</v>
      </c>
      <c r="J52" s="37"/>
      <c r="K52" s="37">
        <v>15.706</v>
      </c>
      <c r="L52" s="37">
        <v>14.135400000000001</v>
      </c>
      <c r="M52" s="43">
        <v>1E-3</v>
      </c>
      <c r="N52" s="37">
        <v>1</v>
      </c>
      <c r="O52" s="37">
        <v>2.07E-2</v>
      </c>
      <c r="P52" s="37">
        <v>2.07E-2</v>
      </c>
      <c r="Q52" s="37">
        <v>2.07E-2</v>
      </c>
      <c r="R52" s="37">
        <v>2.0199999999999999E-2</v>
      </c>
      <c r="S52" s="37">
        <v>0.16201117318435754</v>
      </c>
      <c r="T52" s="37">
        <v>1</v>
      </c>
      <c r="U52" s="37">
        <v>18.201674554058972</v>
      </c>
      <c r="V52" s="37">
        <v>1.8201674554058973E-2</v>
      </c>
      <c r="W52" s="37">
        <v>6.4383302043306079E-11</v>
      </c>
      <c r="X52" s="37">
        <v>6.4383302043306084E-2</v>
      </c>
      <c r="Y52" s="37"/>
    </row>
    <row r="53" spans="7:25" x14ac:dyDescent="0.2">
      <c r="G53" s="37"/>
      <c r="H53" s="37" t="s">
        <v>13</v>
      </c>
      <c r="I53" s="37">
        <v>10</v>
      </c>
      <c r="J53" s="37"/>
      <c r="K53" s="37">
        <v>13.564</v>
      </c>
      <c r="L53" s="37">
        <v>12.207600000000001</v>
      </c>
      <c r="M53" s="43">
        <v>1E-3</v>
      </c>
      <c r="N53" s="37">
        <v>1</v>
      </c>
      <c r="O53" s="37">
        <v>5.7599999999999998E-2</v>
      </c>
      <c r="P53" s="37">
        <v>5.4399999999999997E-2</v>
      </c>
      <c r="Q53" s="37">
        <v>5.5999999999999994E-2</v>
      </c>
      <c r="R53" s="37">
        <v>5.5499999999999994E-2</v>
      </c>
      <c r="S53" s="37">
        <v>2.1340782122905027</v>
      </c>
      <c r="T53" s="37">
        <v>2.972067039106145</v>
      </c>
      <c r="U53" s="37">
        <v>54.09659699865572</v>
      </c>
      <c r="V53" s="37">
        <v>5.4096596998655724E-2</v>
      </c>
      <c r="W53" s="37">
        <v>2.2156933794790014E-10</v>
      </c>
      <c r="X53" s="37">
        <v>0.22156933794790015</v>
      </c>
      <c r="Y53" s="37"/>
    </row>
    <row r="54" spans="7:25" x14ac:dyDescent="0.2">
      <c r="G54" s="37"/>
      <c r="H54" s="37" t="s">
        <v>13</v>
      </c>
      <c r="I54" s="37">
        <v>10</v>
      </c>
      <c r="J54" s="37"/>
      <c r="K54" s="37">
        <v>19.475999999999999</v>
      </c>
      <c r="L54" s="37">
        <v>17.528400000000001</v>
      </c>
      <c r="M54" s="43">
        <v>1E-3</v>
      </c>
      <c r="N54" s="37">
        <v>1</v>
      </c>
      <c r="O54" s="37">
        <v>7.9100000000000004E-2</v>
      </c>
      <c r="P54" s="37">
        <v>8.0799999999999997E-2</v>
      </c>
      <c r="Q54" s="37">
        <v>7.9949999999999993E-2</v>
      </c>
      <c r="R54" s="37">
        <v>7.9449999999999993E-2</v>
      </c>
      <c r="S54" s="37">
        <v>3.4720670391061454</v>
      </c>
      <c r="T54" s="37">
        <v>4.3100558659217878</v>
      </c>
      <c r="U54" s="37">
        <v>78.450234181321235</v>
      </c>
      <c r="V54" s="37">
        <v>7.8450234181321243E-2</v>
      </c>
      <c r="W54" s="37">
        <v>2.2378036267235243E-10</v>
      </c>
      <c r="X54" s="37">
        <v>0.22378036267235243</v>
      </c>
      <c r="Y54" s="37"/>
    </row>
    <row r="55" spans="7:25" x14ac:dyDescent="0.2">
      <c r="G55" s="37"/>
      <c r="H55" s="37" t="s">
        <v>13</v>
      </c>
      <c r="I55" s="37">
        <v>25</v>
      </c>
      <c r="J55" s="37"/>
      <c r="K55" s="37">
        <v>13.901</v>
      </c>
      <c r="L55" s="37">
        <v>12.510899999999999</v>
      </c>
      <c r="M55" s="43">
        <v>1E-3</v>
      </c>
      <c r="N55" s="37">
        <v>2</v>
      </c>
      <c r="O55" s="37">
        <v>5.0900000000000001E-2</v>
      </c>
      <c r="P55" s="37">
        <v>5.0900000000000001E-2</v>
      </c>
      <c r="Q55" s="37">
        <v>5.0900000000000001E-2</v>
      </c>
      <c r="R55" s="37">
        <v>5.04E-2</v>
      </c>
      <c r="S55" s="37">
        <v>1.8491620111731846</v>
      </c>
      <c r="T55" s="37">
        <v>4.5363128491620115</v>
      </c>
      <c r="U55" s="37">
        <v>82.568490155842937</v>
      </c>
      <c r="V55" s="37">
        <v>8.2568490155842944E-2</v>
      </c>
      <c r="W55" s="37">
        <v>3.2998621264594449E-10</v>
      </c>
      <c r="X55" s="37">
        <v>0.32998621264594447</v>
      </c>
      <c r="Y55" s="37"/>
    </row>
    <row r="56" spans="7:25" x14ac:dyDescent="0.2">
      <c r="G56" s="37"/>
      <c r="H56" s="37" t="s">
        <v>13</v>
      </c>
      <c r="I56" s="37">
        <v>25</v>
      </c>
      <c r="J56" s="37"/>
      <c r="K56" s="37">
        <v>19.613</v>
      </c>
      <c r="L56" s="37">
        <v>17.651700000000002</v>
      </c>
      <c r="M56" s="43">
        <v>1E-3</v>
      </c>
      <c r="N56" s="37">
        <v>2</v>
      </c>
      <c r="O56" s="37">
        <v>7.3899999999999993E-2</v>
      </c>
      <c r="P56" s="37">
        <v>7.1599999999999997E-2</v>
      </c>
      <c r="Q56" s="37">
        <v>7.2749999999999995E-2</v>
      </c>
      <c r="R56" s="37">
        <v>7.2249999999999995E-2</v>
      </c>
      <c r="S56" s="37">
        <v>3.069832402234637</v>
      </c>
      <c r="T56" s="37">
        <v>6.9776536312849169</v>
      </c>
      <c r="U56" s="37">
        <v>127.00498054759588</v>
      </c>
      <c r="V56" s="37">
        <v>0.12700498054759587</v>
      </c>
      <c r="W56" s="37">
        <v>3.597528298905937E-10</v>
      </c>
      <c r="X56" s="37">
        <v>0.35975282989059371</v>
      </c>
      <c r="Y56" s="37"/>
    </row>
    <row r="57" spans="7:25" x14ac:dyDescent="0.2">
      <c r="G57" s="37"/>
      <c r="H57" s="37" t="s">
        <v>13</v>
      </c>
      <c r="I57" s="37">
        <v>50</v>
      </c>
      <c r="J57" s="37"/>
      <c r="K57" s="37">
        <v>14.74</v>
      </c>
      <c r="L57" s="37">
        <v>13.266</v>
      </c>
      <c r="M57" s="43">
        <v>1E-3</v>
      </c>
      <c r="N57" s="37">
        <v>5</v>
      </c>
      <c r="O57" s="37">
        <v>3.9899999999999998E-2</v>
      </c>
      <c r="P57" s="37">
        <v>4.0599999999999997E-2</v>
      </c>
      <c r="Q57" s="37">
        <v>4.0249999999999994E-2</v>
      </c>
      <c r="R57" s="37">
        <v>3.9749999999999994E-2</v>
      </c>
      <c r="S57" s="37">
        <v>1.254189944134078</v>
      </c>
      <c r="T57" s="37">
        <v>7.1089385474860327</v>
      </c>
      <c r="U57" s="37">
        <v>129.39458586614549</v>
      </c>
      <c r="V57" s="37">
        <v>0.1293945858661455</v>
      </c>
      <c r="W57" s="37">
        <v>4.8769254434699794E-10</v>
      </c>
      <c r="X57" s="37">
        <v>0.48769254434699794</v>
      </c>
      <c r="Y57" s="37"/>
    </row>
    <row r="58" spans="7:25" x14ac:dyDescent="0.2">
      <c r="G58" s="37"/>
      <c r="H58" s="37" t="s">
        <v>13</v>
      </c>
      <c r="I58" s="37">
        <v>50</v>
      </c>
      <c r="J58" s="37"/>
      <c r="K58" s="37">
        <v>19.399000000000001</v>
      </c>
      <c r="L58" s="37">
        <v>17.459100000000003</v>
      </c>
      <c r="M58" s="43">
        <v>1E-3</v>
      </c>
      <c r="N58" s="37">
        <v>5</v>
      </c>
      <c r="O58" s="37">
        <v>6.2899999999999998E-2</v>
      </c>
      <c r="P58" s="37">
        <v>6.4799999999999996E-2</v>
      </c>
      <c r="Q58" s="37">
        <v>6.384999999999999E-2</v>
      </c>
      <c r="R58" s="37">
        <v>6.334999999999999E-2</v>
      </c>
      <c r="S58" s="37">
        <v>2.5726256983240221</v>
      </c>
      <c r="T58" s="37">
        <v>13.701117318435752</v>
      </c>
      <c r="U58" s="37">
        <v>249.38327845714875</v>
      </c>
      <c r="V58" s="37">
        <v>0.24938327845714875</v>
      </c>
      <c r="W58" s="37">
        <v>7.1419282339052042E-10</v>
      </c>
      <c r="X58" s="37">
        <v>0.71419282339052037</v>
      </c>
      <c r="Y58" s="37"/>
    </row>
    <row r="59" spans="7:25" x14ac:dyDescent="0.2">
      <c r="G59" s="37"/>
      <c r="H59" s="37" t="s">
        <v>13</v>
      </c>
      <c r="I59" s="37">
        <v>100</v>
      </c>
      <c r="J59" s="37"/>
      <c r="K59" s="37">
        <v>13.874000000000001</v>
      </c>
      <c r="L59" s="37">
        <v>12.486600000000001</v>
      </c>
      <c r="M59" s="43">
        <v>1E-3</v>
      </c>
      <c r="N59" s="37">
        <v>10</v>
      </c>
      <c r="O59" s="37">
        <v>9.8699999999999996E-2</v>
      </c>
      <c r="P59" s="37">
        <v>0.1003</v>
      </c>
      <c r="Q59" s="37">
        <v>9.9500000000000005E-2</v>
      </c>
      <c r="R59" s="37">
        <v>9.9000000000000005E-2</v>
      </c>
      <c r="S59" s="37">
        <v>4.5642458100558665</v>
      </c>
      <c r="T59" s="37">
        <v>46.480446927374302</v>
      </c>
      <c r="U59" s="37">
        <v>846.02196809927739</v>
      </c>
      <c r="V59" s="37">
        <v>0.84602196809927743</v>
      </c>
      <c r="W59" s="37">
        <v>3.387719507709374E-9</v>
      </c>
      <c r="X59" s="37">
        <v>3.3877195077093738</v>
      </c>
      <c r="Y59" s="37"/>
    </row>
    <row r="60" spans="7:25" x14ac:dyDescent="0.2">
      <c r="G60" s="37"/>
      <c r="H60" s="37" t="s">
        <v>13</v>
      </c>
      <c r="I60" s="37">
        <v>100</v>
      </c>
      <c r="J60" s="37"/>
      <c r="K60" s="37">
        <v>19.699000000000002</v>
      </c>
      <c r="L60" s="37">
        <v>17.729100000000003</v>
      </c>
      <c r="M60" s="43">
        <v>1E-3</v>
      </c>
      <c r="N60" s="37">
        <v>10</v>
      </c>
      <c r="O60" s="37">
        <v>0.18160000000000001</v>
      </c>
      <c r="P60" s="37">
        <v>0.17580000000000001</v>
      </c>
      <c r="Q60" s="37">
        <v>0.17870000000000003</v>
      </c>
      <c r="R60" s="37">
        <v>0.17820000000000003</v>
      </c>
      <c r="S60" s="37">
        <v>8.9888268156424598</v>
      </c>
      <c r="T60" s="37">
        <v>90.726256983240248</v>
      </c>
      <c r="U60" s="37">
        <v>1651.3698031168594</v>
      </c>
      <c r="V60" s="37">
        <v>1.6513698031168595</v>
      </c>
      <c r="W60" s="37">
        <v>4.657229648196635E-9</v>
      </c>
      <c r="X60" s="37">
        <v>4.6572296481966351</v>
      </c>
      <c r="Y60" s="37"/>
    </row>
    <row r="61" spans="7:25" x14ac:dyDescent="0.2">
      <c r="G61" s="37"/>
      <c r="H61" s="37"/>
      <c r="I61" s="37"/>
      <c r="J61" s="37"/>
      <c r="K61" s="37"/>
      <c r="L61" s="43"/>
      <c r="M61" s="37"/>
      <c r="N61" s="37"/>
      <c r="O61" s="37"/>
      <c r="P61" s="37"/>
      <c r="Q61" s="37"/>
      <c r="R61" s="37"/>
      <c r="S61" s="37"/>
      <c r="T61" s="37"/>
      <c r="U61" s="37"/>
      <c r="V61" s="37"/>
      <c r="W61" s="37"/>
      <c r="X61" s="37"/>
      <c r="Y61" s="37"/>
    </row>
    <row r="62" spans="7:25" x14ac:dyDescent="0.2">
      <c r="G62" s="37"/>
      <c r="H62" s="37"/>
      <c r="I62" s="37"/>
      <c r="J62" s="37"/>
      <c r="K62" s="37"/>
      <c r="L62" s="43"/>
      <c r="M62" s="37"/>
      <c r="N62" s="37"/>
      <c r="O62" s="37"/>
      <c r="P62" s="37"/>
      <c r="Q62" s="37"/>
      <c r="R62" s="37"/>
      <c r="S62" s="37"/>
      <c r="T62" s="37"/>
      <c r="U62" s="37"/>
      <c r="V62" s="37"/>
      <c r="W62" s="37"/>
      <c r="X62" s="37"/>
      <c r="Y62" s="37"/>
    </row>
    <row r="63" spans="7:25" x14ac:dyDescent="0.2">
      <c r="G63" s="37"/>
      <c r="H63" s="37"/>
      <c r="I63" s="37"/>
      <c r="J63" s="37"/>
      <c r="K63" s="37"/>
      <c r="L63" s="43"/>
      <c r="M63" s="37"/>
      <c r="N63" s="37"/>
      <c r="O63" s="37"/>
      <c r="P63" s="37"/>
      <c r="Q63" s="37"/>
      <c r="R63" s="37"/>
      <c r="S63" s="37"/>
      <c r="T63" s="37"/>
      <c r="U63" s="37"/>
      <c r="V63" s="37"/>
      <c r="W63" s="37"/>
      <c r="X63" s="37"/>
      <c r="Y63" s="37"/>
    </row>
    <row r="64" spans="7:25" x14ac:dyDescent="0.2">
      <c r="G64" s="37"/>
      <c r="H64" s="37"/>
      <c r="I64" s="37"/>
      <c r="J64" s="37"/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  <c r="V64" s="37"/>
      <c r="W64" s="37"/>
      <c r="X64" s="37"/>
      <c r="Y64" s="37"/>
    </row>
    <row r="65" spans="7:25" x14ac:dyDescent="0.2">
      <c r="G65" s="37"/>
      <c r="H65" s="37"/>
      <c r="I65" s="37"/>
      <c r="J65" s="37"/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/>
      <c r="V65" s="37"/>
      <c r="W65" s="37"/>
      <c r="X65" s="37"/>
      <c r="Y65" s="37"/>
    </row>
    <row r="67" spans="7:25" x14ac:dyDescent="0.2">
      <c r="G67" s="37"/>
      <c r="H67" s="37"/>
      <c r="I67" s="37"/>
      <c r="J67" s="37"/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W67" s="37"/>
      <c r="X67" s="37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BDAD9-3BD1-944D-BEE1-55AB98594EC6}">
  <dimension ref="A1:N14"/>
  <sheetViews>
    <sheetView workbookViewId="0">
      <selection activeCell="F20" sqref="F20"/>
    </sheetView>
  </sheetViews>
  <sheetFormatPr baseColWidth="10" defaultRowHeight="16" x14ac:dyDescent="0.2"/>
  <sheetData>
    <row r="1" spans="1:14" x14ac:dyDescent="0.2">
      <c r="A1" t="s">
        <v>461</v>
      </c>
      <c r="F1" t="s">
        <v>459</v>
      </c>
      <c r="J1" s="7"/>
      <c r="K1" t="s">
        <v>460</v>
      </c>
      <c r="L1" s="4"/>
      <c r="M1" s="4"/>
      <c r="N1" s="4"/>
    </row>
    <row r="2" spans="1:14" x14ac:dyDescent="0.2">
      <c r="A2" t="s">
        <v>182</v>
      </c>
      <c r="F2" s="7" t="s">
        <v>182</v>
      </c>
      <c r="G2" s="7"/>
      <c r="H2" s="7"/>
      <c r="I2" s="7"/>
      <c r="J2" s="7"/>
      <c r="K2" s="4" t="s">
        <v>182</v>
      </c>
      <c r="L2" s="4"/>
      <c r="M2" s="4"/>
      <c r="N2" s="4"/>
    </row>
    <row r="3" spans="1:14" x14ac:dyDescent="0.2">
      <c r="A3" t="s">
        <v>0</v>
      </c>
      <c r="B3" t="s">
        <v>2</v>
      </c>
      <c r="C3" t="s">
        <v>3</v>
      </c>
      <c r="D3" t="s">
        <v>13</v>
      </c>
      <c r="F3" s="7" t="s">
        <v>0</v>
      </c>
      <c r="G3" s="7" t="s">
        <v>2</v>
      </c>
      <c r="H3" s="7" t="s">
        <v>3</v>
      </c>
      <c r="I3" s="7" t="s">
        <v>13</v>
      </c>
      <c r="J3" s="7"/>
      <c r="K3" s="4" t="s">
        <v>0</v>
      </c>
      <c r="L3" s="4" t="s">
        <v>2</v>
      </c>
      <c r="M3" s="4" t="s">
        <v>3</v>
      </c>
      <c r="N3" s="4" t="s">
        <v>13</v>
      </c>
    </row>
    <row r="4" spans="1:14" x14ac:dyDescent="0.2">
      <c r="A4">
        <v>1369.2719999999999</v>
      </c>
      <c r="B4">
        <v>1461.4770000000001</v>
      </c>
      <c r="C4">
        <v>1219.0619999999999</v>
      </c>
      <c r="D4">
        <v>855.50599999999997</v>
      </c>
      <c r="F4" s="7">
        <v>4941.8530000000001</v>
      </c>
      <c r="G4" s="7">
        <v>4331.1959999999999</v>
      </c>
      <c r="H4" s="7">
        <v>4235.3680000000004</v>
      </c>
      <c r="I4" s="7">
        <v>480.26299999999998</v>
      </c>
      <c r="J4" s="7"/>
      <c r="K4" s="4">
        <v>1387.2760000000001</v>
      </c>
      <c r="L4" s="4">
        <v>1261.6479999999999</v>
      </c>
      <c r="M4" s="4">
        <v>1367.6479999999999</v>
      </c>
      <c r="N4" s="4">
        <v>2602.0329999999999</v>
      </c>
    </row>
    <row r="5" spans="1:14" x14ac:dyDescent="0.2">
      <c r="A5">
        <v>4501.7020000000002</v>
      </c>
      <c r="B5">
        <v>2065.0450000000001</v>
      </c>
      <c r="C5">
        <v>4530.8440000000001</v>
      </c>
      <c r="D5">
        <v>4632.4179999999997</v>
      </c>
      <c r="F5" s="7">
        <v>22037.856</v>
      </c>
      <c r="G5" s="7">
        <v>9453.723</v>
      </c>
      <c r="H5" s="7">
        <v>16268.772999999999</v>
      </c>
      <c r="I5" s="7">
        <v>3379.74</v>
      </c>
      <c r="J5" s="7"/>
      <c r="K5" s="4">
        <v>13454.361999999999</v>
      </c>
      <c r="L5" s="4">
        <v>24909.244999999999</v>
      </c>
      <c r="M5" s="4">
        <v>33787.550000000003</v>
      </c>
      <c r="N5" s="4">
        <v>32781.964</v>
      </c>
    </row>
    <row r="6" spans="1:14" x14ac:dyDescent="0.2">
      <c r="A6">
        <v>5362.1459999999997</v>
      </c>
      <c r="B6">
        <v>6667.0159999999996</v>
      </c>
      <c r="C6">
        <v>5669.7730000000001</v>
      </c>
      <c r="D6">
        <v>5171.2579999999998</v>
      </c>
      <c r="F6" s="7">
        <v>5246.9660000000003</v>
      </c>
      <c r="G6" s="7">
        <v>997.13400000000001</v>
      </c>
      <c r="H6" s="7">
        <v>1832.8910000000001</v>
      </c>
      <c r="I6" s="7">
        <v>954.99099999999999</v>
      </c>
      <c r="J6" s="7"/>
      <c r="K6" s="4">
        <v>2254.5509999999999</v>
      </c>
      <c r="L6" s="4">
        <v>2922.7310000000002</v>
      </c>
      <c r="M6" s="4">
        <v>4037.652</v>
      </c>
      <c r="N6" s="4">
        <v>20000.098999999998</v>
      </c>
    </row>
    <row r="7" spans="1:14" x14ac:dyDescent="0.2">
      <c r="A7">
        <v>39309.463000000003</v>
      </c>
      <c r="B7">
        <v>25344.332999999999</v>
      </c>
      <c r="C7">
        <v>35504.120000000003</v>
      </c>
      <c r="D7">
        <v>28212.534</v>
      </c>
      <c r="F7" s="7"/>
      <c r="G7" s="7"/>
      <c r="H7" s="7"/>
      <c r="I7" s="7"/>
      <c r="J7" s="7"/>
      <c r="K7" s="4"/>
      <c r="L7" s="4"/>
      <c r="M7" s="4"/>
      <c r="N7" s="4"/>
    </row>
    <row r="8" spans="1:14" x14ac:dyDescent="0.2">
      <c r="F8" s="7" t="s">
        <v>25</v>
      </c>
      <c r="G8" s="7"/>
      <c r="H8" s="7"/>
      <c r="I8" s="7"/>
      <c r="J8" s="7"/>
      <c r="K8" s="4" t="s">
        <v>14</v>
      </c>
      <c r="L8" s="4"/>
      <c r="M8" s="4"/>
      <c r="N8" s="4"/>
    </row>
    <row r="9" spans="1:14" x14ac:dyDescent="0.2">
      <c r="A9" s="7" t="s">
        <v>25</v>
      </c>
      <c r="F9" s="7" t="s">
        <v>0</v>
      </c>
      <c r="G9" s="7" t="s">
        <v>2</v>
      </c>
      <c r="H9" s="7" t="s">
        <v>3</v>
      </c>
      <c r="I9" s="7" t="s">
        <v>13</v>
      </c>
      <c r="J9" s="7"/>
      <c r="K9" s="4" t="s">
        <v>0</v>
      </c>
      <c r="L9" s="4" t="s">
        <v>2</v>
      </c>
      <c r="M9" s="4" t="s">
        <v>3</v>
      </c>
      <c r="N9" s="4" t="s">
        <v>13</v>
      </c>
    </row>
    <row r="10" spans="1:14" x14ac:dyDescent="0.2">
      <c r="A10" t="s">
        <v>0</v>
      </c>
      <c r="B10" t="s">
        <v>2</v>
      </c>
      <c r="C10" t="s">
        <v>3</v>
      </c>
      <c r="D10" t="s">
        <v>13</v>
      </c>
      <c r="F10" s="8">
        <f ca="1">#REF!/$G10</f>
        <v>1</v>
      </c>
      <c r="G10" s="8">
        <f ca="1">#REF!/$G10</f>
        <v>0.87643157333898836</v>
      </c>
      <c r="H10" s="8">
        <f ca="1">#REF!/$G10</f>
        <v>0.85704046639995168</v>
      </c>
      <c r="I10" s="8">
        <f ca="1">#REF!/$G10</f>
        <v>9.7182777391395483E-2</v>
      </c>
      <c r="J10" s="7"/>
      <c r="K10" s="4">
        <v>100</v>
      </c>
      <c r="L10" s="4">
        <v>90.944267759263468</v>
      </c>
      <c r="M10" s="4">
        <v>98.58514095248529</v>
      </c>
      <c r="N10" s="4">
        <v>187.56419054319397</v>
      </c>
    </row>
    <row r="11" spans="1:14" x14ac:dyDescent="0.2">
      <c r="A11">
        <v>100</v>
      </c>
      <c r="B11">
        <v>106.73387026098541</v>
      </c>
      <c r="C11">
        <v>89.029937076052093</v>
      </c>
      <c r="D11">
        <v>62.478893893981621</v>
      </c>
      <c r="F11" s="8">
        <f ca="1">#REF!/$G11</f>
        <v>1</v>
      </c>
      <c r="G11" s="8">
        <f ca="1">#REF!/$G11</f>
        <v>0.42897653020330107</v>
      </c>
      <c r="H11" s="8">
        <f ca="1">#REF!/$G11</f>
        <v>0.73821940755035331</v>
      </c>
      <c r="I11" s="8">
        <f ca="1">#REF!/$G11</f>
        <v>0.15336065359534065</v>
      </c>
      <c r="J11" s="7"/>
      <c r="K11" s="4">
        <v>100</v>
      </c>
      <c r="L11" s="4">
        <v>185.13880479802759</v>
      </c>
      <c r="M11" s="4">
        <v>251.12710658446687</v>
      </c>
      <c r="N11" s="4">
        <v>243.65305467475901</v>
      </c>
    </row>
    <row r="12" spans="1:14" x14ac:dyDescent="0.2">
      <c r="A12">
        <v>100</v>
      </c>
      <c r="B12">
        <v>45.872538875296499</v>
      </c>
      <c r="C12">
        <v>100.64735515589436</v>
      </c>
      <c r="D12">
        <v>102.90370175546937</v>
      </c>
      <c r="F12" s="8">
        <f ca="1">#REF!/$G12</f>
        <v>1</v>
      </c>
      <c r="G12" s="8">
        <f ca="1">#REF!/$G12</f>
        <v>0.19004011079926952</v>
      </c>
      <c r="H12" s="8">
        <f ca="1">#REF!/$G12</f>
        <v>0.34932397122451336</v>
      </c>
      <c r="I12" s="8">
        <f ca="1">#REF!/$G12</f>
        <v>0.18200823104247291</v>
      </c>
      <c r="J12" s="7"/>
      <c r="K12" s="4">
        <v>100</v>
      </c>
      <c r="L12" s="4">
        <v>129.63694323171222</v>
      </c>
      <c r="M12" s="4">
        <v>179.08896272472879</v>
      </c>
      <c r="N12" s="4">
        <v>887.09898334524246</v>
      </c>
    </row>
    <row r="13" spans="1:14" x14ac:dyDescent="0.2">
      <c r="A13">
        <v>100</v>
      </c>
      <c r="B13">
        <v>124.33484653345882</v>
      </c>
      <c r="C13">
        <v>105.73701275571385</v>
      </c>
      <c r="D13">
        <v>96.440082011940746</v>
      </c>
    </row>
    <row r="14" spans="1:14" x14ac:dyDescent="0.2">
      <c r="A14">
        <v>100</v>
      </c>
      <c r="B14">
        <v>64.473872359945489</v>
      </c>
      <c r="C14">
        <v>90.31952433438228</v>
      </c>
      <c r="D14">
        <v>71.770336827038307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769E0-E6C4-3C4D-A102-4DFF66264F81}">
  <dimension ref="A1:S22"/>
  <sheetViews>
    <sheetView workbookViewId="0">
      <selection activeCell="L31" sqref="L31"/>
    </sheetView>
  </sheetViews>
  <sheetFormatPr baseColWidth="10" defaultRowHeight="16" x14ac:dyDescent="0.2"/>
  <sheetData>
    <row r="1" spans="1:19" x14ac:dyDescent="0.2">
      <c r="A1" t="s">
        <v>100</v>
      </c>
      <c r="F1" t="s">
        <v>101</v>
      </c>
      <c r="K1" t="s">
        <v>102</v>
      </c>
      <c r="P1" t="s">
        <v>103</v>
      </c>
    </row>
    <row r="2" spans="1:19" x14ac:dyDescent="0.2">
      <c r="A2" s="20" t="s">
        <v>0</v>
      </c>
      <c r="B2" s="20" t="s">
        <v>2</v>
      </c>
      <c r="C2" s="20" t="s">
        <v>3</v>
      </c>
      <c r="D2" s="20" t="s">
        <v>20</v>
      </c>
      <c r="F2" s="20" t="s">
        <v>0</v>
      </c>
      <c r="G2" s="20" t="s">
        <v>2</v>
      </c>
      <c r="H2" s="20" t="s">
        <v>3</v>
      </c>
      <c r="I2" s="20" t="s">
        <v>20</v>
      </c>
      <c r="K2" s="20" t="s">
        <v>0</v>
      </c>
      <c r="L2" s="20" t="s">
        <v>2</v>
      </c>
      <c r="M2" s="20" t="s">
        <v>3</v>
      </c>
      <c r="N2" s="20" t="s">
        <v>20</v>
      </c>
      <c r="P2" s="20" t="s">
        <v>0</v>
      </c>
      <c r="Q2" s="20" t="s">
        <v>2</v>
      </c>
      <c r="R2" s="20" t="s">
        <v>3</v>
      </c>
      <c r="S2" s="20" t="s">
        <v>20</v>
      </c>
    </row>
    <row r="3" spans="1:19" x14ac:dyDescent="0.2">
      <c r="A3" s="21">
        <v>21.623348236083984</v>
      </c>
      <c r="B3" s="21">
        <v>22.189452171325684</v>
      </c>
      <c r="C3" s="21">
        <v>22.830581665039062</v>
      </c>
      <c r="D3" s="21">
        <v>21.071624755859375</v>
      </c>
      <c r="F3" s="21">
        <v>23.867714881896973</v>
      </c>
      <c r="G3" s="21">
        <v>23.628232002258301</v>
      </c>
      <c r="H3" s="21">
        <v>24.010776519775391</v>
      </c>
      <c r="I3" s="21">
        <v>22.999045372009277</v>
      </c>
      <c r="K3" s="21">
        <v>21.88737964630127</v>
      </c>
      <c r="L3" s="21">
        <v>22.00664234161377</v>
      </c>
      <c r="M3" s="21">
        <v>22.447555541992188</v>
      </c>
      <c r="N3" s="21">
        <v>21.75656795501709</v>
      </c>
      <c r="P3" s="21">
        <v>21.394516944885254</v>
      </c>
      <c r="Q3" s="21">
        <v>21.276591300964355</v>
      </c>
      <c r="R3" s="21">
        <v>22.133011817932129</v>
      </c>
      <c r="S3" s="21">
        <v>21.397282600402832</v>
      </c>
    </row>
    <row r="4" spans="1:19" x14ac:dyDescent="0.2">
      <c r="A4" s="21">
        <v>22.308492660522461</v>
      </c>
      <c r="B4" s="21">
        <v>22.413341522216797</v>
      </c>
      <c r="C4" s="21">
        <v>22.941545486450195</v>
      </c>
      <c r="D4" s="21">
        <v>20.825736999511719</v>
      </c>
      <c r="F4" s="21">
        <v>23.706723213195801</v>
      </c>
      <c r="G4" s="21">
        <v>23.417356491088867</v>
      </c>
      <c r="H4" s="21">
        <v>23.47611141204834</v>
      </c>
      <c r="I4" s="21">
        <v>22.965635299682617</v>
      </c>
      <c r="K4" s="21">
        <v>22.52385425567627</v>
      </c>
      <c r="L4" s="21">
        <v>22.232902526855469</v>
      </c>
      <c r="M4" s="21">
        <v>22.385663986206055</v>
      </c>
      <c r="N4" s="21">
        <v>21.803577423095703</v>
      </c>
      <c r="P4" s="21">
        <v>22.520630836486816</v>
      </c>
      <c r="Q4" s="21">
        <v>22.077144622802734</v>
      </c>
      <c r="R4" s="21">
        <v>21.992585182189941</v>
      </c>
      <c r="S4" s="21">
        <v>21.423235893249512</v>
      </c>
    </row>
    <row r="5" spans="1:19" x14ac:dyDescent="0.2">
      <c r="A5" s="21">
        <v>20.197971343994141</v>
      </c>
      <c r="B5" s="21">
        <v>20.39395809173584</v>
      </c>
      <c r="C5" s="21">
        <v>20.790335655212402</v>
      </c>
      <c r="D5" s="21">
        <v>19.635320663452148</v>
      </c>
      <c r="F5" s="21">
        <v>23.702484130859375</v>
      </c>
      <c r="G5" s="21">
        <v>22.943022727966309</v>
      </c>
      <c r="H5" s="21">
        <v>23.473233222961426</v>
      </c>
      <c r="I5" s="21">
        <v>22.267875671386719</v>
      </c>
      <c r="K5" s="21">
        <v>22.117342948913574</v>
      </c>
      <c r="L5" s="21">
        <v>21.912368774414062</v>
      </c>
      <c r="M5" s="21">
        <v>22.321670532226562</v>
      </c>
      <c r="N5" s="21">
        <v>21.301338195800781</v>
      </c>
      <c r="P5" s="21">
        <v>21.077476501464844</v>
      </c>
      <c r="Q5" s="21">
        <v>20.772088050842285</v>
      </c>
      <c r="R5" s="21">
        <v>21.065948486328125</v>
      </c>
      <c r="S5" s="21">
        <v>20.361528396606445</v>
      </c>
    </row>
    <row r="6" spans="1:19" x14ac:dyDescent="0.2">
      <c r="A6" s="21">
        <v>21.726252555847168</v>
      </c>
      <c r="B6" s="21">
        <v>20.722004890441895</v>
      </c>
      <c r="C6" s="21">
        <v>20.91773796081543</v>
      </c>
      <c r="D6" s="21">
        <v>19.999421119689941</v>
      </c>
      <c r="F6" s="21">
        <v>23.887681007385254</v>
      </c>
      <c r="G6" s="21">
        <v>23.21953010559082</v>
      </c>
      <c r="H6" s="21">
        <v>23.384965896606445</v>
      </c>
      <c r="I6" s="21">
        <v>22.782532691955566</v>
      </c>
      <c r="K6" s="21">
        <v>22.680533409118652</v>
      </c>
      <c r="L6" s="21">
        <v>22.027833938598633</v>
      </c>
      <c r="M6" s="21">
        <v>22.23796558380127</v>
      </c>
      <c r="N6" s="21">
        <v>21.783878326416016</v>
      </c>
      <c r="P6" s="21">
        <v>21.716150283813477</v>
      </c>
      <c r="Q6" s="21">
        <v>20.96607494354248</v>
      </c>
      <c r="R6" s="21">
        <v>21.047271728515625</v>
      </c>
      <c r="S6" s="21">
        <v>20.808165550231934</v>
      </c>
    </row>
    <row r="9" spans="1:19" x14ac:dyDescent="0.2">
      <c r="A9" t="s">
        <v>94</v>
      </c>
      <c r="F9" t="s">
        <v>95</v>
      </c>
      <c r="K9" t="s">
        <v>96</v>
      </c>
    </row>
    <row r="10" spans="1:19" x14ac:dyDescent="0.2">
      <c r="A10" s="6" t="s">
        <v>0</v>
      </c>
      <c r="B10" s="6" t="s">
        <v>2</v>
      </c>
      <c r="C10" s="6" t="s">
        <v>3</v>
      </c>
      <c r="D10" s="6" t="s">
        <v>20</v>
      </c>
      <c r="F10" s="6" t="s">
        <v>0</v>
      </c>
      <c r="G10" s="6" t="s">
        <v>2</v>
      </c>
      <c r="H10" s="6" t="s">
        <v>3</v>
      </c>
      <c r="I10" s="6" t="s">
        <v>20</v>
      </c>
      <c r="K10" s="6" t="s">
        <v>0</v>
      </c>
      <c r="L10" s="6" t="s">
        <v>2</v>
      </c>
      <c r="M10" s="6" t="s">
        <v>3</v>
      </c>
      <c r="N10" s="6" t="s">
        <v>20</v>
      </c>
    </row>
    <row r="11" spans="1:19" x14ac:dyDescent="0.2">
      <c r="A11" s="1">
        <v>0.853325880231671</v>
      </c>
      <c r="B11" s="1">
        <v>0.5311308116083</v>
      </c>
      <c r="C11" s="1">
        <v>0.61660998330607997</v>
      </c>
      <c r="D11" s="1">
        <v>1.2532357626734201</v>
      </c>
      <c r="F11" s="1">
        <v>0.18009150800000001</v>
      </c>
      <c r="G11" s="1">
        <v>0.195923085</v>
      </c>
      <c r="H11" s="1">
        <v>0.27210498599999999</v>
      </c>
      <c r="I11" s="1">
        <v>0.32947416000000002</v>
      </c>
      <c r="K11" s="1">
        <v>0.71061364614206002</v>
      </c>
      <c r="L11" s="1">
        <v>0.60288258427670005</v>
      </c>
      <c r="M11" s="1">
        <v>0.80410526199373</v>
      </c>
      <c r="N11" s="1">
        <v>0.77955063789996004</v>
      </c>
    </row>
    <row r="12" spans="1:19" x14ac:dyDescent="0.2">
      <c r="A12" s="1">
        <v>1.15840374848364</v>
      </c>
      <c r="B12" s="1">
        <v>0.79212669387919998</v>
      </c>
      <c r="C12" s="1">
        <v>0.51800563450381998</v>
      </c>
      <c r="D12" s="1">
        <v>1.5130911440129899</v>
      </c>
      <c r="F12" s="1">
        <v>0.43949163899999999</v>
      </c>
      <c r="G12" s="1">
        <v>0.394962649</v>
      </c>
      <c r="H12" s="1">
        <v>0.35761366500000002</v>
      </c>
      <c r="I12" s="1">
        <v>0.34331400000000001</v>
      </c>
      <c r="K12" s="1">
        <v>0.99776819027612995</v>
      </c>
      <c r="L12" s="1">
        <v>0.89766067278193995</v>
      </c>
      <c r="M12" s="1">
        <v>0.76150277331591998</v>
      </c>
      <c r="N12" s="1">
        <v>0.76825569959783002</v>
      </c>
    </row>
    <row r="13" spans="1:19" x14ac:dyDescent="0.2">
      <c r="A13" s="1">
        <v>1.83974416</v>
      </c>
      <c r="B13" s="1">
        <v>1.29965613</v>
      </c>
      <c r="C13" s="1">
        <v>1.2105081799999999</v>
      </c>
      <c r="D13" s="1">
        <v>1.65428492</v>
      </c>
      <c r="F13" s="1">
        <v>0.16210409000000001</v>
      </c>
      <c r="G13" s="1">
        <v>0.22206675000000001</v>
      </c>
      <c r="H13" s="1">
        <v>0.18851029999999999</v>
      </c>
      <c r="I13" s="1">
        <v>0.26676710999999997</v>
      </c>
      <c r="K13" s="1">
        <v>0.48637249999999999</v>
      </c>
      <c r="L13" s="1">
        <v>0.45367129</v>
      </c>
      <c r="M13" s="1">
        <v>0.41878391999999998</v>
      </c>
      <c r="N13" s="1">
        <v>0.52130160000000003</v>
      </c>
    </row>
    <row r="14" spans="1:19" x14ac:dyDescent="0.2">
      <c r="A14" s="1">
        <v>0.99302210000000002</v>
      </c>
      <c r="B14" s="1">
        <v>1.1843291199999999</v>
      </c>
      <c r="C14" s="1">
        <v>1.0939401200000001</v>
      </c>
      <c r="D14" s="1">
        <v>1.7516863</v>
      </c>
      <c r="F14" s="1">
        <v>0.22197502999999999</v>
      </c>
      <c r="G14" s="1">
        <v>0.20972123000000001</v>
      </c>
      <c r="H14" s="1">
        <v>0.19782626</v>
      </c>
      <c r="I14" s="1">
        <v>0.25448153000000001</v>
      </c>
      <c r="K14" s="1">
        <v>0.51249750000000005</v>
      </c>
      <c r="L14" s="1">
        <v>0.47904763</v>
      </c>
      <c r="M14" s="1">
        <v>0.43809210999999998</v>
      </c>
      <c r="N14" s="1">
        <v>0.50848855999999998</v>
      </c>
    </row>
    <row r="17" spans="1:14" x14ac:dyDescent="0.2">
      <c r="A17" t="s">
        <v>97</v>
      </c>
      <c r="F17" t="s">
        <v>98</v>
      </c>
      <c r="K17" t="s">
        <v>99</v>
      </c>
    </row>
    <row r="18" spans="1:14" x14ac:dyDescent="0.2">
      <c r="A18" s="6" t="s">
        <v>0</v>
      </c>
      <c r="B18" s="6" t="s">
        <v>2</v>
      </c>
      <c r="C18" s="6" t="s">
        <v>3</v>
      </c>
      <c r="D18" s="6" t="s">
        <v>20</v>
      </c>
      <c r="F18" s="6" t="s">
        <v>0</v>
      </c>
      <c r="G18" s="6" t="s">
        <v>2</v>
      </c>
      <c r="H18" s="6" t="s">
        <v>3</v>
      </c>
      <c r="I18" s="6" t="s">
        <v>20</v>
      </c>
      <c r="K18" s="11" t="s">
        <v>0</v>
      </c>
      <c r="L18" s="6" t="s">
        <v>2</v>
      </c>
      <c r="M18" s="6" t="s">
        <v>3</v>
      </c>
      <c r="N18" s="6" t="s">
        <v>20</v>
      </c>
    </row>
    <row r="19" spans="1:14" x14ac:dyDescent="0.2">
      <c r="A19" s="1">
        <v>0.84835046000000003</v>
      </c>
      <c r="B19" s="1">
        <v>0.52803398999999995</v>
      </c>
      <c r="C19" s="1">
        <v>0.61301477000000004</v>
      </c>
      <c r="D19" s="1">
        <v>1.2459286199999999</v>
      </c>
      <c r="F19" s="1">
        <v>0.58133120000000005</v>
      </c>
      <c r="G19" s="1">
        <v>0.63243516</v>
      </c>
      <c r="H19" s="1">
        <v>0.87834857</v>
      </c>
      <c r="I19" s="1">
        <v>1.0635349300000001</v>
      </c>
      <c r="K19" s="1">
        <v>0.83191431000000005</v>
      </c>
      <c r="L19" s="1">
        <v>0.70579371999999996</v>
      </c>
      <c r="M19" s="1">
        <v>0.9413648</v>
      </c>
      <c r="N19" s="1">
        <v>0.91261873999999998</v>
      </c>
    </row>
    <row r="20" spans="1:14" x14ac:dyDescent="0.2">
      <c r="A20" s="1">
        <v>1.15164954</v>
      </c>
      <c r="B20" s="1">
        <v>0.78750810999999998</v>
      </c>
      <c r="C20" s="1">
        <v>0.51498533999999996</v>
      </c>
      <c r="D20" s="1">
        <v>1.5042688900000001</v>
      </c>
      <c r="F20" s="1">
        <v>1.4186688000000001</v>
      </c>
      <c r="G20" s="1">
        <v>1.2749302499999999</v>
      </c>
      <c r="H20" s="1">
        <v>1.1543686</v>
      </c>
      <c r="I20" s="1">
        <v>1.1082096100000001</v>
      </c>
      <c r="K20" s="1">
        <v>1.1680856900000001</v>
      </c>
      <c r="L20" s="1">
        <v>1.05088998</v>
      </c>
      <c r="M20" s="1">
        <v>0.89149012999999999</v>
      </c>
      <c r="N20" s="1">
        <v>0.89939577000000004</v>
      </c>
    </row>
    <row r="21" spans="1:14" x14ac:dyDescent="0.2">
      <c r="A21" s="1">
        <v>1.29890291</v>
      </c>
      <c r="B21" s="1">
        <v>0.91758797999999997</v>
      </c>
      <c r="C21" s="1">
        <v>0.85464742000000005</v>
      </c>
      <c r="D21" s="1">
        <v>1.16796429</v>
      </c>
      <c r="F21" s="1">
        <v>0.84411820999999998</v>
      </c>
      <c r="G21" s="1">
        <v>1.1563594399999999</v>
      </c>
      <c r="H21" s="1">
        <v>0.98162225000000003</v>
      </c>
      <c r="I21" s="1">
        <v>1.3891258500000001</v>
      </c>
      <c r="K21" s="1">
        <v>0.97384543999999995</v>
      </c>
      <c r="L21" s="1">
        <v>0.90836903999999996</v>
      </c>
      <c r="M21" s="1">
        <v>0.83851536999999998</v>
      </c>
      <c r="N21" s="1">
        <v>1.0437826800000001</v>
      </c>
    </row>
    <row r="22" spans="1:14" x14ac:dyDescent="0.2">
      <c r="A22" s="1">
        <v>0.70109708999999998</v>
      </c>
      <c r="B22" s="1">
        <v>0.83616438000000004</v>
      </c>
      <c r="C22" s="1">
        <v>0.77234760000000002</v>
      </c>
      <c r="D22" s="1">
        <v>1.2367319699999999</v>
      </c>
      <c r="F22" s="1">
        <v>1.15588179</v>
      </c>
      <c r="G22" s="1">
        <v>1.0920730999999999</v>
      </c>
      <c r="H22" s="1">
        <v>1.0301328599999999</v>
      </c>
      <c r="I22" s="1">
        <v>1.32515162</v>
      </c>
      <c r="K22" s="1">
        <v>1.0261545599999999</v>
      </c>
      <c r="L22" s="1">
        <v>0.95917912999999999</v>
      </c>
      <c r="M22" s="1">
        <v>0.87717544000000003</v>
      </c>
      <c r="N22" s="1">
        <v>1.01812761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B4C1E-6AA9-CA42-AC8E-3012BC1C7B8B}">
  <dimension ref="A1:I24"/>
  <sheetViews>
    <sheetView workbookViewId="0">
      <selection activeCell="C1" sqref="C1:I17"/>
    </sheetView>
  </sheetViews>
  <sheetFormatPr baseColWidth="10" defaultRowHeight="16" x14ac:dyDescent="0.2"/>
  <cols>
    <col min="8" max="8" width="12.1640625" bestFit="1" customWidth="1"/>
  </cols>
  <sheetData>
    <row r="1" spans="1:9" x14ac:dyDescent="0.2">
      <c r="A1" t="s">
        <v>162</v>
      </c>
      <c r="B1" t="s">
        <v>163</v>
      </c>
      <c r="C1" t="s">
        <v>164</v>
      </c>
      <c r="D1" t="s">
        <v>172</v>
      </c>
      <c r="E1" t="s">
        <v>174</v>
      </c>
      <c r="F1" t="s">
        <v>175</v>
      </c>
      <c r="G1" t="s">
        <v>173</v>
      </c>
      <c r="H1" t="s">
        <v>176</v>
      </c>
      <c r="I1" t="s">
        <v>177</v>
      </c>
    </row>
    <row r="2" spans="1:9" x14ac:dyDescent="0.2">
      <c r="A2">
        <v>89</v>
      </c>
      <c r="B2" t="s">
        <v>0</v>
      </c>
      <c r="C2">
        <v>17.445599999999999</v>
      </c>
      <c r="D2">
        <f t="shared" ref="D2:D17" si="0">C2/5</f>
        <v>3.4891199999999998</v>
      </c>
      <c r="E2" s="27">
        <v>68.160000022703997</v>
      </c>
      <c r="F2">
        <f>E2*1000</f>
        <v>68160.000022704</v>
      </c>
      <c r="G2">
        <f>F2*0.0001</f>
        <v>6.8160000022704006</v>
      </c>
      <c r="H2">
        <f>G2/(20000000*D2)</f>
        <v>9.7675058500000007E-8</v>
      </c>
      <c r="I2" s="1">
        <f>H2*1000000000</f>
        <v>97.675058500000006</v>
      </c>
    </row>
    <row r="3" spans="1:9" x14ac:dyDescent="0.2">
      <c r="A3">
        <v>90</v>
      </c>
      <c r="B3" t="s">
        <v>0</v>
      </c>
      <c r="C3">
        <v>16.5564</v>
      </c>
      <c r="D3">
        <f t="shared" si="0"/>
        <v>3.31128</v>
      </c>
      <c r="E3" s="27">
        <v>64.879999980868803</v>
      </c>
      <c r="F3">
        <f t="shared" ref="F3:F17" si="1">E3*1000</f>
        <v>64879.999980868801</v>
      </c>
      <c r="G3">
        <f t="shared" ref="G3:G17" si="2">F3*0.0001</f>
        <v>6.4879999980868801</v>
      </c>
      <c r="H3">
        <f t="shared" ref="H3:H17" si="3">G3/(20000000*D3)</f>
        <v>9.7968157300000006E-8</v>
      </c>
      <c r="I3" s="1">
        <v>97.968157300000001</v>
      </c>
    </row>
    <row r="4" spans="1:9" x14ac:dyDescent="0.2">
      <c r="A4">
        <v>91</v>
      </c>
      <c r="B4" t="s">
        <v>2</v>
      </c>
      <c r="C4">
        <v>16.963200000000001</v>
      </c>
      <c r="D4">
        <f t="shared" si="0"/>
        <v>3.3926400000000001</v>
      </c>
      <c r="E4" s="27">
        <v>80.700000297983976</v>
      </c>
      <c r="F4">
        <f t="shared" si="1"/>
        <v>80700.000297983977</v>
      </c>
      <c r="G4">
        <f t="shared" si="2"/>
        <v>8.0700000297983987</v>
      </c>
      <c r="H4">
        <f t="shared" si="3"/>
        <v>1.1893392799999998E-7</v>
      </c>
      <c r="I4" s="1">
        <v>118.93392799999999</v>
      </c>
    </row>
    <row r="5" spans="1:9" x14ac:dyDescent="0.2">
      <c r="A5">
        <v>92</v>
      </c>
      <c r="B5" t="s">
        <v>2</v>
      </c>
      <c r="C5">
        <v>17.944199999999999</v>
      </c>
      <c r="D5">
        <f t="shared" si="0"/>
        <v>3.5888399999999998</v>
      </c>
      <c r="E5" s="27">
        <v>83.230000032383998</v>
      </c>
      <c r="F5">
        <f t="shared" si="1"/>
        <v>83230.000032383992</v>
      </c>
      <c r="G5">
        <f t="shared" si="2"/>
        <v>8.3230000032384002</v>
      </c>
      <c r="H5">
        <f t="shared" si="3"/>
        <v>1.15956688E-7</v>
      </c>
      <c r="I5" s="1">
        <v>115.956688</v>
      </c>
    </row>
    <row r="6" spans="1:9" x14ac:dyDescent="0.2">
      <c r="A6">
        <v>93</v>
      </c>
      <c r="B6" t="s">
        <v>3</v>
      </c>
      <c r="C6">
        <v>15.920999999999999</v>
      </c>
      <c r="D6">
        <f t="shared" si="0"/>
        <v>3.1841999999999997</v>
      </c>
      <c r="E6" s="27">
        <v>73.860000128639982</v>
      </c>
      <c r="F6">
        <f t="shared" si="1"/>
        <v>73860.000128639978</v>
      </c>
      <c r="G6">
        <f t="shared" si="2"/>
        <v>7.386000012863998</v>
      </c>
      <c r="H6">
        <f t="shared" si="3"/>
        <v>1.1597889599999998E-7</v>
      </c>
      <c r="I6" s="1">
        <v>115.97889600000001</v>
      </c>
    </row>
    <row r="7" spans="1:9" x14ac:dyDescent="0.2">
      <c r="A7">
        <v>94</v>
      </c>
      <c r="B7" t="s">
        <v>3</v>
      </c>
      <c r="C7">
        <v>15.8787</v>
      </c>
      <c r="D7">
        <f t="shared" si="0"/>
        <v>3.1757400000000002</v>
      </c>
      <c r="E7" s="27">
        <v>72.039999717683997</v>
      </c>
      <c r="F7">
        <f t="shared" si="1"/>
        <v>72039.999717683997</v>
      </c>
      <c r="G7">
        <f t="shared" si="2"/>
        <v>7.2039999717684005</v>
      </c>
      <c r="H7">
        <f t="shared" si="3"/>
        <v>1.1342238299999999E-7</v>
      </c>
      <c r="I7" s="1">
        <v>113.422383</v>
      </c>
    </row>
    <row r="8" spans="1:9" x14ac:dyDescent="0.2">
      <c r="A8">
        <v>95</v>
      </c>
      <c r="B8" t="s">
        <v>13</v>
      </c>
      <c r="C8">
        <v>18.3294</v>
      </c>
      <c r="D8">
        <f t="shared" si="0"/>
        <v>3.66588</v>
      </c>
      <c r="E8" s="27">
        <v>102.79100025899997</v>
      </c>
      <c r="F8">
        <f t="shared" si="1"/>
        <v>102791.00025899998</v>
      </c>
      <c r="G8">
        <f t="shared" si="2"/>
        <v>10.279100025899998</v>
      </c>
      <c r="H8">
        <f t="shared" si="3"/>
        <v>1.4019962499999999E-7</v>
      </c>
      <c r="I8" s="1">
        <v>140.199625</v>
      </c>
    </row>
    <row r="9" spans="1:9" x14ac:dyDescent="0.2">
      <c r="A9">
        <v>96</v>
      </c>
      <c r="B9" t="s">
        <v>171</v>
      </c>
      <c r="C9">
        <v>17.965800000000002</v>
      </c>
      <c r="D9">
        <f t="shared" si="0"/>
        <v>3.5931600000000001</v>
      </c>
      <c r="E9" s="27">
        <v>114.42999968193601</v>
      </c>
      <c r="F9">
        <f t="shared" si="1"/>
        <v>114429.99968193601</v>
      </c>
      <c r="G9">
        <f t="shared" si="2"/>
        <v>11.442999968193602</v>
      </c>
      <c r="H9">
        <f t="shared" si="3"/>
        <v>1.5923309800000002E-7</v>
      </c>
      <c r="I9" s="1">
        <v>159.23309800000001</v>
      </c>
    </row>
    <row r="10" spans="1:9" x14ac:dyDescent="0.2">
      <c r="A10">
        <v>2</v>
      </c>
      <c r="B10" t="s">
        <v>0</v>
      </c>
      <c r="C10">
        <v>14.2461</v>
      </c>
      <c r="D10">
        <f t="shared" si="0"/>
        <v>2.8492199999999999</v>
      </c>
      <c r="E10" s="27">
        <v>46.219999998823198</v>
      </c>
      <c r="F10">
        <f t="shared" si="1"/>
        <v>46219.999998823201</v>
      </c>
      <c r="G10">
        <f t="shared" si="2"/>
        <v>4.6219999998823207</v>
      </c>
      <c r="H10">
        <f t="shared" si="3"/>
        <v>8.1109917800000007E-8</v>
      </c>
      <c r="I10" s="1">
        <v>81.109917800000005</v>
      </c>
    </row>
    <row r="11" spans="1:9" x14ac:dyDescent="0.2">
      <c r="A11">
        <v>3</v>
      </c>
      <c r="B11" t="s">
        <v>0</v>
      </c>
      <c r="C11">
        <v>13.617900000000001</v>
      </c>
      <c r="D11">
        <f t="shared" si="0"/>
        <v>2.7235800000000001</v>
      </c>
      <c r="E11" s="27">
        <v>46.669999979527205</v>
      </c>
      <c r="F11">
        <f t="shared" si="1"/>
        <v>46669.999979527202</v>
      </c>
      <c r="G11">
        <f t="shared" si="2"/>
        <v>4.6669999979527201</v>
      </c>
      <c r="H11">
        <f t="shared" si="3"/>
        <v>8.5677674200000007E-8</v>
      </c>
      <c r="I11" s="1">
        <v>85.677674199999998</v>
      </c>
    </row>
    <row r="12" spans="1:9" x14ac:dyDescent="0.2">
      <c r="A12">
        <v>4</v>
      </c>
      <c r="B12" t="s">
        <v>2</v>
      </c>
      <c r="C12">
        <v>13.242599999999999</v>
      </c>
      <c r="D12">
        <f t="shared" si="0"/>
        <v>2.64852</v>
      </c>
      <c r="E12" s="27">
        <v>50.250000014726403</v>
      </c>
      <c r="F12">
        <f t="shared" si="1"/>
        <v>50250.0000147264</v>
      </c>
      <c r="G12">
        <f t="shared" si="2"/>
        <v>5.0250000014726401</v>
      </c>
      <c r="H12">
        <f t="shared" si="3"/>
        <v>9.4864301599999999E-8</v>
      </c>
      <c r="I12" s="1">
        <v>94.864301600000005</v>
      </c>
    </row>
    <row r="13" spans="1:9" x14ac:dyDescent="0.2">
      <c r="A13">
        <v>5</v>
      </c>
      <c r="B13" t="s">
        <v>2</v>
      </c>
      <c r="C13">
        <v>13.5459</v>
      </c>
      <c r="D13">
        <f t="shared" si="0"/>
        <v>2.7091799999999999</v>
      </c>
      <c r="E13" s="27">
        <v>53.089999993155601</v>
      </c>
      <c r="F13">
        <f t="shared" si="1"/>
        <v>53089.999993155601</v>
      </c>
      <c r="G13">
        <f t="shared" si="2"/>
        <v>5.3089999993155601</v>
      </c>
      <c r="H13">
        <f t="shared" si="3"/>
        <v>9.7981677099999998E-8</v>
      </c>
      <c r="I13" s="1">
        <v>97.981677099999999</v>
      </c>
    </row>
    <row r="14" spans="1:9" x14ac:dyDescent="0.2">
      <c r="A14">
        <v>6</v>
      </c>
      <c r="B14" t="s">
        <v>3</v>
      </c>
      <c r="C14">
        <v>13.4802</v>
      </c>
      <c r="D14">
        <f t="shared" si="0"/>
        <v>2.69604</v>
      </c>
      <c r="E14" s="27">
        <v>55.180000040615994</v>
      </c>
      <c r="F14">
        <f t="shared" si="1"/>
        <v>55180.000040615996</v>
      </c>
      <c r="G14">
        <f t="shared" si="2"/>
        <v>5.5180000040615997</v>
      </c>
      <c r="H14">
        <f t="shared" si="3"/>
        <v>1.02335277E-7</v>
      </c>
      <c r="I14" s="1">
        <v>102.335277</v>
      </c>
    </row>
    <row r="15" spans="1:9" x14ac:dyDescent="0.2">
      <c r="A15">
        <v>7</v>
      </c>
      <c r="B15" t="s">
        <v>3</v>
      </c>
      <c r="C15">
        <v>13.059900000000001</v>
      </c>
      <c r="D15">
        <f t="shared" si="0"/>
        <v>2.61198</v>
      </c>
      <c r="E15" s="27">
        <v>50.099999978573997</v>
      </c>
      <c r="F15">
        <f t="shared" si="1"/>
        <v>50099.999978574</v>
      </c>
      <c r="G15">
        <f t="shared" si="2"/>
        <v>5.0099999978573999</v>
      </c>
      <c r="H15">
        <f t="shared" si="3"/>
        <v>9.59042565E-8</v>
      </c>
      <c r="I15" s="1">
        <v>95.904256500000002</v>
      </c>
    </row>
    <row r="16" spans="1:9" x14ac:dyDescent="0.2">
      <c r="A16">
        <v>8</v>
      </c>
      <c r="B16" t="s">
        <v>13</v>
      </c>
      <c r="C16">
        <v>12.9267</v>
      </c>
      <c r="D16">
        <f t="shared" si="0"/>
        <v>2.58534</v>
      </c>
      <c r="E16" s="27">
        <v>76.670000219159988</v>
      </c>
      <c r="F16">
        <f t="shared" si="1"/>
        <v>76670.000219159992</v>
      </c>
      <c r="G16">
        <f t="shared" si="2"/>
        <v>7.6670000219159995</v>
      </c>
      <c r="H16">
        <f t="shared" si="3"/>
        <v>1.4827836999999999E-7</v>
      </c>
      <c r="I16" s="1">
        <v>148.27837</v>
      </c>
    </row>
    <row r="17" spans="1:9" x14ac:dyDescent="0.2">
      <c r="A17">
        <v>9</v>
      </c>
      <c r="B17" t="s">
        <v>171</v>
      </c>
      <c r="C17">
        <v>14.0418</v>
      </c>
      <c r="D17">
        <f t="shared" si="0"/>
        <v>2.80836</v>
      </c>
      <c r="E17" s="27">
        <v>78.309999749376004</v>
      </c>
      <c r="F17">
        <f t="shared" si="1"/>
        <v>78309.999749376002</v>
      </c>
      <c r="G17">
        <f t="shared" si="2"/>
        <v>7.8309999749376002</v>
      </c>
      <c r="H17">
        <f t="shared" si="3"/>
        <v>1.3942300799999999E-7</v>
      </c>
      <c r="I17" s="1">
        <v>139.42300800000001</v>
      </c>
    </row>
    <row r="19" spans="1:9" x14ac:dyDescent="0.2">
      <c r="A19" t="s">
        <v>10</v>
      </c>
    </row>
    <row r="20" spans="1:9" x14ac:dyDescent="0.2">
      <c r="A20" s="2" t="s">
        <v>0</v>
      </c>
      <c r="B20" s="3" t="s">
        <v>4</v>
      </c>
      <c r="C20" s="3" t="s">
        <v>5</v>
      </c>
      <c r="D20" s="3" t="s">
        <v>6</v>
      </c>
    </row>
    <row r="21" spans="1:9" x14ac:dyDescent="0.2">
      <c r="A21" s="1">
        <v>97.675058500000006</v>
      </c>
      <c r="B21" s="1">
        <v>118.93392799999999</v>
      </c>
      <c r="C21" s="1">
        <v>115.97889600000001</v>
      </c>
      <c r="D21" s="1">
        <v>140.199625</v>
      </c>
    </row>
    <row r="22" spans="1:9" x14ac:dyDescent="0.2">
      <c r="A22" s="1">
        <v>97.968157300000001</v>
      </c>
      <c r="B22" s="1">
        <v>115.956688</v>
      </c>
      <c r="C22" s="1">
        <v>113.422383</v>
      </c>
      <c r="D22" s="1">
        <v>159.23309800000001</v>
      </c>
    </row>
    <row r="23" spans="1:9" x14ac:dyDescent="0.2">
      <c r="A23" s="1">
        <v>81.109917800000005</v>
      </c>
      <c r="B23" s="1">
        <v>94.864301600000005</v>
      </c>
      <c r="C23" s="1">
        <v>102.335277</v>
      </c>
      <c r="D23" s="1">
        <v>148.27837</v>
      </c>
    </row>
    <row r="24" spans="1:9" x14ac:dyDescent="0.2">
      <c r="A24" s="1">
        <v>85.677674199999998</v>
      </c>
      <c r="B24" s="1">
        <v>97.981677099999999</v>
      </c>
      <c r="C24" s="1">
        <v>95.904256500000002</v>
      </c>
      <c r="D24" s="1">
        <v>139.423008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43AD7-B71F-0B42-8AB8-6CCE3AFBE3A5}">
  <dimension ref="A1:I24"/>
  <sheetViews>
    <sheetView workbookViewId="0">
      <selection activeCell="H30" sqref="H30"/>
    </sheetView>
  </sheetViews>
  <sheetFormatPr baseColWidth="10" defaultRowHeight="16" x14ac:dyDescent="0.2"/>
  <sheetData>
    <row r="1" spans="1:9" x14ac:dyDescent="0.2">
      <c r="A1" t="s">
        <v>162</v>
      </c>
      <c r="B1" t="s">
        <v>163</v>
      </c>
      <c r="C1" t="s">
        <v>164</v>
      </c>
      <c r="D1" t="s">
        <v>165</v>
      </c>
      <c r="E1" t="s">
        <v>166</v>
      </c>
      <c r="F1" t="s">
        <v>167</v>
      </c>
      <c r="G1" t="s">
        <v>168</v>
      </c>
      <c r="H1" t="s">
        <v>169</v>
      </c>
      <c r="I1" t="s">
        <v>170</v>
      </c>
    </row>
    <row r="2" spans="1:9" x14ac:dyDescent="0.2">
      <c r="A2">
        <v>89</v>
      </c>
      <c r="B2" t="s">
        <v>0</v>
      </c>
      <c r="C2">
        <v>17.445599999999999</v>
      </c>
      <c r="D2">
        <f t="shared" ref="D2:D9" si="0">C2*2/5</f>
        <v>6.9782399999999996</v>
      </c>
      <c r="E2">
        <v>251.37370136661079</v>
      </c>
      <c r="F2">
        <f>E2/65.409*1000</f>
        <v>3843.1057097128951</v>
      </c>
      <c r="G2">
        <f>F2*0.003</f>
        <v>11.529317129138686</v>
      </c>
      <c r="H2">
        <f>G2/(D2*20000000)</f>
        <v>8.2609061376068221E-8</v>
      </c>
      <c r="I2">
        <f>H2*1000000000</f>
        <v>82.609061376068226</v>
      </c>
    </row>
    <row r="3" spans="1:9" x14ac:dyDescent="0.2">
      <c r="A3">
        <v>90</v>
      </c>
      <c r="B3" t="s">
        <v>0</v>
      </c>
      <c r="C3">
        <v>16.5564</v>
      </c>
      <c r="D3">
        <f t="shared" si="0"/>
        <v>6.62256</v>
      </c>
      <c r="E3">
        <v>246.80557343814576</v>
      </c>
      <c r="F3">
        <f t="shared" ref="F3:F9" si="1">E3/65.409*1000</f>
        <v>3773.2662697510391</v>
      </c>
      <c r="G3">
        <f t="shared" ref="G3:G9" si="2">F3*0.003</f>
        <v>11.319798809253118</v>
      </c>
      <c r="H3">
        <f t="shared" ref="H3:H9" si="3">G3/(D3*20000000)</f>
        <v>8.5463920366543441E-8</v>
      </c>
      <c r="I3">
        <f t="shared" ref="I3:I9" si="4">H3*1000000000</f>
        <v>85.463920366543434</v>
      </c>
    </row>
    <row r="4" spans="1:9" x14ac:dyDescent="0.2">
      <c r="A4">
        <v>91</v>
      </c>
      <c r="B4" t="s">
        <v>2</v>
      </c>
      <c r="C4">
        <v>16.963200000000001</v>
      </c>
      <c r="D4">
        <f t="shared" si="0"/>
        <v>6.7852800000000002</v>
      </c>
      <c r="E4">
        <v>282.40601745742737</v>
      </c>
      <c r="F4">
        <f t="shared" si="1"/>
        <v>4317.5406665356049</v>
      </c>
      <c r="G4">
        <f t="shared" si="2"/>
        <v>12.952621999606816</v>
      </c>
      <c r="H4">
        <f t="shared" si="3"/>
        <v>9.5446481203478825E-8</v>
      </c>
      <c r="I4">
        <f t="shared" si="4"/>
        <v>95.446481203478825</v>
      </c>
    </row>
    <row r="5" spans="1:9" x14ac:dyDescent="0.2">
      <c r="A5">
        <v>92</v>
      </c>
      <c r="B5" t="s">
        <v>2</v>
      </c>
      <c r="C5">
        <v>17.944199999999999</v>
      </c>
      <c r="D5">
        <f t="shared" si="0"/>
        <v>7.1776799999999996</v>
      </c>
      <c r="E5">
        <v>300.10266852635363</v>
      </c>
      <c r="F5">
        <f t="shared" si="1"/>
        <v>4588.0944293041266</v>
      </c>
      <c r="G5">
        <f t="shared" si="2"/>
        <v>13.764283287912381</v>
      </c>
      <c r="H5">
        <f t="shared" si="3"/>
        <v>9.5882536473570718E-8</v>
      </c>
      <c r="I5">
        <f t="shared" si="4"/>
        <v>95.882536473570724</v>
      </c>
    </row>
    <row r="6" spans="1:9" x14ac:dyDescent="0.2">
      <c r="A6">
        <v>93</v>
      </c>
      <c r="B6" t="s">
        <v>3</v>
      </c>
      <c r="C6">
        <v>15.920999999999999</v>
      </c>
      <c r="D6">
        <f t="shared" si="0"/>
        <v>6.3683999999999994</v>
      </c>
      <c r="E6">
        <v>246.20061922931004</v>
      </c>
      <c r="F6">
        <f t="shared" si="1"/>
        <v>3764.0174781652377</v>
      </c>
      <c r="G6">
        <f t="shared" si="2"/>
        <v>11.292052434495714</v>
      </c>
      <c r="H6">
        <f t="shared" si="3"/>
        <v>8.8656903103571658E-8</v>
      </c>
      <c r="I6">
        <f t="shared" si="4"/>
        <v>88.656903103571665</v>
      </c>
    </row>
    <row r="7" spans="1:9" x14ac:dyDescent="0.2">
      <c r="A7">
        <v>94</v>
      </c>
      <c r="B7" t="s">
        <v>3</v>
      </c>
      <c r="C7">
        <v>15.8787</v>
      </c>
      <c r="D7">
        <f t="shared" si="0"/>
        <v>6.3514800000000005</v>
      </c>
      <c r="E7">
        <v>244.95315997309157</v>
      </c>
      <c r="F7">
        <f t="shared" si="1"/>
        <v>3744.9458021540086</v>
      </c>
      <c r="G7">
        <f t="shared" si="2"/>
        <v>11.234837406462026</v>
      </c>
      <c r="H7">
        <f t="shared" si="3"/>
        <v>8.8442673254595973E-8</v>
      </c>
      <c r="I7">
        <f t="shared" si="4"/>
        <v>88.442673254595974</v>
      </c>
    </row>
    <row r="8" spans="1:9" x14ac:dyDescent="0.2">
      <c r="A8">
        <v>95</v>
      </c>
      <c r="B8" t="s">
        <v>13</v>
      </c>
      <c r="C8">
        <v>18.3294</v>
      </c>
      <c r="D8">
        <f t="shared" si="0"/>
        <v>7.3317600000000001</v>
      </c>
      <c r="E8">
        <v>365.49875615452419</v>
      </c>
      <c r="F8">
        <f t="shared" si="1"/>
        <v>5587.897019592474</v>
      </c>
      <c r="G8">
        <f t="shared" si="2"/>
        <v>16.763691058777422</v>
      </c>
      <c r="H8">
        <f t="shared" si="3"/>
        <v>1.1432242093833828E-7</v>
      </c>
      <c r="I8">
        <f t="shared" si="4"/>
        <v>114.32242093833828</v>
      </c>
    </row>
    <row r="9" spans="1:9" x14ac:dyDescent="0.2">
      <c r="A9">
        <v>96</v>
      </c>
      <c r="B9" t="s">
        <v>171</v>
      </c>
      <c r="C9">
        <v>17.965800000000002</v>
      </c>
      <c r="D9">
        <f t="shared" si="0"/>
        <v>7.1863200000000003</v>
      </c>
      <c r="E9">
        <v>410.220288598379</v>
      </c>
      <c r="F9">
        <f t="shared" si="1"/>
        <v>6271.6184102857251</v>
      </c>
      <c r="G9">
        <f t="shared" si="2"/>
        <v>18.814855230857177</v>
      </c>
      <c r="H9">
        <f t="shared" si="3"/>
        <v>1.309074410188885E-7</v>
      </c>
      <c r="I9">
        <f t="shared" si="4"/>
        <v>130.90744101888851</v>
      </c>
    </row>
    <row r="10" spans="1:9" x14ac:dyDescent="0.2">
      <c r="A10">
        <v>2</v>
      </c>
      <c r="B10" t="s">
        <v>0</v>
      </c>
      <c r="C10">
        <v>14.2461</v>
      </c>
      <c r="D10">
        <f t="shared" ref="D10:D17" si="5">C10*2/5</f>
        <v>5.6984399999999997</v>
      </c>
      <c r="E10">
        <v>206.1304090688389</v>
      </c>
      <c r="F10">
        <f t="shared" ref="F10:F17" si="6">E10/65.409*1000</f>
        <v>3151.407437337964</v>
      </c>
      <c r="G10">
        <f t="shared" ref="G10:G17" si="7">F10*0.003</f>
        <v>9.4542223120138917</v>
      </c>
      <c r="H10">
        <f t="shared" ref="H10:H17" si="8">G10/(D10*20000000)</f>
        <v>8.2954477997608922E-8</v>
      </c>
      <c r="I10">
        <f t="shared" ref="I10:I17" si="9">H10*1000000000</f>
        <v>82.954477997608919</v>
      </c>
    </row>
    <row r="11" spans="1:9" x14ac:dyDescent="0.2">
      <c r="A11">
        <v>3</v>
      </c>
      <c r="B11" t="s">
        <v>0</v>
      </c>
      <c r="C11">
        <v>13.617900000000001</v>
      </c>
      <c r="D11">
        <f t="shared" si="5"/>
        <v>5.4471600000000002</v>
      </c>
      <c r="E11">
        <v>199.21617374473084</v>
      </c>
      <c r="F11">
        <f t="shared" si="6"/>
        <v>3045.6997316077423</v>
      </c>
      <c r="G11">
        <f t="shared" si="7"/>
        <v>9.137099194823227</v>
      </c>
      <c r="H11">
        <f t="shared" si="8"/>
        <v>8.3870303009487758E-8</v>
      </c>
      <c r="I11">
        <f t="shared" si="9"/>
        <v>83.870303009487756</v>
      </c>
    </row>
    <row r="12" spans="1:9" x14ac:dyDescent="0.2">
      <c r="A12">
        <v>4</v>
      </c>
      <c r="B12" t="s">
        <v>2</v>
      </c>
      <c r="C12">
        <v>13.242599999999999</v>
      </c>
      <c r="D12">
        <f t="shared" si="5"/>
        <v>5.29704</v>
      </c>
      <c r="E12">
        <v>194.95162644638657</v>
      </c>
      <c r="F12">
        <f t="shared" si="6"/>
        <v>2980.5015585987639</v>
      </c>
      <c r="G12">
        <f t="shared" si="7"/>
        <v>8.9415046757962919</v>
      </c>
      <c r="H12">
        <f t="shared" si="8"/>
        <v>8.4400954833230368E-8</v>
      </c>
      <c r="I12">
        <f t="shared" si="9"/>
        <v>84.400954833230372</v>
      </c>
    </row>
    <row r="13" spans="1:9" x14ac:dyDescent="0.2">
      <c r="A13">
        <v>5</v>
      </c>
      <c r="B13" t="s">
        <v>2</v>
      </c>
      <c r="C13">
        <v>13.5459</v>
      </c>
      <c r="D13">
        <f t="shared" si="5"/>
        <v>5.4183599999999998</v>
      </c>
      <c r="E13">
        <v>211.44672640364411</v>
      </c>
      <c r="F13">
        <f t="shared" si="6"/>
        <v>3232.685508166217</v>
      </c>
      <c r="G13">
        <f t="shared" si="7"/>
        <v>9.6980565244986519</v>
      </c>
      <c r="H13">
        <f t="shared" si="8"/>
        <v>8.9492545018221859E-8</v>
      </c>
      <c r="I13">
        <f t="shared" si="9"/>
        <v>89.492545018221861</v>
      </c>
    </row>
    <row r="14" spans="1:9" x14ac:dyDescent="0.2">
      <c r="A14">
        <v>6</v>
      </c>
      <c r="B14" t="s">
        <v>3</v>
      </c>
      <c r="C14">
        <v>13.4802</v>
      </c>
      <c r="D14">
        <f t="shared" si="5"/>
        <v>5.39208</v>
      </c>
      <c r="E14">
        <v>202.24863635746107</v>
      </c>
      <c r="F14">
        <f t="shared" si="6"/>
        <v>3092.0612814362098</v>
      </c>
      <c r="G14">
        <f t="shared" si="7"/>
        <v>9.2761838443086297</v>
      </c>
      <c r="H14">
        <f t="shared" si="8"/>
        <v>8.6016749049611922E-8</v>
      </c>
      <c r="I14">
        <f t="shared" si="9"/>
        <v>86.016749049611917</v>
      </c>
    </row>
    <row r="15" spans="1:9" x14ac:dyDescent="0.2">
      <c r="A15">
        <v>7</v>
      </c>
      <c r="B15" t="s">
        <v>3</v>
      </c>
      <c r="C15">
        <v>13.059900000000001</v>
      </c>
      <c r="D15">
        <f t="shared" si="5"/>
        <v>5.2239599999999999</v>
      </c>
      <c r="E15">
        <v>189.09739112136501</v>
      </c>
      <c r="F15">
        <f t="shared" si="6"/>
        <v>2890.9995737798317</v>
      </c>
      <c r="G15">
        <f t="shared" si="7"/>
        <v>8.6729987213394946</v>
      </c>
      <c r="H15">
        <f t="shared" si="8"/>
        <v>8.301172598315736E-8</v>
      </c>
      <c r="I15">
        <f t="shared" si="9"/>
        <v>83.011725983157362</v>
      </c>
    </row>
    <row r="16" spans="1:9" x14ac:dyDescent="0.2">
      <c r="A16">
        <v>8</v>
      </c>
      <c r="B16" t="s">
        <v>13</v>
      </c>
      <c r="C16">
        <v>12.9267</v>
      </c>
      <c r="D16">
        <f t="shared" si="5"/>
        <v>5.1706799999999999</v>
      </c>
      <c r="E16">
        <v>269.82819413184268</v>
      </c>
      <c r="F16">
        <f t="shared" si="6"/>
        <v>4125.2456715718417</v>
      </c>
      <c r="G16">
        <f t="shared" si="7"/>
        <v>12.375737014715526</v>
      </c>
      <c r="H16">
        <f t="shared" si="8"/>
        <v>1.1967223860996548E-7</v>
      </c>
      <c r="I16">
        <f t="shared" si="9"/>
        <v>119.67223860996548</v>
      </c>
    </row>
    <row r="17" spans="1:9" x14ac:dyDescent="0.2">
      <c r="A17">
        <v>9</v>
      </c>
      <c r="B17" t="s">
        <v>171</v>
      </c>
      <c r="C17">
        <v>14.0418</v>
      </c>
      <c r="D17">
        <f t="shared" si="5"/>
        <v>5.6167199999999999</v>
      </c>
      <c r="E17">
        <v>267.45361439677407</v>
      </c>
      <c r="F17">
        <f t="shared" si="6"/>
        <v>4088.942108834779</v>
      </c>
      <c r="G17">
        <f t="shared" si="7"/>
        <v>12.266826326504336</v>
      </c>
      <c r="H17">
        <f t="shared" si="8"/>
        <v>1.0919919745424675E-7</v>
      </c>
      <c r="I17">
        <f t="shared" si="9"/>
        <v>109.19919745424674</v>
      </c>
    </row>
    <row r="19" spans="1:9" x14ac:dyDescent="0.2">
      <c r="A19" t="s">
        <v>11</v>
      </c>
    </row>
    <row r="20" spans="1:9" x14ac:dyDescent="0.2">
      <c r="A20" s="2" t="s">
        <v>0</v>
      </c>
      <c r="B20" s="3" t="s">
        <v>4</v>
      </c>
      <c r="C20" s="3" t="s">
        <v>5</v>
      </c>
      <c r="D20" s="3" t="s">
        <v>6</v>
      </c>
    </row>
    <row r="21" spans="1:9" x14ac:dyDescent="0.2">
      <c r="A21" s="1">
        <v>82.609061400000002</v>
      </c>
      <c r="B21" s="1">
        <v>95.446481199999994</v>
      </c>
      <c r="C21" s="1">
        <v>86.016749000000004</v>
      </c>
      <c r="D21" s="1">
        <v>114.32242100000001</v>
      </c>
    </row>
    <row r="22" spans="1:9" x14ac:dyDescent="0.2">
      <c r="A22" s="1">
        <v>85.463920400000006</v>
      </c>
      <c r="B22" s="1">
        <v>95.882536500000001</v>
      </c>
      <c r="C22" s="1">
        <v>83.011725999999996</v>
      </c>
      <c r="D22" s="1">
        <v>130.90744100000001</v>
      </c>
    </row>
    <row r="23" spans="1:9" x14ac:dyDescent="0.2">
      <c r="A23" s="1">
        <v>82.954477999999995</v>
      </c>
      <c r="B23" s="1">
        <v>84.400954799999994</v>
      </c>
      <c r="C23" s="1">
        <v>88.656903099999994</v>
      </c>
      <c r="D23" s="1">
        <v>119.672239</v>
      </c>
    </row>
    <row r="24" spans="1:9" x14ac:dyDescent="0.2">
      <c r="A24" s="1">
        <v>83.870303000000007</v>
      </c>
      <c r="B24" s="1">
        <v>89.492545000000007</v>
      </c>
      <c r="C24" s="1">
        <v>88.442673299999996</v>
      </c>
      <c r="D24" s="1">
        <v>109.1991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2C0AC-2F26-5E4D-91C3-79B1077DC163}">
  <dimension ref="A4:N38"/>
  <sheetViews>
    <sheetView topLeftCell="A8" workbookViewId="0">
      <selection activeCell="A4" sqref="A4:N38"/>
    </sheetView>
  </sheetViews>
  <sheetFormatPr baseColWidth="10" defaultRowHeight="16" x14ac:dyDescent="0.2"/>
  <sheetData>
    <row r="4" spans="1:14" x14ac:dyDescent="0.2">
      <c r="A4" t="s">
        <v>146</v>
      </c>
      <c r="B4" t="s">
        <v>110</v>
      </c>
      <c r="C4" t="s">
        <v>105</v>
      </c>
      <c r="D4" t="s">
        <v>106</v>
      </c>
      <c r="E4" t="s">
        <v>118</v>
      </c>
      <c r="F4" t="s">
        <v>120</v>
      </c>
    </row>
    <row r="5" spans="1:14" x14ac:dyDescent="0.2">
      <c r="A5">
        <v>0</v>
      </c>
      <c r="B5">
        <v>1</v>
      </c>
      <c r="C5">
        <v>1.5E-3</v>
      </c>
      <c r="D5">
        <v>1.8E-3</v>
      </c>
      <c r="E5">
        <f>AVERAGE(C5:D5)</f>
        <v>1.65E-3</v>
      </c>
      <c r="F5">
        <f>E5-0.00165</f>
        <v>0</v>
      </c>
    </row>
    <row r="6" spans="1:14" x14ac:dyDescent="0.2">
      <c r="A6">
        <v>3</v>
      </c>
      <c r="B6">
        <v>1</v>
      </c>
      <c r="C6">
        <v>5.8099999999999999E-2</v>
      </c>
      <c r="D6">
        <v>5.9799999999999999E-2</v>
      </c>
      <c r="E6">
        <f t="shared" ref="E6:E10" si="0">AVERAGE(C6:D6)</f>
        <v>5.8950000000000002E-2</v>
      </c>
      <c r="F6">
        <f t="shared" ref="F6:F10" si="1">E6-0.00165</f>
        <v>5.7300000000000004E-2</v>
      </c>
    </row>
    <row r="7" spans="1:14" x14ac:dyDescent="0.2">
      <c r="A7">
        <v>6</v>
      </c>
      <c r="B7">
        <v>1</v>
      </c>
      <c r="C7">
        <v>0.1208</v>
      </c>
      <c r="D7">
        <v>0.123</v>
      </c>
      <c r="E7">
        <f t="shared" si="0"/>
        <v>0.12190000000000001</v>
      </c>
      <c r="F7">
        <f t="shared" si="1"/>
        <v>0.12025000000000001</v>
      </c>
    </row>
    <row r="8" spans="1:14" x14ac:dyDescent="0.2">
      <c r="A8">
        <v>9</v>
      </c>
      <c r="B8">
        <v>1</v>
      </c>
      <c r="C8">
        <v>0.17749999999999999</v>
      </c>
      <c r="D8">
        <v>0.18029999999999999</v>
      </c>
      <c r="E8">
        <f t="shared" si="0"/>
        <v>0.1789</v>
      </c>
      <c r="F8">
        <f t="shared" si="1"/>
        <v>0.17724999999999999</v>
      </c>
    </row>
    <row r="9" spans="1:14" x14ac:dyDescent="0.2">
      <c r="A9">
        <v>12</v>
      </c>
      <c r="B9">
        <v>1</v>
      </c>
      <c r="C9">
        <v>0.22919999999999999</v>
      </c>
      <c r="D9">
        <v>0.22650000000000001</v>
      </c>
      <c r="E9">
        <f t="shared" si="0"/>
        <v>0.22785</v>
      </c>
      <c r="F9">
        <f t="shared" si="1"/>
        <v>0.22619999999999998</v>
      </c>
    </row>
    <row r="10" spans="1:14" x14ac:dyDescent="0.2">
      <c r="A10">
        <v>24</v>
      </c>
      <c r="B10">
        <v>1</v>
      </c>
      <c r="C10">
        <v>0.39800000000000002</v>
      </c>
      <c r="D10">
        <v>0.3901</v>
      </c>
      <c r="E10">
        <f t="shared" si="0"/>
        <v>0.39405000000000001</v>
      </c>
      <c r="F10">
        <f t="shared" si="1"/>
        <v>0.39240000000000003</v>
      </c>
    </row>
    <row r="14" spans="1:14" x14ac:dyDescent="0.2">
      <c r="A14" t="s">
        <v>22</v>
      </c>
      <c r="B14" t="s">
        <v>117</v>
      </c>
      <c r="C14" t="s">
        <v>110</v>
      </c>
      <c r="D14" t="s">
        <v>105</v>
      </c>
      <c r="E14" t="s">
        <v>106</v>
      </c>
      <c r="F14" t="s">
        <v>118</v>
      </c>
      <c r="G14" t="s">
        <v>120</v>
      </c>
      <c r="H14" t="s">
        <v>178</v>
      </c>
      <c r="I14" t="s">
        <v>112</v>
      </c>
      <c r="J14" t="s">
        <v>113</v>
      </c>
      <c r="K14" t="s">
        <v>114</v>
      </c>
      <c r="L14" t="s">
        <v>179</v>
      </c>
      <c r="M14" t="s">
        <v>180</v>
      </c>
      <c r="N14" t="s">
        <v>181</v>
      </c>
    </row>
    <row r="15" spans="1:14" x14ac:dyDescent="0.2">
      <c r="A15" s="22" t="s">
        <v>0</v>
      </c>
      <c r="B15">
        <v>71</v>
      </c>
      <c r="C15">
        <v>4</v>
      </c>
      <c r="D15">
        <v>0.28070000000000001</v>
      </c>
      <c r="E15">
        <v>0.28320000000000001</v>
      </c>
      <c r="F15">
        <f t="shared" ref="F15:F30" si="2">AVERAGE(D15:E15)</f>
        <v>0.28195000000000003</v>
      </c>
      <c r="G15">
        <f t="shared" ref="G15:G30" si="3">F15-0.00165</f>
        <v>0.28030000000000005</v>
      </c>
      <c r="H15">
        <f t="shared" ref="H15:H30" si="4">(G15-0.0157)/0.0163</f>
        <v>16.233128834355835</v>
      </c>
      <c r="I15">
        <f t="shared" ref="I15:I30" si="5">H15*C15</f>
        <v>64.932515337423339</v>
      </c>
      <c r="J15">
        <f t="shared" ref="J15:J30" si="6">I15/54.94*1000</f>
        <v>1181.8805121482226</v>
      </c>
      <c r="K15">
        <f t="shared" ref="K15:K30" si="7">J15*0.0005</f>
        <v>0.59094025607411127</v>
      </c>
      <c r="L15" s="28">
        <v>130.30000000000001</v>
      </c>
      <c r="M15">
        <f t="shared" ref="M15:M30" si="8">K15/L15</f>
        <v>4.5352283658795945E-3</v>
      </c>
      <c r="N15">
        <f t="shared" ref="N15:N30" si="9">M15*1000</f>
        <v>4.5352283658795942</v>
      </c>
    </row>
    <row r="16" spans="1:14" x14ac:dyDescent="0.2">
      <c r="A16" s="22" t="s">
        <v>0</v>
      </c>
      <c r="B16">
        <v>72</v>
      </c>
      <c r="C16">
        <v>4</v>
      </c>
      <c r="D16">
        <v>0.27579999999999999</v>
      </c>
      <c r="E16">
        <v>0.27400000000000002</v>
      </c>
      <c r="F16">
        <f t="shared" si="2"/>
        <v>0.27490000000000003</v>
      </c>
      <c r="G16">
        <f t="shared" si="3"/>
        <v>0.27325000000000005</v>
      </c>
      <c r="H16">
        <f t="shared" si="4"/>
        <v>15.80061349693252</v>
      </c>
      <c r="I16">
        <f t="shared" si="5"/>
        <v>63.202453987730081</v>
      </c>
      <c r="J16">
        <f t="shared" si="6"/>
        <v>1150.3904985025497</v>
      </c>
      <c r="K16">
        <f t="shared" si="7"/>
        <v>0.57519524925127485</v>
      </c>
      <c r="L16" s="28">
        <v>136</v>
      </c>
      <c r="M16">
        <f t="shared" si="8"/>
        <v>4.2293768327299622E-3</v>
      </c>
      <c r="N16">
        <f t="shared" si="9"/>
        <v>4.2293768327299626</v>
      </c>
    </row>
    <row r="17" spans="1:14" x14ac:dyDescent="0.2">
      <c r="A17" s="22" t="s">
        <v>2</v>
      </c>
      <c r="B17">
        <v>73</v>
      </c>
      <c r="C17">
        <v>1</v>
      </c>
      <c r="D17">
        <v>0.1026</v>
      </c>
      <c r="E17">
        <v>0.10580000000000001</v>
      </c>
      <c r="F17">
        <f t="shared" si="2"/>
        <v>0.1042</v>
      </c>
      <c r="G17">
        <f t="shared" si="3"/>
        <v>0.10255</v>
      </c>
      <c r="H17">
        <f t="shared" si="4"/>
        <v>5.3282208588957065</v>
      </c>
      <c r="I17">
        <f t="shared" si="5"/>
        <v>5.3282208588957065</v>
      </c>
      <c r="J17">
        <f t="shared" si="6"/>
        <v>96.98254202576824</v>
      </c>
      <c r="K17">
        <f t="shared" si="7"/>
        <v>4.849127101288412E-2</v>
      </c>
      <c r="L17" s="28">
        <v>121.6</v>
      </c>
      <c r="M17">
        <f t="shared" si="8"/>
        <v>3.9877689977700756E-4</v>
      </c>
      <c r="N17">
        <f t="shared" si="9"/>
        <v>0.39877689977700753</v>
      </c>
    </row>
    <row r="18" spans="1:14" x14ac:dyDescent="0.2">
      <c r="A18" s="22" t="s">
        <v>2</v>
      </c>
      <c r="B18">
        <v>74</v>
      </c>
      <c r="C18">
        <v>1</v>
      </c>
      <c r="D18">
        <v>0.31059999999999999</v>
      </c>
      <c r="E18">
        <v>0.31669999999999998</v>
      </c>
      <c r="F18">
        <f t="shared" si="2"/>
        <v>0.31364999999999998</v>
      </c>
      <c r="G18">
        <f t="shared" si="3"/>
        <v>0.312</v>
      </c>
      <c r="H18">
        <f t="shared" si="4"/>
        <v>18.177914110429452</v>
      </c>
      <c r="I18">
        <f t="shared" si="5"/>
        <v>18.177914110429452</v>
      </c>
      <c r="J18">
        <f t="shared" si="6"/>
        <v>330.86847670967336</v>
      </c>
      <c r="K18">
        <f t="shared" si="7"/>
        <v>0.16543423835483667</v>
      </c>
      <c r="L18" s="28">
        <v>120.8</v>
      </c>
      <c r="M18">
        <f t="shared" si="8"/>
        <v>1.3694887281029526E-3</v>
      </c>
      <c r="N18">
        <f t="shared" si="9"/>
        <v>1.3694887281029526</v>
      </c>
    </row>
    <row r="19" spans="1:14" x14ac:dyDescent="0.2">
      <c r="A19" s="22" t="s">
        <v>3</v>
      </c>
      <c r="B19">
        <v>75</v>
      </c>
      <c r="C19">
        <v>1</v>
      </c>
      <c r="D19">
        <v>0.1211</v>
      </c>
      <c r="E19">
        <v>0.11990000000000001</v>
      </c>
      <c r="F19">
        <f t="shared" si="2"/>
        <v>0.1205</v>
      </c>
      <c r="G19">
        <f t="shared" si="3"/>
        <v>0.11885</v>
      </c>
      <c r="H19">
        <f t="shared" si="4"/>
        <v>6.3282208588957056</v>
      </c>
      <c r="I19">
        <f t="shared" si="5"/>
        <v>6.3282208588957056</v>
      </c>
      <c r="J19">
        <f t="shared" si="6"/>
        <v>115.18421657982719</v>
      </c>
      <c r="K19">
        <f t="shared" si="7"/>
        <v>5.7592108289913596E-2</v>
      </c>
      <c r="L19" s="28">
        <v>122</v>
      </c>
      <c r="M19">
        <f t="shared" si="8"/>
        <v>4.7206646139273439E-4</v>
      </c>
      <c r="N19">
        <f t="shared" si="9"/>
        <v>0.47206646139273439</v>
      </c>
    </row>
    <row r="20" spans="1:14" x14ac:dyDescent="0.2">
      <c r="A20" s="22" t="s">
        <v>3</v>
      </c>
      <c r="B20">
        <v>76</v>
      </c>
      <c r="C20">
        <v>1</v>
      </c>
      <c r="D20">
        <v>0.27779999999999999</v>
      </c>
      <c r="E20">
        <v>0.2782</v>
      </c>
      <c r="F20">
        <f t="shared" si="2"/>
        <v>0.27800000000000002</v>
      </c>
      <c r="G20">
        <f t="shared" si="3"/>
        <v>0.27635000000000004</v>
      </c>
      <c r="H20">
        <f t="shared" si="4"/>
        <v>15.990797546012274</v>
      </c>
      <c r="I20">
        <f t="shared" si="5"/>
        <v>15.990797546012274</v>
      </c>
      <c r="J20">
        <f t="shared" si="6"/>
        <v>291.05929279236034</v>
      </c>
      <c r="K20">
        <f t="shared" si="7"/>
        <v>0.14552964639618018</v>
      </c>
      <c r="L20" s="28">
        <v>136</v>
      </c>
      <c r="M20">
        <f t="shared" si="8"/>
        <v>1.0700709293836779E-3</v>
      </c>
      <c r="N20">
        <f t="shared" si="9"/>
        <v>1.0700709293836779</v>
      </c>
    </row>
    <row r="21" spans="1:14" x14ac:dyDescent="0.2">
      <c r="A21" s="22" t="s">
        <v>6</v>
      </c>
      <c r="B21">
        <v>77</v>
      </c>
      <c r="C21">
        <v>1</v>
      </c>
      <c r="D21">
        <v>5.1200000000000002E-2</v>
      </c>
      <c r="E21">
        <v>5.0700000000000002E-2</v>
      </c>
      <c r="F21">
        <f t="shared" si="2"/>
        <v>5.0950000000000002E-2</v>
      </c>
      <c r="G21">
        <f t="shared" si="3"/>
        <v>4.9300000000000004E-2</v>
      </c>
      <c r="H21">
        <f t="shared" si="4"/>
        <v>2.0613496932515343</v>
      </c>
      <c r="I21">
        <f t="shared" si="5"/>
        <v>2.0613496932515343</v>
      </c>
      <c r="J21">
        <f t="shared" si="6"/>
        <v>37.520016258673728</v>
      </c>
      <c r="K21">
        <f t="shared" si="7"/>
        <v>1.8760008129336866E-2</v>
      </c>
      <c r="L21" s="28">
        <v>61.8</v>
      </c>
      <c r="M21">
        <f t="shared" si="8"/>
        <v>3.0356000209282957E-4</v>
      </c>
      <c r="N21">
        <f t="shared" si="9"/>
        <v>0.30356000209282957</v>
      </c>
    </row>
    <row r="22" spans="1:14" x14ac:dyDescent="0.2">
      <c r="A22" s="22" t="s">
        <v>6</v>
      </c>
      <c r="B22">
        <v>78</v>
      </c>
      <c r="C22">
        <v>1</v>
      </c>
      <c r="D22">
        <v>2.4799999999999999E-2</v>
      </c>
      <c r="E22">
        <v>2.41E-2</v>
      </c>
      <c r="F22">
        <f t="shared" si="2"/>
        <v>2.445E-2</v>
      </c>
      <c r="G22">
        <f t="shared" si="3"/>
        <v>2.2800000000000001E-2</v>
      </c>
      <c r="H22">
        <f t="shared" si="4"/>
        <v>0.43558282208588972</v>
      </c>
      <c r="I22">
        <f t="shared" si="5"/>
        <v>0.43558282208588972</v>
      </c>
      <c r="J22">
        <f t="shared" si="6"/>
        <v>7.9283367689459361</v>
      </c>
      <c r="K22">
        <f t="shared" si="7"/>
        <v>3.9641683844729679E-3</v>
      </c>
      <c r="L22" s="28">
        <v>62.2</v>
      </c>
      <c r="M22">
        <f t="shared" si="8"/>
        <v>6.3732610682845146E-5</v>
      </c>
      <c r="N22">
        <f t="shared" si="9"/>
        <v>6.3732610682845151E-2</v>
      </c>
    </row>
    <row r="23" spans="1:14" x14ac:dyDescent="0.2">
      <c r="A23" s="22" t="s">
        <v>0</v>
      </c>
      <c r="B23">
        <v>80</v>
      </c>
      <c r="C23">
        <v>5</v>
      </c>
      <c r="D23">
        <v>0.21390000000000001</v>
      </c>
      <c r="E23">
        <v>0.21540000000000001</v>
      </c>
      <c r="F23">
        <f t="shared" si="2"/>
        <v>0.21465000000000001</v>
      </c>
      <c r="G23">
        <f t="shared" si="3"/>
        <v>0.21299999999999999</v>
      </c>
      <c r="H23">
        <f t="shared" si="4"/>
        <v>12.104294478527608</v>
      </c>
      <c r="I23">
        <f t="shared" si="5"/>
        <v>60.521472392638039</v>
      </c>
      <c r="J23">
        <f t="shared" si="6"/>
        <v>1101.5921440232626</v>
      </c>
      <c r="K23">
        <f t="shared" si="7"/>
        <v>0.55079607201163128</v>
      </c>
      <c r="L23">
        <v>163.4</v>
      </c>
      <c r="M23">
        <f t="shared" si="8"/>
        <v>3.3708449939512317E-3</v>
      </c>
      <c r="N23">
        <f t="shared" si="9"/>
        <v>3.3708449939512315</v>
      </c>
    </row>
    <row r="24" spans="1:14" x14ac:dyDescent="0.2">
      <c r="A24" s="22" t="s">
        <v>0</v>
      </c>
      <c r="B24">
        <v>81</v>
      </c>
      <c r="C24">
        <v>5</v>
      </c>
      <c r="D24">
        <v>0.2127</v>
      </c>
      <c r="E24">
        <v>0.21079999999999999</v>
      </c>
      <c r="F24">
        <f t="shared" si="2"/>
        <v>0.21174999999999999</v>
      </c>
      <c r="G24">
        <f t="shared" si="3"/>
        <v>0.21009999999999998</v>
      </c>
      <c r="H24">
        <f t="shared" si="4"/>
        <v>11.92638036809816</v>
      </c>
      <c r="I24">
        <f t="shared" si="5"/>
        <v>59.631901840490798</v>
      </c>
      <c r="J24">
        <f t="shared" si="6"/>
        <v>1085.4004703402038</v>
      </c>
      <c r="K24">
        <f t="shared" si="7"/>
        <v>0.54270023517010191</v>
      </c>
      <c r="L24">
        <v>163.80000000000001</v>
      </c>
      <c r="M24">
        <f t="shared" si="8"/>
        <v>3.3131882489017207E-3</v>
      </c>
      <c r="N24">
        <f t="shared" si="9"/>
        <v>3.3131882489017208</v>
      </c>
    </row>
    <row r="25" spans="1:14" x14ac:dyDescent="0.2">
      <c r="A25" s="22" t="s">
        <v>2</v>
      </c>
      <c r="B25">
        <v>82</v>
      </c>
      <c r="C25">
        <v>1</v>
      </c>
      <c r="D25">
        <v>0.16950000000000001</v>
      </c>
      <c r="E25">
        <v>0.17499999999999999</v>
      </c>
      <c r="F25">
        <f t="shared" si="2"/>
        <v>0.17225000000000001</v>
      </c>
      <c r="G25">
        <f t="shared" si="3"/>
        <v>0.1706</v>
      </c>
      <c r="H25">
        <f t="shared" si="4"/>
        <v>9.5030674846625782</v>
      </c>
      <c r="I25">
        <f t="shared" si="5"/>
        <v>9.5030674846625782</v>
      </c>
      <c r="J25">
        <f t="shared" si="6"/>
        <v>172.97174162108809</v>
      </c>
      <c r="K25">
        <f t="shared" si="7"/>
        <v>8.6485870810544041E-2</v>
      </c>
      <c r="L25">
        <v>164.8</v>
      </c>
      <c r="M25">
        <f t="shared" si="8"/>
        <v>5.2479290540378661E-4</v>
      </c>
      <c r="N25">
        <f t="shared" si="9"/>
        <v>0.52479290540378665</v>
      </c>
    </row>
    <row r="26" spans="1:14" x14ac:dyDescent="0.2">
      <c r="A26" s="22" t="s">
        <v>2</v>
      </c>
      <c r="B26">
        <v>83</v>
      </c>
      <c r="C26">
        <v>1</v>
      </c>
      <c r="D26">
        <v>0.10199999999999999</v>
      </c>
      <c r="E26">
        <v>9.98E-2</v>
      </c>
      <c r="F26">
        <f t="shared" si="2"/>
        <v>0.10089999999999999</v>
      </c>
      <c r="G26">
        <f t="shared" si="3"/>
        <v>9.9249999999999991E-2</v>
      </c>
      <c r="H26">
        <f t="shared" si="4"/>
        <v>5.1257668711656441</v>
      </c>
      <c r="I26">
        <f t="shared" si="5"/>
        <v>5.1257668711656441</v>
      </c>
      <c r="J26">
        <f t="shared" si="6"/>
        <v>93.297540428934198</v>
      </c>
      <c r="K26">
        <f t="shared" si="7"/>
        <v>4.6648770214467103E-2</v>
      </c>
      <c r="L26">
        <v>165.8</v>
      </c>
      <c r="M26">
        <f t="shared" si="8"/>
        <v>2.8135567077483174E-4</v>
      </c>
      <c r="N26">
        <f t="shared" si="9"/>
        <v>0.28135567077483176</v>
      </c>
    </row>
    <row r="27" spans="1:14" x14ac:dyDescent="0.2">
      <c r="A27" s="22" t="s">
        <v>3</v>
      </c>
      <c r="B27">
        <v>84</v>
      </c>
      <c r="C27">
        <v>1</v>
      </c>
      <c r="D27">
        <v>0.10730000000000001</v>
      </c>
      <c r="E27">
        <v>0.10879999999999999</v>
      </c>
      <c r="F27">
        <f t="shared" si="2"/>
        <v>0.10805000000000001</v>
      </c>
      <c r="G27">
        <f t="shared" si="3"/>
        <v>0.10640000000000001</v>
      </c>
      <c r="H27">
        <f t="shared" si="4"/>
        <v>5.5644171779141107</v>
      </c>
      <c r="I27">
        <f t="shared" si="5"/>
        <v>5.5644171779141107</v>
      </c>
      <c r="J27">
        <f t="shared" si="6"/>
        <v>101.28171055540791</v>
      </c>
      <c r="K27">
        <f t="shared" si="7"/>
        <v>5.0640855277703956E-2</v>
      </c>
      <c r="L27">
        <v>166.8</v>
      </c>
      <c r="M27">
        <f t="shared" si="8"/>
        <v>3.0360224986633063E-4</v>
      </c>
      <c r="N27">
        <f t="shared" si="9"/>
        <v>0.30360224986633061</v>
      </c>
    </row>
    <row r="28" spans="1:14" x14ac:dyDescent="0.2">
      <c r="A28" s="22" t="s">
        <v>3</v>
      </c>
      <c r="B28">
        <v>85</v>
      </c>
      <c r="C28">
        <v>1</v>
      </c>
      <c r="D28">
        <v>9.0499999999999997E-2</v>
      </c>
      <c r="E28">
        <v>9.3299999999999994E-2</v>
      </c>
      <c r="F28">
        <f t="shared" si="2"/>
        <v>9.1899999999999996E-2</v>
      </c>
      <c r="G28">
        <f t="shared" si="3"/>
        <v>9.0249999999999997E-2</v>
      </c>
      <c r="H28">
        <f t="shared" si="4"/>
        <v>4.573619631901841</v>
      </c>
      <c r="I28">
        <f t="shared" si="5"/>
        <v>4.573619631901841</v>
      </c>
      <c r="J28">
        <f t="shared" si="6"/>
        <v>83.247536073932309</v>
      </c>
      <c r="K28">
        <f t="shared" si="7"/>
        <v>4.1623768036966158E-2</v>
      </c>
      <c r="L28">
        <v>167.8</v>
      </c>
      <c r="M28">
        <f t="shared" si="8"/>
        <v>2.4805582858740258E-4</v>
      </c>
      <c r="N28">
        <f t="shared" si="9"/>
        <v>0.24805582858740258</v>
      </c>
    </row>
    <row r="29" spans="1:14" x14ac:dyDescent="0.2">
      <c r="A29" s="22" t="s">
        <v>6</v>
      </c>
      <c r="B29">
        <v>86</v>
      </c>
      <c r="C29">
        <v>1</v>
      </c>
      <c r="D29">
        <v>4.8599999999999997E-2</v>
      </c>
      <c r="E29">
        <v>4.8800000000000003E-2</v>
      </c>
      <c r="F29">
        <f t="shared" si="2"/>
        <v>4.87E-2</v>
      </c>
      <c r="G29">
        <f t="shared" si="3"/>
        <v>4.7050000000000002E-2</v>
      </c>
      <c r="H29">
        <f t="shared" si="4"/>
        <v>1.9233128834355833</v>
      </c>
      <c r="I29">
        <f t="shared" si="5"/>
        <v>1.9233128834355833</v>
      </c>
      <c r="J29">
        <f t="shared" si="6"/>
        <v>35.007515169923252</v>
      </c>
      <c r="K29">
        <f t="shared" si="7"/>
        <v>1.7503757584961626E-2</v>
      </c>
      <c r="L29">
        <v>168.8</v>
      </c>
      <c r="M29">
        <f t="shared" si="8"/>
        <v>1.0369524635640773E-4</v>
      </c>
      <c r="N29">
        <f t="shared" si="9"/>
        <v>0.10369524635640773</v>
      </c>
    </row>
    <row r="30" spans="1:14" x14ac:dyDescent="0.2">
      <c r="A30" s="22" t="s">
        <v>6</v>
      </c>
      <c r="B30">
        <v>87</v>
      </c>
      <c r="C30">
        <v>1</v>
      </c>
      <c r="D30">
        <v>6.1400000000000003E-2</v>
      </c>
      <c r="E30">
        <v>6.08E-2</v>
      </c>
      <c r="F30">
        <f t="shared" si="2"/>
        <v>6.1100000000000002E-2</v>
      </c>
      <c r="G30">
        <f t="shared" si="3"/>
        <v>5.9450000000000003E-2</v>
      </c>
      <c r="H30">
        <f t="shared" si="4"/>
        <v>2.6840490797546019</v>
      </c>
      <c r="I30">
        <f t="shared" si="5"/>
        <v>2.6840490797546019</v>
      </c>
      <c r="J30">
        <f t="shared" si="6"/>
        <v>48.854187836814745</v>
      </c>
      <c r="K30">
        <f t="shared" si="7"/>
        <v>2.4427093918407371E-2</v>
      </c>
      <c r="L30">
        <v>169.8</v>
      </c>
      <c r="M30">
        <f t="shared" si="8"/>
        <v>1.4385803249945448E-4</v>
      </c>
      <c r="N30">
        <f t="shared" si="9"/>
        <v>0.14385803249945447</v>
      </c>
    </row>
    <row r="33" spans="1:4" x14ac:dyDescent="0.2">
      <c r="A33" t="s">
        <v>12</v>
      </c>
    </row>
    <row r="34" spans="1:4" x14ac:dyDescent="0.2">
      <c r="A34" s="2" t="s">
        <v>0</v>
      </c>
      <c r="B34" s="2" t="s">
        <v>2</v>
      </c>
      <c r="C34" s="2" t="s">
        <v>3</v>
      </c>
      <c r="D34" s="2" t="s">
        <v>6</v>
      </c>
    </row>
    <row r="35" spans="1:4" x14ac:dyDescent="0.2">
      <c r="A35" s="1">
        <v>4.5352283699999996</v>
      </c>
      <c r="B35" s="1">
        <v>0.39877689999999999</v>
      </c>
      <c r="C35" s="1">
        <v>0.47206646000000002</v>
      </c>
      <c r="D35" s="1">
        <v>0.30356</v>
      </c>
    </row>
    <row r="36" spans="1:4" x14ac:dyDescent="0.2">
      <c r="A36" s="1">
        <v>4.2293768299999996</v>
      </c>
      <c r="B36" s="1">
        <v>1.36948873</v>
      </c>
      <c r="C36" s="1">
        <v>1.07007093</v>
      </c>
      <c r="D36" s="1">
        <v>6.3732609999999995E-2</v>
      </c>
    </row>
    <row r="37" spans="1:4" x14ac:dyDescent="0.2">
      <c r="A37" s="1">
        <v>3.3708449900000002</v>
      </c>
      <c r="B37" s="1">
        <v>0.52479290999999995</v>
      </c>
      <c r="C37" s="1">
        <v>0.30360225000000002</v>
      </c>
      <c r="D37" s="1">
        <v>0.10369525</v>
      </c>
    </row>
    <row r="38" spans="1:4" x14ac:dyDescent="0.2">
      <c r="A38" s="1">
        <v>3.3131882500000001</v>
      </c>
      <c r="B38" s="1">
        <v>0.28135567</v>
      </c>
      <c r="C38" s="1">
        <v>0.24805583</v>
      </c>
      <c r="D38" s="1">
        <v>0.143858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9E1CE-F7FA-3D4F-80FB-3EC17D8F5C95}">
  <dimension ref="A1:E26"/>
  <sheetViews>
    <sheetView workbookViewId="0">
      <selection activeCell="A26" sqref="A26:E26"/>
    </sheetView>
  </sheetViews>
  <sheetFormatPr baseColWidth="10" defaultRowHeight="16" x14ac:dyDescent="0.2"/>
  <sheetData>
    <row r="1" spans="1:4" x14ac:dyDescent="0.2">
      <c r="A1" s="4" t="s">
        <v>182</v>
      </c>
      <c r="B1" s="4"/>
      <c r="C1" s="4"/>
      <c r="D1" s="4"/>
    </row>
    <row r="2" spans="1:4" x14ac:dyDescent="0.2">
      <c r="A2" s="4" t="s">
        <v>0</v>
      </c>
      <c r="B2" s="4" t="s">
        <v>2</v>
      </c>
      <c r="C2" s="4" t="s">
        <v>3</v>
      </c>
      <c r="D2" s="4" t="s">
        <v>13</v>
      </c>
    </row>
    <row r="3" spans="1:4" x14ac:dyDescent="0.2">
      <c r="A3" s="4">
        <v>590.89700000000005</v>
      </c>
      <c r="B3" s="4">
        <v>334.11799999999999</v>
      </c>
      <c r="C3" s="4">
        <v>270.95299999999997</v>
      </c>
      <c r="D3" s="4">
        <v>32.884999999999998</v>
      </c>
    </row>
    <row r="4" spans="1:4" x14ac:dyDescent="0.2">
      <c r="A4" s="4">
        <v>820.03499999999997</v>
      </c>
      <c r="B4" s="4">
        <v>232.21799999999999</v>
      </c>
      <c r="C4" s="4">
        <v>238.952</v>
      </c>
      <c r="D4" s="4">
        <v>58.581000000000003</v>
      </c>
    </row>
    <row r="5" spans="1:4" x14ac:dyDescent="0.2">
      <c r="A5" s="4">
        <v>770.05899999999997</v>
      </c>
      <c r="B5" s="4">
        <v>480.80799999999999</v>
      </c>
      <c r="C5" s="4">
        <v>422.19900000000001</v>
      </c>
      <c r="D5" s="4">
        <v>96.677999999999997</v>
      </c>
    </row>
    <row r="6" spans="1:4" x14ac:dyDescent="0.2">
      <c r="A6" s="4">
        <v>809.39099999999996</v>
      </c>
      <c r="B6" s="4">
        <v>461.137</v>
      </c>
      <c r="C6" s="4">
        <v>365.17599999999999</v>
      </c>
      <c r="D6" s="4">
        <v>85.370999999999995</v>
      </c>
    </row>
    <row r="7" spans="1:4" x14ac:dyDescent="0.2">
      <c r="A7" s="4">
        <v>807.50699999999995</v>
      </c>
      <c r="B7" s="4">
        <v>463.755</v>
      </c>
      <c r="C7" s="4">
        <v>304.70699999999999</v>
      </c>
      <c r="D7" s="4">
        <v>159.113</v>
      </c>
    </row>
    <row r="8" spans="1:4" x14ac:dyDescent="0.2">
      <c r="A8" s="4"/>
      <c r="B8" s="4"/>
      <c r="C8" s="4"/>
      <c r="D8" s="4"/>
    </row>
    <row r="9" spans="1:4" x14ac:dyDescent="0.2">
      <c r="A9" s="4"/>
      <c r="B9" s="4"/>
      <c r="C9" s="4"/>
      <c r="D9" s="4"/>
    </row>
    <row r="10" spans="1:4" x14ac:dyDescent="0.2">
      <c r="A10" s="4" t="s">
        <v>14</v>
      </c>
      <c r="B10" s="4"/>
      <c r="C10" s="4"/>
      <c r="D10" s="4"/>
    </row>
    <row r="11" spans="1:4" x14ac:dyDescent="0.2">
      <c r="A11" s="4" t="s">
        <v>0</v>
      </c>
      <c r="B11" s="4" t="s">
        <v>2</v>
      </c>
      <c r="C11" s="4" t="s">
        <v>3</v>
      </c>
      <c r="D11" s="4" t="s">
        <v>13</v>
      </c>
    </row>
    <row r="12" spans="1:4" x14ac:dyDescent="0.2">
      <c r="A12" s="4">
        <f ca="1">#REF!/$C12*100</f>
        <v>100</v>
      </c>
      <c r="B12" s="4">
        <f t="shared" ref="B12" ca="1" si="0">#REF!/$C12*100</f>
        <v>56.544203135233374</v>
      </c>
      <c r="C12" s="4">
        <f t="shared" ref="C12" ca="1" si="1">#REF!/$C12*100</f>
        <v>45.854522869467935</v>
      </c>
      <c r="D12" s="4">
        <f t="shared" ref="D12" ca="1" si="2">#REF!/$C12*100</f>
        <v>5.5652677200933489</v>
      </c>
    </row>
    <row r="13" spans="1:4" x14ac:dyDescent="0.2">
      <c r="A13" s="4">
        <f t="shared" ref="A13" ca="1" si="3">#REF!/$C13*100</f>
        <v>100</v>
      </c>
      <c r="B13" s="4">
        <f t="shared" ref="B13" ca="1" si="4">#REF!/$C13*100</f>
        <v>28.318059595017285</v>
      </c>
      <c r="C13" s="4">
        <f t="shared" ref="C13" ca="1" si="5">#REF!/$C13*100</f>
        <v>29.139244056656121</v>
      </c>
      <c r="D13" s="4">
        <f t="shared" ref="D13" ca="1" si="6">#REF!/$C13*100</f>
        <v>7.1437194753882469</v>
      </c>
    </row>
    <row r="14" spans="1:4" x14ac:dyDescent="0.2">
      <c r="A14" s="4">
        <f t="shared" ref="A14" ca="1" si="7">#REF!/$C14*100</f>
        <v>100</v>
      </c>
      <c r="B14" s="4">
        <f t="shared" ref="B14" ca="1" si="8">#REF!/$C14*100</f>
        <v>62.437813206520545</v>
      </c>
      <c r="C14" s="4">
        <f t="shared" ref="C14" ca="1" si="9">#REF!/$C14*100</f>
        <v>54.826837943586149</v>
      </c>
      <c r="D14" s="4">
        <f t="shared" ref="D14" ca="1" si="10">#REF!/$C14*100</f>
        <v>12.554622438020981</v>
      </c>
    </row>
    <row r="15" spans="1:4" x14ac:dyDescent="0.2">
      <c r="A15" s="4">
        <f t="shared" ref="A15" ca="1" si="11">#REF!/$C15*100</f>
        <v>100</v>
      </c>
      <c r="B15" s="4">
        <f t="shared" ref="B15" ca="1" si="12">#REF!/$C15*100</f>
        <v>56.973329330323665</v>
      </c>
      <c r="C15" s="4">
        <f t="shared" ref="C15" ca="1" si="13">#REF!/$C15*100</f>
        <v>45.117378374605103</v>
      </c>
      <c r="D15" s="4">
        <f t="shared" ref="D15" ca="1" si="14">#REF!/$C15*100</f>
        <v>10.547559832021854</v>
      </c>
    </row>
    <row r="16" spans="1:4" x14ac:dyDescent="0.2">
      <c r="A16" s="4">
        <f t="shared" ref="A16" ca="1" si="15">#REF!/$C16*100</f>
        <v>100</v>
      </c>
      <c r="B16" s="4">
        <f t="shared" ref="B16" ca="1" si="16">#REF!/$C16*100</f>
        <v>57.430461903116637</v>
      </c>
      <c r="C16" s="4">
        <f t="shared" ref="C16" ca="1" si="17">#REF!/$C16*100</f>
        <v>37.734285894735279</v>
      </c>
      <c r="D16" s="4">
        <f t="shared" ref="D16" ca="1" si="18">#REF!/$C16*100</f>
        <v>19.704225474206417</v>
      </c>
    </row>
    <row r="17" spans="1:5" x14ac:dyDescent="0.2">
      <c r="A17" s="4"/>
      <c r="B17" s="4"/>
      <c r="C17" s="4"/>
      <c r="D17" s="4"/>
    </row>
    <row r="18" spans="1:5" x14ac:dyDescent="0.2">
      <c r="A18" s="4"/>
      <c r="B18" s="4"/>
      <c r="C18" s="4"/>
      <c r="D18" s="4"/>
    </row>
    <row r="19" spans="1:5" x14ac:dyDescent="0.2">
      <c r="A19" s="5"/>
      <c r="B19" s="5"/>
      <c r="C19" s="5"/>
      <c r="D19" s="5"/>
    </row>
    <row r="20" spans="1:5" x14ac:dyDescent="0.2">
      <c r="A20" s="5">
        <v>100</v>
      </c>
      <c r="B20" s="5">
        <v>56.544203135233374</v>
      </c>
      <c r="C20" s="5">
        <v>45.854522869467935</v>
      </c>
      <c r="D20" s="5">
        <v>5.5652677200933489</v>
      </c>
    </row>
    <row r="21" spans="1:5" x14ac:dyDescent="0.2">
      <c r="A21">
        <v>100</v>
      </c>
      <c r="B21">
        <v>28.318059595017285</v>
      </c>
      <c r="C21">
        <v>29.139244056656121</v>
      </c>
      <c r="D21">
        <v>7.1437194753882469</v>
      </c>
    </row>
    <row r="22" spans="1:5" x14ac:dyDescent="0.2">
      <c r="A22">
        <v>100</v>
      </c>
      <c r="B22">
        <v>62.437813206520545</v>
      </c>
      <c r="C22">
        <v>54.826837943586149</v>
      </c>
      <c r="D22">
        <v>12.554622438020981</v>
      </c>
    </row>
    <row r="23" spans="1:5" x14ac:dyDescent="0.2">
      <c r="A23">
        <v>100</v>
      </c>
      <c r="B23">
        <v>56.973329330323665</v>
      </c>
      <c r="C23">
        <v>45.117378374605103</v>
      </c>
      <c r="D23">
        <v>10.547559832021854</v>
      </c>
    </row>
    <row r="24" spans="1:5" x14ac:dyDescent="0.2">
      <c r="A24">
        <v>100</v>
      </c>
      <c r="B24">
        <v>57.430461903116637</v>
      </c>
      <c r="C24">
        <v>37.734285894735279</v>
      </c>
      <c r="D24">
        <v>19.704225474206417</v>
      </c>
    </row>
    <row r="26" spans="1:5" x14ac:dyDescent="0.2">
      <c r="A26">
        <f>AVERAGE(A20:A24)</f>
        <v>100</v>
      </c>
      <c r="B26">
        <f t="shared" ref="B26:E26" si="19">AVERAGE(B20:B24)</f>
        <v>52.340773434042298</v>
      </c>
      <c r="C26">
        <f t="shared" si="19"/>
        <v>42.534453827810111</v>
      </c>
      <c r="D26">
        <f t="shared" si="19"/>
        <v>11.103078987946169</v>
      </c>
      <c r="E26" t="e">
        <f t="shared" si="19"/>
        <v>#DIV/0!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B7FDF-DA95-994F-BF4B-C9E184D237E9}">
  <dimension ref="A1:T37"/>
  <sheetViews>
    <sheetView workbookViewId="0">
      <selection activeCell="N24" sqref="N24"/>
    </sheetView>
  </sheetViews>
  <sheetFormatPr baseColWidth="10" defaultRowHeight="16" x14ac:dyDescent="0.2"/>
  <sheetData>
    <row r="1" spans="1:20" x14ac:dyDescent="0.2">
      <c r="A1" t="s">
        <v>184</v>
      </c>
      <c r="B1" t="s">
        <v>185</v>
      </c>
      <c r="C1" t="s">
        <v>186</v>
      </c>
      <c r="D1" t="s">
        <v>187</v>
      </c>
      <c r="E1" t="s">
        <v>188</v>
      </c>
      <c r="F1" t="s">
        <v>189</v>
      </c>
      <c r="H1" t="s">
        <v>183</v>
      </c>
      <c r="I1" s="22">
        <v>0</v>
      </c>
      <c r="J1" s="22">
        <v>0</v>
      </c>
      <c r="K1" s="22" t="s">
        <v>15</v>
      </c>
      <c r="L1" s="22" t="s">
        <v>15</v>
      </c>
      <c r="M1" s="22" t="s">
        <v>16</v>
      </c>
      <c r="N1" s="22" t="s">
        <v>16</v>
      </c>
      <c r="O1" s="22" t="s">
        <v>17</v>
      </c>
      <c r="P1" s="22" t="s">
        <v>17</v>
      </c>
      <c r="Q1" s="22" t="s">
        <v>18</v>
      </c>
      <c r="R1" s="22" t="s">
        <v>18</v>
      </c>
      <c r="S1" s="22" t="s">
        <v>19</v>
      </c>
      <c r="T1" s="22" t="s">
        <v>19</v>
      </c>
    </row>
    <row r="2" spans="1:20" x14ac:dyDescent="0.2">
      <c r="A2">
        <v>1</v>
      </c>
      <c r="B2" t="s">
        <v>0</v>
      </c>
      <c r="C2">
        <v>0</v>
      </c>
      <c r="D2">
        <v>20</v>
      </c>
      <c r="E2">
        <v>0.98399999999999999</v>
      </c>
      <c r="F2">
        <f>D2*E2</f>
        <v>19.68</v>
      </c>
      <c r="H2" t="s">
        <v>22</v>
      </c>
      <c r="I2" s="22" t="s">
        <v>0</v>
      </c>
      <c r="J2" s="22" t="s">
        <v>20</v>
      </c>
      <c r="K2" s="22" t="s">
        <v>0</v>
      </c>
      <c r="L2" s="22" t="s">
        <v>20</v>
      </c>
      <c r="M2" s="22" t="s">
        <v>0</v>
      </c>
      <c r="N2" s="22" t="s">
        <v>20</v>
      </c>
      <c r="O2" s="22" t="s">
        <v>0</v>
      </c>
      <c r="P2" s="22" t="s">
        <v>20</v>
      </c>
      <c r="Q2" s="22" t="s">
        <v>0</v>
      </c>
      <c r="R2" s="22" t="s">
        <v>20</v>
      </c>
      <c r="S2" s="22" t="s">
        <v>0</v>
      </c>
      <c r="T2" s="22" t="s">
        <v>20</v>
      </c>
    </row>
    <row r="3" spans="1:20" x14ac:dyDescent="0.2">
      <c r="A3">
        <f>A2+1</f>
        <v>2</v>
      </c>
      <c r="B3" t="s">
        <v>0</v>
      </c>
      <c r="C3">
        <v>1</v>
      </c>
      <c r="D3">
        <v>20</v>
      </c>
      <c r="E3">
        <v>0.95299999999999996</v>
      </c>
      <c r="F3">
        <f t="shared" ref="F3:F37" si="0">D3*E3</f>
        <v>19.059999999999999</v>
      </c>
      <c r="H3" t="s">
        <v>23</v>
      </c>
      <c r="I3" s="1">
        <v>19.68</v>
      </c>
      <c r="J3" s="1">
        <v>5.3250000000000002</v>
      </c>
      <c r="K3" s="1">
        <v>19.059999999999999</v>
      </c>
      <c r="L3" s="1">
        <v>3.9350000000000001</v>
      </c>
      <c r="M3" s="1">
        <v>10.6</v>
      </c>
      <c r="N3" s="1">
        <v>2.0750000000000002</v>
      </c>
      <c r="O3" s="1">
        <v>0.23899999999999999</v>
      </c>
      <c r="P3" s="1">
        <v>0.316</v>
      </c>
      <c r="Q3" s="1">
        <v>6.7000000000000004E-2</v>
      </c>
      <c r="R3" s="1">
        <v>0.19700000000000001</v>
      </c>
      <c r="S3" s="1">
        <v>4.7E-2</v>
      </c>
      <c r="T3" s="1">
        <v>9.9000000000000005E-2</v>
      </c>
    </row>
    <row r="4" spans="1:20" x14ac:dyDescent="0.2">
      <c r="A4">
        <f t="shared" ref="A4:A37" si="1">A3+1</f>
        <v>3</v>
      </c>
      <c r="B4" t="s">
        <v>0</v>
      </c>
      <c r="C4">
        <v>2.5</v>
      </c>
      <c r="D4">
        <v>20</v>
      </c>
      <c r="E4">
        <v>0.53</v>
      </c>
      <c r="F4">
        <f t="shared" si="0"/>
        <v>10.600000000000001</v>
      </c>
      <c r="H4" t="s">
        <v>23</v>
      </c>
      <c r="I4" s="1">
        <v>23.12</v>
      </c>
      <c r="J4" s="1">
        <v>5.87</v>
      </c>
      <c r="K4" s="1">
        <v>21.4</v>
      </c>
      <c r="L4" s="1">
        <v>4.3250000000000002</v>
      </c>
      <c r="M4" s="1">
        <v>11.9</v>
      </c>
      <c r="N4" s="1">
        <v>2.2850000000000001</v>
      </c>
      <c r="O4" s="1">
        <v>0.35499999999999998</v>
      </c>
      <c r="P4" s="1">
        <v>0.32900000000000001</v>
      </c>
      <c r="Q4" s="1">
        <v>7.0999999999999994E-2</v>
      </c>
      <c r="R4" s="1">
        <v>0.19400000000000001</v>
      </c>
      <c r="S4" s="1">
        <v>4.8000000000000001E-2</v>
      </c>
      <c r="T4" s="1">
        <v>0.13400000000000001</v>
      </c>
    </row>
    <row r="5" spans="1:20" x14ac:dyDescent="0.2">
      <c r="A5">
        <f t="shared" si="1"/>
        <v>4</v>
      </c>
      <c r="B5" t="s">
        <v>0</v>
      </c>
      <c r="C5">
        <v>5</v>
      </c>
      <c r="D5">
        <v>1</v>
      </c>
      <c r="E5">
        <v>0.23899999999999999</v>
      </c>
      <c r="F5">
        <f t="shared" si="0"/>
        <v>0.23899999999999999</v>
      </c>
      <c r="H5" t="s">
        <v>23</v>
      </c>
      <c r="I5" s="1">
        <v>21.82</v>
      </c>
      <c r="J5" s="1">
        <v>5.29</v>
      </c>
      <c r="K5" s="1">
        <v>21.4</v>
      </c>
      <c r="L5" s="1">
        <v>4.5949999999999998</v>
      </c>
      <c r="M5" s="1">
        <v>13.5</v>
      </c>
      <c r="N5" s="1">
        <v>2.4700000000000002</v>
      </c>
      <c r="O5" s="1">
        <v>0.59199999999999997</v>
      </c>
      <c r="P5" s="1">
        <v>0.36199999999999999</v>
      </c>
      <c r="Q5" s="1">
        <v>6.7000000000000004E-2</v>
      </c>
      <c r="R5" s="1">
        <v>0.21199999999999999</v>
      </c>
      <c r="S5" s="1">
        <v>7.9000000000000001E-2</v>
      </c>
      <c r="T5" s="1">
        <v>0.13600000000000001</v>
      </c>
    </row>
    <row r="6" spans="1:20" x14ac:dyDescent="0.2">
      <c r="A6">
        <f t="shared" si="1"/>
        <v>5</v>
      </c>
      <c r="B6" t="s">
        <v>0</v>
      </c>
      <c r="C6">
        <v>7.5</v>
      </c>
      <c r="D6">
        <v>1</v>
      </c>
      <c r="E6">
        <v>6.7000000000000004E-2</v>
      </c>
      <c r="F6">
        <f t="shared" si="0"/>
        <v>6.7000000000000004E-2</v>
      </c>
    </row>
    <row r="7" spans="1:20" x14ac:dyDescent="0.2">
      <c r="A7">
        <f t="shared" si="1"/>
        <v>6</v>
      </c>
      <c r="B7" t="s">
        <v>0</v>
      </c>
      <c r="C7">
        <v>10</v>
      </c>
      <c r="D7">
        <v>1</v>
      </c>
      <c r="E7">
        <v>4.7E-2</v>
      </c>
      <c r="F7">
        <f t="shared" si="0"/>
        <v>4.7E-2</v>
      </c>
      <c r="H7" t="s">
        <v>21</v>
      </c>
      <c r="I7" s="22">
        <v>0</v>
      </c>
      <c r="J7" s="22">
        <v>0</v>
      </c>
      <c r="K7" s="22" t="s">
        <v>15</v>
      </c>
      <c r="L7" s="22" t="s">
        <v>15</v>
      </c>
      <c r="M7" s="22" t="s">
        <v>16</v>
      </c>
      <c r="N7" s="22" t="s">
        <v>16</v>
      </c>
      <c r="O7" s="22" t="s">
        <v>17</v>
      </c>
      <c r="P7" s="22" t="s">
        <v>17</v>
      </c>
      <c r="Q7" s="22" t="s">
        <v>18</v>
      </c>
      <c r="R7" s="22" t="s">
        <v>18</v>
      </c>
      <c r="S7" s="22" t="s">
        <v>19</v>
      </c>
      <c r="T7" s="22" t="s">
        <v>19</v>
      </c>
    </row>
    <row r="8" spans="1:20" x14ac:dyDescent="0.2">
      <c r="A8">
        <f t="shared" si="1"/>
        <v>7</v>
      </c>
      <c r="B8" t="s">
        <v>0</v>
      </c>
      <c r="C8">
        <v>0</v>
      </c>
      <c r="D8">
        <v>20</v>
      </c>
      <c r="E8">
        <v>1.1559999999999999</v>
      </c>
      <c r="F8">
        <f t="shared" si="0"/>
        <v>23.119999999999997</v>
      </c>
      <c r="H8" t="s">
        <v>22</v>
      </c>
      <c r="I8" s="2" t="s">
        <v>0</v>
      </c>
      <c r="J8" s="2" t="s">
        <v>20</v>
      </c>
      <c r="K8" s="2" t="s">
        <v>0</v>
      </c>
      <c r="L8" s="2" t="s">
        <v>20</v>
      </c>
      <c r="M8" s="2" t="s">
        <v>0</v>
      </c>
      <c r="N8" s="2" t="s">
        <v>20</v>
      </c>
      <c r="O8" s="2" t="s">
        <v>0</v>
      </c>
      <c r="P8" s="2" t="s">
        <v>20</v>
      </c>
      <c r="Q8" s="2" t="s">
        <v>0</v>
      </c>
      <c r="R8" s="2" t="s">
        <v>20</v>
      </c>
      <c r="S8" s="2" t="s">
        <v>0</v>
      </c>
      <c r="T8" s="2" t="s">
        <v>20</v>
      </c>
    </row>
    <row r="9" spans="1:20" x14ac:dyDescent="0.2">
      <c r="A9">
        <f t="shared" si="1"/>
        <v>8</v>
      </c>
      <c r="B9" t="s">
        <v>0</v>
      </c>
      <c r="C9">
        <v>1</v>
      </c>
      <c r="D9">
        <v>20</v>
      </c>
      <c r="E9">
        <v>1.07</v>
      </c>
      <c r="F9">
        <f t="shared" si="0"/>
        <v>21.400000000000002</v>
      </c>
      <c r="H9" t="s">
        <v>24</v>
      </c>
      <c r="I9" s="1">
        <v>91.364902499999999</v>
      </c>
      <c r="J9" s="1">
        <v>96.906278400000005</v>
      </c>
      <c r="K9" s="1">
        <v>88.486536700000002</v>
      </c>
      <c r="L9" s="1">
        <v>71.610555099999999</v>
      </c>
      <c r="M9" s="1">
        <v>49.210770699999998</v>
      </c>
      <c r="N9" s="1">
        <v>37.761601499999998</v>
      </c>
      <c r="O9" s="1">
        <v>1.1095636</v>
      </c>
      <c r="P9" s="1">
        <v>5.7506824400000003</v>
      </c>
      <c r="Q9" s="1">
        <v>0.31104921000000002</v>
      </c>
      <c r="R9" s="1">
        <v>3.5850773399999998</v>
      </c>
      <c r="S9" s="1">
        <v>0.2181987</v>
      </c>
      <c r="T9" s="1">
        <v>1.8016378500000001</v>
      </c>
    </row>
    <row r="10" spans="1:20" x14ac:dyDescent="0.2">
      <c r="A10">
        <f t="shared" si="1"/>
        <v>9</v>
      </c>
      <c r="B10" t="s">
        <v>0</v>
      </c>
      <c r="C10">
        <v>2.5</v>
      </c>
      <c r="D10">
        <v>20</v>
      </c>
      <c r="E10">
        <v>0.59499999999999997</v>
      </c>
      <c r="F10">
        <f t="shared" si="0"/>
        <v>11.899999999999999</v>
      </c>
      <c r="H10" t="s">
        <v>24</v>
      </c>
      <c r="I10" s="1">
        <v>107.33519</v>
      </c>
      <c r="J10" s="1">
        <v>106.824386</v>
      </c>
      <c r="K10" s="1">
        <v>99.350046399999997</v>
      </c>
      <c r="L10" s="1">
        <v>78.707916299999994</v>
      </c>
      <c r="M10" s="1">
        <v>55.2460539</v>
      </c>
      <c r="N10" s="1">
        <v>41.583257500000002</v>
      </c>
      <c r="O10" s="1">
        <v>1.6480965599999999</v>
      </c>
      <c r="P10" s="1">
        <v>5.9872611500000001</v>
      </c>
      <c r="Q10" s="1">
        <v>0.32961931</v>
      </c>
      <c r="R10" s="1">
        <v>3.5304822599999999</v>
      </c>
      <c r="S10" s="1">
        <v>0.22284123</v>
      </c>
      <c r="T10" s="1">
        <v>2.4385805299999999</v>
      </c>
    </row>
    <row r="11" spans="1:20" x14ac:dyDescent="0.2">
      <c r="A11">
        <f t="shared" si="1"/>
        <v>10</v>
      </c>
      <c r="B11" t="s">
        <v>0</v>
      </c>
      <c r="C11">
        <v>5</v>
      </c>
      <c r="D11">
        <v>1</v>
      </c>
      <c r="E11">
        <v>0.35499999999999998</v>
      </c>
      <c r="F11">
        <f t="shared" si="0"/>
        <v>0.35499999999999998</v>
      </c>
      <c r="H11" t="s">
        <v>24</v>
      </c>
      <c r="I11" s="1">
        <v>101.299907</v>
      </c>
      <c r="J11" s="1">
        <v>96.269335799999993</v>
      </c>
      <c r="K11" s="1">
        <v>99.350046399999997</v>
      </c>
      <c r="L11" s="1">
        <v>83.6214741</v>
      </c>
      <c r="M11" s="1">
        <v>62.674094699999998</v>
      </c>
      <c r="N11" s="1">
        <v>44.949954499999997</v>
      </c>
      <c r="O11" s="1">
        <v>2.7483751199999999</v>
      </c>
      <c r="P11" s="1">
        <v>6.5878071</v>
      </c>
      <c r="Q11" s="1">
        <v>0.31104921000000002</v>
      </c>
      <c r="R11" s="1">
        <v>3.85805278</v>
      </c>
      <c r="S11" s="1">
        <v>0.36675952000000001</v>
      </c>
      <c r="T11" s="1">
        <v>2.4749772499999998</v>
      </c>
    </row>
    <row r="12" spans="1:20" x14ac:dyDescent="0.2">
      <c r="A12">
        <f t="shared" si="1"/>
        <v>11</v>
      </c>
      <c r="B12" t="s">
        <v>0</v>
      </c>
      <c r="C12">
        <v>7.5</v>
      </c>
      <c r="D12">
        <v>1</v>
      </c>
      <c r="E12">
        <v>7.0999999999999994E-2</v>
      </c>
      <c r="F12">
        <f t="shared" si="0"/>
        <v>7.0999999999999994E-2</v>
      </c>
    </row>
    <row r="13" spans="1:20" x14ac:dyDescent="0.2">
      <c r="A13">
        <f t="shared" si="1"/>
        <v>12</v>
      </c>
      <c r="B13" t="s">
        <v>0</v>
      </c>
      <c r="C13">
        <v>10</v>
      </c>
      <c r="D13">
        <v>1</v>
      </c>
      <c r="E13">
        <v>4.8000000000000001E-2</v>
      </c>
      <c r="F13">
        <f t="shared" si="0"/>
        <v>4.8000000000000001E-2</v>
      </c>
    </row>
    <row r="14" spans="1:20" x14ac:dyDescent="0.2">
      <c r="A14">
        <f t="shared" si="1"/>
        <v>13</v>
      </c>
      <c r="B14" t="s">
        <v>0</v>
      </c>
      <c r="C14">
        <v>0</v>
      </c>
      <c r="D14">
        <v>20</v>
      </c>
      <c r="E14">
        <v>1.091</v>
      </c>
      <c r="F14">
        <f t="shared" si="0"/>
        <v>21.82</v>
      </c>
    </row>
    <row r="15" spans="1:20" x14ac:dyDescent="0.2">
      <c r="A15">
        <f t="shared" si="1"/>
        <v>14</v>
      </c>
      <c r="B15" t="s">
        <v>0</v>
      </c>
      <c r="C15">
        <v>1</v>
      </c>
      <c r="D15">
        <v>20</v>
      </c>
      <c r="E15">
        <v>1.07</v>
      </c>
      <c r="F15">
        <f t="shared" si="0"/>
        <v>21.400000000000002</v>
      </c>
    </row>
    <row r="16" spans="1:20" x14ac:dyDescent="0.2">
      <c r="A16">
        <f t="shared" si="1"/>
        <v>15</v>
      </c>
      <c r="B16" t="s">
        <v>0</v>
      </c>
      <c r="C16">
        <v>2.5</v>
      </c>
      <c r="D16">
        <v>20</v>
      </c>
      <c r="E16">
        <v>0.67500000000000004</v>
      </c>
      <c r="F16">
        <f t="shared" si="0"/>
        <v>13.5</v>
      </c>
    </row>
    <row r="17" spans="1:6" x14ac:dyDescent="0.2">
      <c r="A17">
        <f t="shared" si="1"/>
        <v>16</v>
      </c>
      <c r="B17" t="s">
        <v>0</v>
      </c>
      <c r="C17">
        <v>5</v>
      </c>
      <c r="D17">
        <v>1</v>
      </c>
      <c r="E17">
        <v>0.59199999999999997</v>
      </c>
      <c r="F17">
        <f t="shared" si="0"/>
        <v>0.59199999999999997</v>
      </c>
    </row>
    <row r="18" spans="1:6" x14ac:dyDescent="0.2">
      <c r="A18">
        <f t="shared" si="1"/>
        <v>17</v>
      </c>
      <c r="B18" t="s">
        <v>0</v>
      </c>
      <c r="C18">
        <v>7.5</v>
      </c>
      <c r="D18">
        <v>1</v>
      </c>
      <c r="E18">
        <v>6.7000000000000004E-2</v>
      </c>
      <c r="F18">
        <f t="shared" si="0"/>
        <v>6.7000000000000004E-2</v>
      </c>
    </row>
    <row r="19" spans="1:6" x14ac:dyDescent="0.2">
      <c r="A19">
        <f t="shared" si="1"/>
        <v>18</v>
      </c>
      <c r="B19" t="s">
        <v>0</v>
      </c>
      <c r="C19">
        <v>10</v>
      </c>
      <c r="D19">
        <v>1</v>
      </c>
      <c r="E19">
        <v>7.9000000000000001E-2</v>
      </c>
      <c r="F19">
        <f t="shared" si="0"/>
        <v>7.9000000000000001E-2</v>
      </c>
    </row>
    <row r="20" spans="1:6" x14ac:dyDescent="0.2">
      <c r="A20">
        <f t="shared" si="1"/>
        <v>19</v>
      </c>
      <c r="B20" t="s">
        <v>20</v>
      </c>
      <c r="C20">
        <v>0</v>
      </c>
      <c r="D20">
        <v>5</v>
      </c>
      <c r="E20">
        <v>1.0649999999999999</v>
      </c>
      <c r="F20">
        <f t="shared" si="0"/>
        <v>5.3249999999999993</v>
      </c>
    </row>
    <row r="21" spans="1:6" x14ac:dyDescent="0.2">
      <c r="A21">
        <f t="shared" si="1"/>
        <v>20</v>
      </c>
      <c r="B21" t="s">
        <v>20</v>
      </c>
      <c r="C21">
        <v>1</v>
      </c>
      <c r="D21">
        <v>5</v>
      </c>
      <c r="E21">
        <v>0.78700000000000003</v>
      </c>
      <c r="F21">
        <f t="shared" si="0"/>
        <v>3.9350000000000001</v>
      </c>
    </row>
    <row r="22" spans="1:6" x14ac:dyDescent="0.2">
      <c r="A22">
        <f t="shared" si="1"/>
        <v>21</v>
      </c>
      <c r="B22" t="s">
        <v>20</v>
      </c>
      <c r="C22">
        <v>2.5</v>
      </c>
      <c r="D22">
        <v>5</v>
      </c>
      <c r="E22">
        <v>0.41499999999999998</v>
      </c>
      <c r="F22">
        <f t="shared" si="0"/>
        <v>2.0749999999999997</v>
      </c>
    </row>
    <row r="23" spans="1:6" x14ac:dyDescent="0.2">
      <c r="A23">
        <f t="shared" si="1"/>
        <v>22</v>
      </c>
      <c r="B23" t="s">
        <v>20</v>
      </c>
      <c r="C23">
        <v>5</v>
      </c>
      <c r="D23">
        <v>1</v>
      </c>
      <c r="E23">
        <v>0.316</v>
      </c>
      <c r="F23">
        <f t="shared" si="0"/>
        <v>0.316</v>
      </c>
    </row>
    <row r="24" spans="1:6" x14ac:dyDescent="0.2">
      <c r="A24">
        <f t="shared" si="1"/>
        <v>23</v>
      </c>
      <c r="B24" t="s">
        <v>20</v>
      </c>
      <c r="C24">
        <v>7.5</v>
      </c>
      <c r="D24">
        <v>1</v>
      </c>
      <c r="E24">
        <v>0.19700000000000001</v>
      </c>
      <c r="F24">
        <f t="shared" si="0"/>
        <v>0.19700000000000001</v>
      </c>
    </row>
    <row r="25" spans="1:6" x14ac:dyDescent="0.2">
      <c r="A25">
        <f t="shared" si="1"/>
        <v>24</v>
      </c>
      <c r="B25" t="s">
        <v>20</v>
      </c>
      <c r="C25">
        <v>10</v>
      </c>
      <c r="D25">
        <v>1</v>
      </c>
      <c r="E25">
        <v>9.9000000000000005E-2</v>
      </c>
      <c r="F25">
        <f t="shared" si="0"/>
        <v>9.9000000000000005E-2</v>
      </c>
    </row>
    <row r="26" spans="1:6" x14ac:dyDescent="0.2">
      <c r="A26">
        <f t="shared" si="1"/>
        <v>25</v>
      </c>
      <c r="B26" t="s">
        <v>20</v>
      </c>
      <c r="C26">
        <v>0</v>
      </c>
      <c r="D26">
        <v>5</v>
      </c>
      <c r="E26">
        <v>1.1739999999999999</v>
      </c>
      <c r="F26">
        <f t="shared" si="0"/>
        <v>5.8699999999999992</v>
      </c>
    </row>
    <row r="27" spans="1:6" x14ac:dyDescent="0.2">
      <c r="A27">
        <f t="shared" si="1"/>
        <v>26</v>
      </c>
      <c r="B27" t="s">
        <v>20</v>
      </c>
      <c r="C27">
        <v>1</v>
      </c>
      <c r="D27">
        <v>5</v>
      </c>
      <c r="E27">
        <v>0.86499999999999999</v>
      </c>
      <c r="F27">
        <f t="shared" si="0"/>
        <v>4.3250000000000002</v>
      </c>
    </row>
    <row r="28" spans="1:6" x14ac:dyDescent="0.2">
      <c r="A28">
        <f t="shared" si="1"/>
        <v>27</v>
      </c>
      <c r="B28" t="s">
        <v>20</v>
      </c>
      <c r="C28">
        <v>2.5</v>
      </c>
      <c r="D28">
        <v>5</v>
      </c>
      <c r="E28">
        <v>0.45700000000000002</v>
      </c>
      <c r="F28">
        <f t="shared" si="0"/>
        <v>2.2850000000000001</v>
      </c>
    </row>
    <row r="29" spans="1:6" x14ac:dyDescent="0.2">
      <c r="A29">
        <f t="shared" si="1"/>
        <v>28</v>
      </c>
      <c r="B29" t="s">
        <v>20</v>
      </c>
      <c r="C29">
        <v>5</v>
      </c>
      <c r="D29">
        <v>1</v>
      </c>
      <c r="E29">
        <v>0.32900000000000001</v>
      </c>
      <c r="F29">
        <f t="shared" si="0"/>
        <v>0.32900000000000001</v>
      </c>
    </row>
    <row r="30" spans="1:6" x14ac:dyDescent="0.2">
      <c r="A30">
        <f t="shared" si="1"/>
        <v>29</v>
      </c>
      <c r="B30" t="s">
        <v>20</v>
      </c>
      <c r="C30">
        <v>7.5</v>
      </c>
      <c r="D30">
        <v>1</v>
      </c>
      <c r="E30">
        <v>0.19400000000000001</v>
      </c>
      <c r="F30">
        <f t="shared" si="0"/>
        <v>0.19400000000000001</v>
      </c>
    </row>
    <row r="31" spans="1:6" x14ac:dyDescent="0.2">
      <c r="A31">
        <f t="shared" si="1"/>
        <v>30</v>
      </c>
      <c r="B31" t="s">
        <v>20</v>
      </c>
      <c r="C31">
        <v>10</v>
      </c>
      <c r="D31">
        <v>1</v>
      </c>
      <c r="E31">
        <v>0.13400000000000001</v>
      </c>
      <c r="F31">
        <f t="shared" si="0"/>
        <v>0.13400000000000001</v>
      </c>
    </row>
    <row r="32" spans="1:6" x14ac:dyDescent="0.2">
      <c r="A32">
        <f t="shared" si="1"/>
        <v>31</v>
      </c>
      <c r="B32" t="s">
        <v>20</v>
      </c>
      <c r="C32">
        <v>0</v>
      </c>
      <c r="D32">
        <v>5</v>
      </c>
      <c r="E32">
        <v>1.0580000000000001</v>
      </c>
      <c r="F32">
        <f t="shared" si="0"/>
        <v>5.29</v>
      </c>
    </row>
    <row r="33" spans="1:6" x14ac:dyDescent="0.2">
      <c r="A33">
        <f t="shared" si="1"/>
        <v>32</v>
      </c>
      <c r="B33" t="s">
        <v>20</v>
      </c>
      <c r="C33">
        <v>1</v>
      </c>
      <c r="D33">
        <v>5</v>
      </c>
      <c r="E33">
        <v>0.91900000000000004</v>
      </c>
      <c r="F33">
        <f t="shared" si="0"/>
        <v>4.5950000000000006</v>
      </c>
    </row>
    <row r="34" spans="1:6" x14ac:dyDescent="0.2">
      <c r="A34">
        <f t="shared" si="1"/>
        <v>33</v>
      </c>
      <c r="B34" t="s">
        <v>20</v>
      </c>
      <c r="C34">
        <v>2.5</v>
      </c>
      <c r="D34">
        <v>5</v>
      </c>
      <c r="E34">
        <v>0.49399999999999999</v>
      </c>
      <c r="F34">
        <f t="shared" si="0"/>
        <v>2.4699999999999998</v>
      </c>
    </row>
    <row r="35" spans="1:6" x14ac:dyDescent="0.2">
      <c r="A35">
        <f t="shared" si="1"/>
        <v>34</v>
      </c>
      <c r="B35" t="s">
        <v>20</v>
      </c>
      <c r="C35">
        <v>5</v>
      </c>
      <c r="D35">
        <v>1</v>
      </c>
      <c r="E35">
        <v>0.36199999999999999</v>
      </c>
      <c r="F35">
        <f t="shared" si="0"/>
        <v>0.36199999999999999</v>
      </c>
    </row>
    <row r="36" spans="1:6" x14ac:dyDescent="0.2">
      <c r="A36">
        <f t="shared" si="1"/>
        <v>35</v>
      </c>
      <c r="B36" t="s">
        <v>20</v>
      </c>
      <c r="C36">
        <v>7.5</v>
      </c>
      <c r="D36">
        <v>1</v>
      </c>
      <c r="E36">
        <v>0.21199999999999999</v>
      </c>
      <c r="F36">
        <f t="shared" si="0"/>
        <v>0.21199999999999999</v>
      </c>
    </row>
    <row r="37" spans="1:6" x14ac:dyDescent="0.2">
      <c r="A37">
        <f t="shared" si="1"/>
        <v>36</v>
      </c>
      <c r="B37" t="s">
        <v>20</v>
      </c>
      <c r="C37">
        <v>10</v>
      </c>
      <c r="D37">
        <v>1</v>
      </c>
      <c r="E37">
        <v>0.13600000000000001</v>
      </c>
      <c r="F37">
        <f t="shared" si="0"/>
        <v>0.136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Figure 1B</vt:lpstr>
      <vt:lpstr>Figure 1C</vt:lpstr>
      <vt:lpstr>Figure 1D</vt:lpstr>
      <vt:lpstr>Figure 1E </vt:lpstr>
      <vt:lpstr>Figure 1F </vt:lpstr>
      <vt:lpstr>Figure 1G </vt:lpstr>
      <vt:lpstr>Figure 1H </vt:lpstr>
      <vt:lpstr>Figure 2B</vt:lpstr>
      <vt:lpstr>Figure 2D</vt:lpstr>
      <vt:lpstr>Figure 2F</vt:lpstr>
      <vt:lpstr>Figure 3A</vt:lpstr>
      <vt:lpstr>Figure 3B</vt:lpstr>
      <vt:lpstr>Figure 3E</vt:lpstr>
      <vt:lpstr>Figure 4B</vt:lpstr>
      <vt:lpstr>Figure 4C</vt:lpstr>
      <vt:lpstr>Figure 4D</vt:lpstr>
      <vt:lpstr>Figure 4E</vt:lpstr>
      <vt:lpstr>Figure 5A</vt:lpstr>
      <vt:lpstr>Figure 5B</vt:lpstr>
      <vt:lpstr>Figure 5C</vt:lpstr>
      <vt:lpstr>Figure 5D</vt:lpstr>
      <vt:lpstr>Figure 5E</vt:lpstr>
      <vt:lpstr>Figure 6A</vt:lpstr>
      <vt:lpstr>Figure 6B</vt:lpstr>
      <vt:lpstr>Figure 6C</vt:lpstr>
      <vt:lpstr>Figure 7B</vt:lpstr>
      <vt:lpstr>Figure 7D</vt:lpstr>
      <vt:lpstr>Figure 8A </vt:lpstr>
      <vt:lpstr>Figure 8B</vt:lpstr>
      <vt:lpstr>Figure 8C</vt:lpstr>
      <vt:lpstr>Figure 9A</vt:lpstr>
      <vt:lpstr>Figure 9B</vt:lpstr>
      <vt:lpstr>Figure 9C</vt:lpstr>
      <vt:lpstr>Figure 9D</vt:lpstr>
      <vt:lpstr>Figure 9E</vt:lpstr>
      <vt:lpstr>Figure 9F</vt:lpstr>
      <vt:lpstr>Figure 9G</vt:lpstr>
      <vt:lpstr>Figure 9H</vt:lpstr>
      <vt:lpstr>Figure 9I</vt:lpstr>
      <vt:lpstr>Sigure S2</vt:lpstr>
      <vt:lpstr>Figure S3</vt:lpstr>
      <vt:lpstr>Figure S4</vt:lpstr>
      <vt:lpstr>Figure S5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30T14:37:38Z</dcterms:created>
  <dcterms:modified xsi:type="dcterms:W3CDTF">2023-06-08T13:45:41Z</dcterms:modified>
</cp:coreProperties>
</file>